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yoavshaul/Google Drive/DPYSL/First submission/Molecular cell/"/>
    </mc:Choice>
  </mc:AlternateContent>
  <xr:revisionPtr revIDLastSave="0" documentId="8_{B89AECDE-EB8F-FA4E-AB5E-B04F5C3338ED}" xr6:coauthVersionLast="46" xr6:coauthVersionMax="46" xr10:uidLastSave="{00000000-0000-0000-0000-000000000000}"/>
  <bookViews>
    <workbookView xWindow="0" yWindow="460" windowWidth="28800" windowHeight="16740" xr2:uid="{00000000-000D-0000-FFFF-FFFF00000000}"/>
  </bookViews>
  <sheets>
    <sheet name="Annotation" sheetId="1" r:id="rId1"/>
    <sheet name="Enrichment" sheetId="2" r:id="rId2"/>
  </sheets>
  <definedNames>
    <definedName name="_xlnm._FilterDatabase" localSheetId="0" hidden="1">Annotation!$A$1:$AI$1</definedName>
  </definedNames>
  <calcPr calcId="19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488" uniqueCount="3416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30036 actin cytoskeleton organizatio</t>
  </si>
  <si>
    <t>GO:0009410 response to xenobiotic stimulu</t>
  </si>
  <si>
    <t>GO:0031644 regulation of neurological sys</t>
  </si>
  <si>
    <t>hsa05200 Pathways in cancer</t>
  </si>
  <si>
    <t>GO:0043062 extracellular structure organi</t>
  </si>
  <si>
    <t>GO:0034762 regulation of transmembrane tr</t>
  </si>
  <si>
    <t>GO:0006935 chemotaxis</t>
  </si>
  <si>
    <t>GO:0030155 regulation of cell adhesion</t>
  </si>
  <si>
    <t xml:space="preserve">GO:0032787 monocarboxylic acid metabolic </t>
  </si>
  <si>
    <t>GO:0043087 regulation of GTPase activity</t>
  </si>
  <si>
    <t>GO:0001101 response to acid chemical</t>
  </si>
  <si>
    <t>GO:0071417 cellular response to organonit</t>
  </si>
  <si>
    <t>M8 PID ENDOTHELIN PATHWAY</t>
  </si>
  <si>
    <t>GO:0071396 cellular response to lipid</t>
  </si>
  <si>
    <t>GO:0070848 response to growth factor</t>
  </si>
  <si>
    <t>GO:0019932 second-messenger-mediated sign</t>
  </si>
  <si>
    <t>GO:0014826 vein smooth muscle contraction</t>
  </si>
  <si>
    <t>GO:0022604 regulation of cell morphogenes</t>
  </si>
  <si>
    <t>GO:0045598 regulation of fat cell differe</t>
  </si>
  <si>
    <t>ko04144 Endocytosis</t>
  </si>
  <si>
    <t>CST6</t>
  </si>
  <si>
    <t>1474</t>
  </si>
  <si>
    <t>symbol</t>
  </si>
  <si>
    <t>H. sapiens</t>
  </si>
  <si>
    <t>cystatin E/M</t>
  </si>
  <si>
    <t>GO:0010951 negative regulation of endopeptidase activity;GO:0010466 negative regulation of peptidase activity;GO:0045861 negative regulation of proteolysis</t>
  </si>
  <si>
    <t>Cancer-related genes:Candidate cancer biomarkers; Predicted secreted proteins</t>
  </si>
  <si>
    <t>Plasma membrane (reliability']); Additional: Cytosol</t>
  </si>
  <si>
    <t>(M3468)NABA ECM REGULATORS; (M5885)NABA MATRISOME ASSOCIATED; (M5889)NABA MATRISOME</t>
  </si>
  <si>
    <t>PCSK1N</t>
  </si>
  <si>
    <t>27344</t>
  </si>
  <si>
    <t>proprotein convertase subtilisin/kexin type 1 inhibitor</t>
  </si>
  <si>
    <t>GO:0002021 response to dietary excess;GO:0016486 peptide hormone processing;GO:0009409 response to cold</t>
  </si>
  <si>
    <t>Predicted secreted proteins</t>
  </si>
  <si>
    <t>Vesicles (reliability'])</t>
  </si>
  <si>
    <t>(M5951)HALLMARK SPERMATOGENESIS; (M5953)HALLMARK KRAS SIGNALING UP</t>
  </si>
  <si>
    <t>APBB1IP</t>
  </si>
  <si>
    <t>54518</t>
  </si>
  <si>
    <t>amyloid beta precursor protein binding family B member 1 interacting protein</t>
  </si>
  <si>
    <t>GO:0002291 T cell activation via T cell receptor contact with antigen bound to MHC molecule on antigen presenting cell;GO:0002286 T cell activation involved in immune response;GO:0002285 lymphocyte activation involved in immune response</t>
  </si>
  <si>
    <t>Predicted intracellular proteins</t>
  </si>
  <si>
    <t>Cytosol;Plasma membrane (reliability'])</t>
  </si>
  <si>
    <t>1</t>
  </si>
  <si>
    <t>LTB</t>
  </si>
  <si>
    <t>4050</t>
  </si>
  <si>
    <t>lymphotoxin beta</t>
  </si>
  <si>
    <t>GO:0048535 lymph node development;GO:0032735 positive regulation of interleukin-12 production;GO:0032655 regulation of interleukin-12 production</t>
  </si>
  <si>
    <t>Cancer-related genes:Candidate cancer biomarkers; Predicted intracellular proteins</t>
  </si>
  <si>
    <t>Centrosome (reliability'])</t>
  </si>
  <si>
    <t>(M5883)NABA SECRETED FACTORS; (M5885)NABA MATRISOME ASSOCIATED; (M5889)NABA MATRISOME</t>
  </si>
  <si>
    <t>(M5897)HALLMARK IL6 JAK STAT3 SIGNALING; (M5947)HALLMARK IL2 STAT5 SIGNALING; (M5950)HALLMARK ALLOGRAFT REJECTION</t>
  </si>
  <si>
    <t>KRBOX1</t>
  </si>
  <si>
    <t>100506243</t>
  </si>
  <si>
    <t>KRAB box domain containing 1</t>
  </si>
  <si>
    <t>GO:0006355 regulation of transcription, DNA-templated;GO:1903506 regulation of nucleic acid-templated transcription;GO:2001141 regulation of RNA biosynthetic process</t>
  </si>
  <si>
    <t>Nucleoplasm (reliability']); Additional: Golgi apparatus</t>
  </si>
  <si>
    <t>TSTD1</t>
  </si>
  <si>
    <t>100131187</t>
  </si>
  <si>
    <t>thiosulfate sulfurtransferase like domain containing 1</t>
  </si>
  <si>
    <t>GO:0019418 sulfide oxidation;GO:0070221 sulfide oxidation, using sulfide:quinone oxidoreductase;GO:0006790 sulfur compound metabolic process</t>
  </si>
  <si>
    <t>Cytoplasmic bodies;Cytosol (reliability'])</t>
  </si>
  <si>
    <t>KISS1</t>
  </si>
  <si>
    <t>3814</t>
  </si>
  <si>
    <t>KiSS-1 metastasis suppressor</t>
  </si>
  <si>
    <t>GO:0060112 generation of ovulation cycle rhythm;GO:0033686 positive regulation of luteinizing hormone secretion;GO:0033684 regulation of luteinizing hormone secretion</t>
  </si>
  <si>
    <t>Cancer-related genes:Candidate cancer biomarkers; Disease related genes; Predicted secreted proteins</t>
  </si>
  <si>
    <t>GALNT18</t>
  </si>
  <si>
    <t>374378</t>
  </si>
  <si>
    <t>polypeptide N-acetylgalactosaminyltransferase 18</t>
  </si>
  <si>
    <t>GO:0006493 protein O-linked glycosylation;GO:0006486 protein glycosylation;GO:0043413 macromolecule glycosylation</t>
  </si>
  <si>
    <t>ENZYME proteins:Transferases; Enzymes</t>
  </si>
  <si>
    <t>Mitochondria (reliability'])</t>
  </si>
  <si>
    <t>RBPMS2</t>
  </si>
  <si>
    <t>348093</t>
  </si>
  <si>
    <t>RNA binding protein, mRNA processing factor 2</t>
  </si>
  <si>
    <t>GO:0048557 embryonic digestive tract morphogenesis;GO:0051151 negative regulation of smooth muscle cell differentiation;GO:0048566 embryonic digestive tract development</t>
  </si>
  <si>
    <t>FNDC10</t>
  </si>
  <si>
    <t>643988</t>
  </si>
  <si>
    <t>fibronectin type III domain containing 10</t>
  </si>
  <si>
    <t>TP53I11</t>
  </si>
  <si>
    <t>9537</t>
  </si>
  <si>
    <t>tumor protein p53 inducible protein 11</t>
  </si>
  <si>
    <t>GO:0008285 negative regulation of cell proliferation;GO:0042127 regulation of cell proliferation;GO:0008283 cell proliferation</t>
  </si>
  <si>
    <t>Endoplasmic reticulum;Golgi apparatus (reliability'])</t>
  </si>
  <si>
    <t>MVB12B</t>
  </si>
  <si>
    <t>89853</t>
  </si>
  <si>
    <t>multivesicular body subunit 12B</t>
  </si>
  <si>
    <t>GO:0019075 virus maturation;GO:0043162 ubiquitin-dependent protein catabolic process via the multivesicular body sorting pathway;GO:0046755 viral budding</t>
  </si>
  <si>
    <t>Golgi apparatus;Vesicles (reliability'])</t>
  </si>
  <si>
    <t>LPL</t>
  </si>
  <si>
    <t>4023</t>
  </si>
  <si>
    <t>lipoprotein lipase</t>
  </si>
  <si>
    <t>GO:0055095 lipoprotein particle mediated signaling;GO:0055096 low-density lipoprotein particle mediated signaling;GO:0010886 positive regulation of cholesterol storage</t>
  </si>
  <si>
    <t>Predicted intracellular proteins; FDA approved drug targets:Small molecule drugs; Disease related genes; ENZYME proteins:Hydrolases; Predicted secreted proteins; Enzymes; Candidate cardiovascular disease genes</t>
  </si>
  <si>
    <t>Tyloxapol; Omega-3-carboxylic acids; Glycyrrhizic acid</t>
  </si>
  <si>
    <t>(M5944)HALLMARK ANGIOGENESIS; (M5892)HALLMARK CHOLESTEROL HOMEOSTASIS; (M5905)HALLMARK ADIPOGENESIS</t>
  </si>
  <si>
    <t>DMTN</t>
  </si>
  <si>
    <t>2039</t>
  </si>
  <si>
    <t>dematin actin binding protein</t>
  </si>
  <si>
    <t>GO:0070560 protein secretion by platelet;GO:1901731 positive regulation of platelet aggregation;GO:0035585 calcium-mediated signaling using extracellular calcium source</t>
  </si>
  <si>
    <t>(M5945)HALLMARK HEME METABOLISM</t>
  </si>
  <si>
    <t>C10orf35</t>
  </si>
  <si>
    <t>219738</t>
  </si>
  <si>
    <t>gene_synonym</t>
  </si>
  <si>
    <t>FAM241B</t>
  </si>
  <si>
    <t>family with sequence similarity 241 member B</t>
  </si>
  <si>
    <t>Centrosome;Nucleoplasm (reliability']); Additional: Cytosol</t>
  </si>
  <si>
    <t>NGFR</t>
  </si>
  <si>
    <t>4804</t>
  </si>
  <si>
    <t>nerve growth factor receptor</t>
  </si>
  <si>
    <t>GO:0051799 negative regulation of hair follicle development;GO:0042488 positive regulation of odontogenesis of dentin-containing tooth;GO:0042636 negative regulation of hair cycle</t>
  </si>
  <si>
    <t>CD markers; Cancer-related genes:Candidate cancer biomarkers; Predicted intracellular proteins; RAS pathway related proteins</t>
  </si>
  <si>
    <t>Nucleoplasm (reliability']); Additional: Plasma membrane</t>
  </si>
  <si>
    <t>(M18895)SA TRKA RECEPTOR; (M187)PID TRKR PATHWAY; (M153)PID P75 NTR PATHWAY</t>
  </si>
  <si>
    <t>ADGRE1</t>
  </si>
  <si>
    <t>2015</t>
  </si>
  <si>
    <t>adhesion G protein-coupled receptor E1</t>
  </si>
  <si>
    <t>GO:0007189 adenylate cyclase-activating G protein-coupled receptor signaling pathway;GO:0019933 cAMP-mediated signaling;GO:0019935 cyclic-nucleotide-mediated signaling</t>
  </si>
  <si>
    <t>Transporters; G-protein coupled receptors:Family 2 (B) receptors; G-protein coupled receptors:GPCRs excl olfactory receptors; Predicted intracellular proteins</t>
  </si>
  <si>
    <t>(M5932)HALLMARK INFLAMMATORY RESPONSE</t>
  </si>
  <si>
    <t>SUSD3</t>
  </si>
  <si>
    <t>203328</t>
  </si>
  <si>
    <t>sushi domain containing 3</t>
  </si>
  <si>
    <t>Nucleoplasm (reliability'])</t>
  </si>
  <si>
    <t>PHGDH</t>
  </si>
  <si>
    <t>26227</t>
  </si>
  <si>
    <t>phosphoglycerate dehydrogenase</t>
  </si>
  <si>
    <t>GO:0009448 gamma-aminobutyric acid metabolic process;GO:0006566 threonine metabolic process;GO:0019530 taurine metabolic process</t>
  </si>
  <si>
    <t>ENZYME proteins:Oxidoreductases; Predicted intracellular proteins; Disease related genes; Enzymes; Potential drug targets</t>
  </si>
  <si>
    <t>Cytosol;Plasma membrane (reliability']); Additional: Nucleoplasm</t>
  </si>
  <si>
    <t>NADH</t>
  </si>
  <si>
    <t>(M5924)HALLMARK MTORC1 SIGNALING</t>
  </si>
  <si>
    <t>GNAO1</t>
  </si>
  <si>
    <t>2775</t>
  </si>
  <si>
    <t>G protein subunit alpha o1</t>
  </si>
  <si>
    <t>GO:0007223 Wnt signaling pathway, calcium modulating pathway;GO:0007212 dopamine receptor signaling pathway;GO:0035567 non-canonical Wnt signaling pathway</t>
  </si>
  <si>
    <t>Disease related genes; Predicted intracellular proteins</t>
  </si>
  <si>
    <t>(M64)PID S1P S1P4 PATHWAY; (M103)PID S1P S1P1 PATHWAY; (M155)PID S1P META PATHWAY</t>
  </si>
  <si>
    <t>(M5909)HALLMARK MYOGENESIS</t>
  </si>
  <si>
    <t>GAL</t>
  </si>
  <si>
    <t>51083</t>
  </si>
  <si>
    <t>galanin and GMAP prepropeptide</t>
  </si>
  <si>
    <t>GO:1902606 regulation of large conductance calcium-activated potassium channel activity;GO:1902608 positive regulation of large conductance calcium-activated potassium channel activity;GO:0051795 positive regulation of timing of catagen</t>
  </si>
  <si>
    <t>Disease related genes; Predicted secreted proteins</t>
  </si>
  <si>
    <t>Golgi apparatus (reliability']); Additional: Vesicles</t>
  </si>
  <si>
    <t>(M5941)HALLMARK UV RESPONSE UP; (M5907)HALLMARK ESTROGEN RESPONSE LATE</t>
  </si>
  <si>
    <t>LRIG1</t>
  </si>
  <si>
    <t>26018</t>
  </si>
  <si>
    <t>leucine rich repeats and immunoglobulin like domains 1</t>
  </si>
  <si>
    <t>GO:0032474 otolith morphogenesis;GO:0048840 otolith development;GO:0060384 innervation</t>
  </si>
  <si>
    <t>Cytosol (reliability'])</t>
  </si>
  <si>
    <t>(M13)PID ERBB4 PATHWAY; (M214)PID ERBB1 INTERNALIZATION PATHWAY</t>
  </si>
  <si>
    <t>(M5947)HALLMARK IL2 STAT5 SIGNALING; (M5906)HALLMARK ESTROGEN RESPONSE EARLY</t>
  </si>
  <si>
    <t>NUP210</t>
  </si>
  <si>
    <t>23225</t>
  </si>
  <si>
    <t>nucleoporin 210</t>
  </si>
  <si>
    <t>GO:0006409 tRNA export from nucleus;GO:0071431 tRNA-containing ribonucleoprotein complex export from nucleus;GO:0051031 tRNA transport</t>
  </si>
  <si>
    <t>Transporters:Transporter channels and pores</t>
  </si>
  <si>
    <t>DOCK2</t>
  </si>
  <si>
    <t>1794</t>
  </si>
  <si>
    <t>dedicator of cytokinesis 2</t>
  </si>
  <si>
    <t>GO:0002277 myeloid dendritic cell activation involved in immune response;GO:0001766 membrane raft polarization;GO:0031580 membrane raft distribution</t>
  </si>
  <si>
    <t>Disease related genes; Cancer-related genes:Mutational cancer driver genes; Predicted intracellular proteins</t>
  </si>
  <si>
    <t>(M210)PID IL8 CXCR2 PATHWAY; (M241)PID RAC1 REG PATHWAY</t>
  </si>
  <si>
    <t>(M5893)HALLMARK MITOTIC SPINDLE; (M5953)HALLMARK KRAS SIGNALING UP</t>
  </si>
  <si>
    <t>ALOX5</t>
  </si>
  <si>
    <t>240</t>
  </si>
  <si>
    <t>arachidonate 5-lipoxygenase</t>
  </si>
  <si>
    <t>GO:1901753 leukotriene A4 biosynthetic process;GO:1901751 leukotriene A4 metabolic process;GO:0002538 arachidonic acid metabolite production involved in inflammatory response</t>
  </si>
  <si>
    <t>ENZYME proteins:Oxidoreductases; Predicted intracellular proteins; Enzymes; FDA approved drug targets:Small molecule drugs</t>
  </si>
  <si>
    <t>Vitamin E; Masoprocol; Aminosalicylic acid; Mesalazine; Montelukast; Diethylcarbamazine; Zileuton; Sulfasalazine; Meclofenamic acid; Balsalazide; Minocycline; Hyperforin; Resveratrol; Licofelone; MLN-977; Morniflumate; Diacerein; Fostamatinib; Rhein; alpha-Tocopherol succinate; D-alpha-Tocopherol acetate</t>
  </si>
  <si>
    <t>EDN2</t>
  </si>
  <si>
    <t>1907</t>
  </si>
  <si>
    <t>endothelin 2</t>
  </si>
  <si>
    <t>GO:0003058 hormonal regulation of the force of heart contraction;GO:0003099 positive regulation of the force of heart contraction by chemical signal;GO:0014826 vein smooth muscle contraction</t>
  </si>
  <si>
    <t>(M8)PID ENDOTHELIN PATHWAY; (M145)PID P53 DOWNSTREAM PATHWAY</t>
  </si>
  <si>
    <t>(M5891)HALLMARK HYPOXIA; (M5956)HALLMARK KRAS SIGNALING DN</t>
  </si>
  <si>
    <t>FOXF2</t>
  </si>
  <si>
    <t>2295</t>
  </si>
  <si>
    <t>forkhead box F2</t>
  </si>
  <si>
    <t>GO:0042249 establishment of planar polarity of embryonic epithelium;GO:1902914 regulation of protein polyubiquitination;GO:0048596 embryonic camera-type eye morphogenesis</t>
  </si>
  <si>
    <t>Transcription factors:Helix-turn-helix domains; Predicted intracellular proteins</t>
  </si>
  <si>
    <t>CST7</t>
  </si>
  <si>
    <t>8530</t>
  </si>
  <si>
    <t>cystatin F</t>
  </si>
  <si>
    <t>GO:1903979 negative regulation of microglial cell activation;GO:0097340 inhibition of cysteine-type endopeptidase activity;GO:0097341 zymogen inhibition</t>
  </si>
  <si>
    <t>(M5947)HALLMARK IL2 STAT5 SIGNALING</t>
  </si>
  <si>
    <t>CCDC3</t>
  </si>
  <si>
    <t>83643</t>
  </si>
  <si>
    <t>coiled-coil domain containing 3</t>
  </si>
  <si>
    <t>GO:0010804 negative regulation of tumor necrosis factor-mediated signaling pathway;GO:0051055 negative regulation of lipid biosynthetic process;GO:0010803 regulation of tumor necrosis factor-mediated signaling pathway</t>
  </si>
  <si>
    <t>Predicted secreted proteins; Predicted intracellular proteins</t>
  </si>
  <si>
    <t>Nucleoplasm (reliability']); Additional: Cytosol</t>
  </si>
  <si>
    <t>L1CAM</t>
  </si>
  <si>
    <t>3897</t>
  </si>
  <si>
    <t>L1 cell adhesion molecule</t>
  </si>
  <si>
    <t>GO:0045773 positive regulation of axon extension;GO:0050772 positive regulation of axonogenesis;GO:0030516 regulation of axon extension</t>
  </si>
  <si>
    <t>CD markers; Disease related genes; Predicted intracellular proteins</t>
  </si>
  <si>
    <t>Ethanol</t>
  </si>
  <si>
    <t>(M53)PID INTEGRIN3 PATHWAY</t>
  </si>
  <si>
    <t>(M5919)HALLMARK HEDGEHOG SIGNALING</t>
  </si>
  <si>
    <t>EBI3</t>
  </si>
  <si>
    <t>10148</t>
  </si>
  <si>
    <t>Epstein-Barr virus induced 3</t>
  </si>
  <si>
    <t>GO:0033210 leptin-mediated signaling pathway;GO:0070106 interleukin-27-mediated signaling pathway;GO:0070757 interleukin-35-mediated signaling pathway</t>
  </si>
  <si>
    <t>(M36)PID IL27 PATHWAY; (M5883)NABA SECRETED FACTORS; (M5885)NABA MATRISOME ASSOCIATED</t>
  </si>
  <si>
    <t>(M5897)HALLMARK IL6 JAK STAT3 SIGNALING; (M5932)HALLMARK INFLAMMATORY RESPONSE</t>
  </si>
  <si>
    <t>GRIK4</t>
  </si>
  <si>
    <t>2900</t>
  </si>
  <si>
    <t>glutamate ionotropic receptor kainate type subunit 4</t>
  </si>
  <si>
    <t>GO:0035235 ionotropic glutamate receptor signaling pathway;GO:0035249 synaptic transmission, glutamatergic;GO:0007215 glutamate receptor signaling pathway</t>
  </si>
  <si>
    <t>Glutamic acid; Butabarbital</t>
  </si>
  <si>
    <t>PNMA8A</t>
  </si>
  <si>
    <t>55228</t>
  </si>
  <si>
    <t>PNMA family member 8A</t>
  </si>
  <si>
    <t>Nuclear bodies;Nucleoplasm (reliability']); Additional: Cytosol</t>
  </si>
  <si>
    <t>ARHGEF5</t>
  </si>
  <si>
    <t>7984</t>
  </si>
  <si>
    <t>Rho guanine nucleotide exchange factor 5</t>
  </si>
  <si>
    <t>GO:0002408 myeloid dendritic cell chemotaxis;GO:0071803 positive regulation of podosome assembly;GO:0071801 regulation of podosome assembly</t>
  </si>
  <si>
    <t>(M68)PID RHOA REG PATHWAY</t>
  </si>
  <si>
    <t>MPZL2</t>
  </si>
  <si>
    <t>10205</t>
  </si>
  <si>
    <t>myelin protein zero like 2</t>
  </si>
  <si>
    <t>GO:0007156 homophilic cell adhesion via plasma membrane adhesion molecules;GO:0098742 cell-cell adhesion via plasma-membrane adhesion molecules;GO:0098609 cell-cell adhesion</t>
  </si>
  <si>
    <t>Cell Junctions (reliability'])</t>
  </si>
  <si>
    <t>(M5915)HALLMARK APICAL JUNCTION; (M5953)HALLMARK KRAS SIGNALING UP</t>
  </si>
  <si>
    <t>TCF7L1</t>
  </si>
  <si>
    <t>83439</t>
  </si>
  <si>
    <t>transcription factor 7 like 1</t>
  </si>
  <si>
    <t>GO:1904837 beta-catenin-TCF complex assembly;GO:0060070 canonical Wnt signaling pathway;GO:0030111 regulation of Wnt signaling pathway</t>
  </si>
  <si>
    <t>Transcription factors:Other all-alpha-helical DNA-binding domains; Predicted intracellular proteins</t>
  </si>
  <si>
    <t>(M236)PID DELTA NP63 PATHWAY; (M223)PID BETA CATENIN NUC PATHWAY; (M5493)WNT SIGNALING</t>
  </si>
  <si>
    <t>(M5956)HALLMARK KRAS SIGNALING DN</t>
  </si>
  <si>
    <t>ASRGL1</t>
  </si>
  <si>
    <t>80150</t>
  </si>
  <si>
    <t>asparaginase and isoaspartyl peptidase 1</t>
  </si>
  <si>
    <t>GO:0006530 asparagine catabolic process;GO:0033345 asparagine catabolic process via L-aspartate;GO:0006528 asparagine metabolic process</t>
  </si>
  <si>
    <t>ENZYME proteins:Hydrolases; Predicted intracellular proteins; Enzymes</t>
  </si>
  <si>
    <t>Microtubules (reliability']); Additional: Nucleoplasm</t>
  </si>
  <si>
    <t>Aspartic acid; Asparagine</t>
  </si>
  <si>
    <t>PAK6</t>
  </si>
  <si>
    <t>56924</t>
  </si>
  <si>
    <t>p21 (RAC1) activated kinase 6</t>
  </si>
  <si>
    <t>GO:0140058 neuron projection arborization;GO:0007613 memory;GO:0007612 learning</t>
  </si>
  <si>
    <t>STE Ser/Thr protein kinase family</t>
  </si>
  <si>
    <t>Predicted intracellular proteins; Enzymes; Kinases:STE Ser/Thr protein kinases; ENZYME proteins:Transferases; RAS pathway related proteins</t>
  </si>
  <si>
    <t>Nucleoli fibrillar center;Nucleoplasm (reliability']); Additional: Cell Junctions</t>
  </si>
  <si>
    <t>Fostamatinib</t>
  </si>
  <si>
    <t>(M16801)SIG REGULATION OF THE ACTIN CYTOSKELETON BY RHO GTPASES; (M5193)SIG CHEMOTAXIS; (M295)SIG PIP3 SIGNALING IN CARDIAC MYOCTES</t>
  </si>
  <si>
    <t>IL32</t>
  </si>
  <si>
    <t>9235</t>
  </si>
  <si>
    <t>interleukin 32</t>
  </si>
  <si>
    <t>GO:0019221 cytokine-mediated signaling pathway;GO:0071345 cellular response to cytokine stimulus;GO:0034097 response to cytokine</t>
  </si>
  <si>
    <t>(M5930)HALLMARK EPITHELIAL MESENCHYMAL TRANSITION</t>
  </si>
  <si>
    <t>RIPOR3</t>
  </si>
  <si>
    <t>140876</t>
  </si>
  <si>
    <t>RIPOR family member 3</t>
  </si>
  <si>
    <t>MAN1C1</t>
  </si>
  <si>
    <t>57134</t>
  </si>
  <si>
    <t>mannosidase alpha class 1C member 1</t>
  </si>
  <si>
    <t>GO:1904381 Golgi apparatus mannose trimming;GO:0006491 N-glycan processing;GO:0036507 protein demannosylation</t>
  </si>
  <si>
    <t>Nucleoplasm;Vesicles (reliability'])</t>
  </si>
  <si>
    <t>ARL10</t>
  </si>
  <si>
    <t>285598</t>
  </si>
  <si>
    <t>ADP ribosylation factor like GTPase 10</t>
  </si>
  <si>
    <t>CFAP45</t>
  </si>
  <si>
    <t>25790</t>
  </si>
  <si>
    <t>cilia and flagella associated protein 45</t>
  </si>
  <si>
    <t>CYB5R2</t>
  </si>
  <si>
    <t>51700</t>
  </si>
  <si>
    <t>cytochrome b5 reductase 2</t>
  </si>
  <si>
    <t>GO:0015701 bicarbonate transport;GO:0016126 sterol biosynthetic process;GO:0016125 sterol metabolic process</t>
  </si>
  <si>
    <t>ENZYME proteins:Oxidoreductases; Predicted intracellular proteins; Enzymes</t>
  </si>
  <si>
    <t>Golgi apparatus (reliability']); Additional: Nucleoplasm</t>
  </si>
  <si>
    <t>GPR65</t>
  </si>
  <si>
    <t>8477</t>
  </si>
  <si>
    <t>G protein-coupled receptor 65</t>
  </si>
  <si>
    <t>GO:0010447 response to acidic pH;GO:0035025 positive regulation of Rho protein signal transduction;GO:0051482 positive regulation of cytosolic calcium ion concentration involved in phospholipase C-activating G protein-coupled signaling pathway</t>
  </si>
  <si>
    <t>G-protein coupled receptors:Lysolipids receptors; G-protein coupled receptors:GPCRs excl olfactory receptors</t>
  </si>
  <si>
    <t>Vesicles (reliability']); Additional: Cytosol;Nucleoli</t>
  </si>
  <si>
    <t>(M5947)HALLMARK IL2 STAT5 SIGNALING; (M5950)HALLMARK ALLOGRAFT REJECTION</t>
  </si>
  <si>
    <t>ZNF618</t>
  </si>
  <si>
    <t>114991</t>
  </si>
  <si>
    <t>zinc finger protein 618</t>
  </si>
  <si>
    <t>Transcription factors:Zinc-coordinating DNA-binding domains; Predicted intracellular proteins</t>
  </si>
  <si>
    <t>BCHE</t>
  </si>
  <si>
    <t>590</t>
  </si>
  <si>
    <t>butyrylcholinesterase</t>
  </si>
  <si>
    <t>GO:0046448 tropane alkaloid metabolic process;GO:0050783 cocaine metabolic process;GO:0014016 neuroblast differentiation</t>
  </si>
  <si>
    <t>Predicted intracellular proteins; FDA approved drug targets:Small molecule drugs; Disease related genes; ENZYME proteins:Hydrolases; Predicted secreted proteins; Enzymes</t>
  </si>
  <si>
    <t>Choline; Tacrine; Dipivefrin; Pyridostigmine; Galantamine; Isoflurophate; Pralidoxime; Malathion; Donepezil; Hexafluronium; Demecarium; Rivastigmine; Edrophonium; Echothiophate; Ketamine; Mivacurium; Diethyl phosphonate; Methylphosphinic Acid; Butyric Acid; 9-N-Phenylmethylamino-Tacrine; 2-(N-morpholino)ethanesulfonic acid; Ethyl dihydrogen phosphate; Butyrylthiocholine; Phenserine; DODECANESULFONATE ION; 9-(3-IODOBENZYLAMINO)-1,2,3,4-TETRAHYDROACRIDINE; (1R)-menthyl hexyl phosphonate group; (1S)-menthyl hexyl phosphonate group; ETHYL HYDROGEN DIETHYLAMIDOPHOSPHATE; Dichlorvos; Choline salicylate</t>
  </si>
  <si>
    <t>ARHGEF10L</t>
  </si>
  <si>
    <t>55160</t>
  </si>
  <si>
    <t>Rho guanine nucleotide exchange factor 10 like</t>
  </si>
  <si>
    <t>GO:0032933 SREBP signaling pathway;GO:0071501 cellular response to sterol depletion;GO:0006991 response to sterol depletion</t>
  </si>
  <si>
    <t>Cytosol;Golgi apparatus;Vesicles (reliability'])</t>
  </si>
  <si>
    <t>MT1F</t>
  </si>
  <si>
    <t>4494</t>
  </si>
  <si>
    <t>metallothionein 1F</t>
  </si>
  <si>
    <t>GO:0010273 detoxification of copper ion;GO:1990169 stress response to copper ion;GO:0061687 detoxification of inorganic compound</t>
  </si>
  <si>
    <t>C2CD6</t>
  </si>
  <si>
    <t>151254</t>
  </si>
  <si>
    <t>C2 calcium dependent domain containing 6</t>
  </si>
  <si>
    <t>HDAC11</t>
  </si>
  <si>
    <t>79885</t>
  </si>
  <si>
    <t>histone deacetylase 11</t>
  </si>
  <si>
    <t>GO:0070932 histone H3 deacetylation;GO:0014003 oligodendrocyte development;GO:0016575 histone deacetylation</t>
  </si>
  <si>
    <t>ENZYME proteins:Hydrolases; Predicted intracellular proteins; Enzymes; FDA approved drug targets:Small molecule drugs</t>
  </si>
  <si>
    <t>(M30)PID HDAC CLASSII PATHWAY; (M101)PID HDAC CLASSI PATHWAY</t>
  </si>
  <si>
    <t>(M5895)HALLMARK WNT BETA CATENIN SIGNALING</t>
  </si>
  <si>
    <t>ACTRT3</t>
  </si>
  <si>
    <t>84517</t>
  </si>
  <si>
    <t>actin related protein T3</t>
  </si>
  <si>
    <t>GLUL</t>
  </si>
  <si>
    <t>2752</t>
  </si>
  <si>
    <t>glutamate-ammonia ligase</t>
  </si>
  <si>
    <t>GO:0006542 glutamine biosynthetic process;GO:0019676 ammonia assimilation cycle;GO:0019740 nitrogen utilization</t>
  </si>
  <si>
    <t>Predicted intracellular proteins; Disease related genes; ENZYME proteins:Lyases; ENZYME proteins:Ligase; Enzymes; Potential drug targets</t>
  </si>
  <si>
    <t>Cytosol;Mitochondria (reliability'])</t>
  </si>
  <si>
    <t>L-Glutamine; Glutamic acid</t>
  </si>
  <si>
    <t>(M5935)HALLMARK FATTY ACID METABOLISM</t>
  </si>
  <si>
    <t>KLF15</t>
  </si>
  <si>
    <t>28999</t>
  </si>
  <si>
    <t>Kruppel like factor 15</t>
  </si>
  <si>
    <t>GO:0061318 renal filtration cell differentiation;GO:0072112 glomerular visceral epithelial cell differentiation;GO:2000757 negative regulation of peptidyl-lysine acetylation</t>
  </si>
  <si>
    <t>Disease related genes; Transcription factors:Zinc-coordinating DNA-binding domains; Predicted intracellular proteins</t>
  </si>
  <si>
    <t>NNMT</t>
  </si>
  <si>
    <t>4837</t>
  </si>
  <si>
    <t>nicotinamide N-methyltransferase</t>
  </si>
  <si>
    <t>GO:0034356 NAD biosynthesis via nicotinamide riboside salvage pathway;GO:0009435 NAD biosynthetic process;GO:0031100 animal organ regeneration</t>
  </si>
  <si>
    <t>FDA approved drug targets:Small molecule drugs; ENZYME proteins:Transferases; Predicted intracellular proteins; Enzymes</t>
  </si>
  <si>
    <t>Golgi apparatus (reliability']); Additional: Cytosol;Nucleoplasm</t>
  </si>
  <si>
    <t>Niacin</t>
  </si>
  <si>
    <t>LRRC61</t>
  </si>
  <si>
    <t>65999</t>
  </si>
  <si>
    <t>leucine rich repeat containing 61</t>
  </si>
  <si>
    <t>DNPH1</t>
  </si>
  <si>
    <t>10591</t>
  </si>
  <si>
    <t>2'-deoxynucleoside 5'-phosphate N-hydrolase 1</t>
  </si>
  <si>
    <t>GO:0009159 deoxyribonucleoside monophosphate catabolic process;GO:0009162 deoxyribonucleoside monophosphate metabolic process;GO:0009125 nucleoside monophosphate catabolic process</t>
  </si>
  <si>
    <t>WNT10A</t>
  </si>
  <si>
    <t>80326</t>
  </si>
  <si>
    <t>Wnt family member 10A</t>
  </si>
  <si>
    <t>GO:0048733 sebaceous gland development;GO:0042487 regulation of odontogenesis of dentin-containing tooth;GO:0043586 tongue development</t>
  </si>
  <si>
    <t>Disease related genes; Predicted secreted proteins; Predicted intracellular proteins</t>
  </si>
  <si>
    <t>(M5493)WNT SIGNALING; (M5883)NABA SECRETED FACTORS; (M5885)NABA MATRISOME ASSOCIATED</t>
  </si>
  <si>
    <t>ASS1</t>
  </si>
  <si>
    <t>445</t>
  </si>
  <si>
    <t>argininosuccinate synthase 1</t>
  </si>
  <si>
    <t>GO:0000053 argininosuccinate metabolic process;GO:0071418 cellular response to amine stimulus;GO:0071400 cellular response to oleic acid</t>
  </si>
  <si>
    <t>Predicted intracellular proteins; Disease related genes; ENZYME proteins:Ligase; Enzymes; Potential drug targets</t>
  </si>
  <si>
    <t>Cytosol (reliability']); Additional: Nucleoplasm</t>
  </si>
  <si>
    <t>Arginine; Aspartic acid; Citrulline; ATP</t>
  </si>
  <si>
    <t>(M5907)HALLMARK ESTROGEN RESPONSE LATE</t>
  </si>
  <si>
    <t>STS</t>
  </si>
  <si>
    <t>412</t>
  </si>
  <si>
    <t>steroid sulfatase</t>
  </si>
  <si>
    <t>GO:0006706 steroid catabolic process;GO:0006687 glycosphingolipid metabolic process;GO:0006664 glycolipid metabolic process</t>
  </si>
  <si>
    <t>ENZYME proteins:Hydrolases; Disease related genes; Enzymes; Potential drug targets</t>
  </si>
  <si>
    <t>Irosustat; 2-Amino-3-Oxo-4-Sulfo-Butyric Acid</t>
  </si>
  <si>
    <t>(M5949)HALLMARK PEROXISOME</t>
  </si>
  <si>
    <t>TUBB6</t>
  </si>
  <si>
    <t>84617</t>
  </si>
  <si>
    <t>tubulin beta 6 class V</t>
  </si>
  <si>
    <t>GO:0000226 microtubule cytoskeleton organization;GO:0007017 microtubule-based process;GO:0000278 mitotic cell cycle</t>
  </si>
  <si>
    <t>CYT997; Artenimol</t>
  </si>
  <si>
    <t>LRRC15</t>
  </si>
  <si>
    <t>131578</t>
  </si>
  <si>
    <t>leucine rich repeat containing 15</t>
  </si>
  <si>
    <t>GO:0046813 receptor-mediated virion attachment to host cell;GO:0019062 virion attachment to host cell;GO:0044650 adhesion of symbiont to host cell</t>
  </si>
  <si>
    <t>Vesicles (reliability']); Additional: Plasma membrane</t>
  </si>
  <si>
    <t>FLG</t>
  </si>
  <si>
    <t>2312</t>
  </si>
  <si>
    <t>filaggrin</t>
  </si>
  <si>
    <t>GO:0061436 establishment of skin barrier;GO:0033561 regulation of water loss via skin;GO:0018149 peptide cross-linking</t>
  </si>
  <si>
    <t>Disease related genes; Predicted intracellular proteins; Cancer-related genes:Mutated cancer genes</t>
  </si>
  <si>
    <t>Cytoplasmic bodies (reliability'])</t>
  </si>
  <si>
    <t>PHLDA3</t>
  </si>
  <si>
    <t>23612</t>
  </si>
  <si>
    <t>pleckstrin homology like domain family A member 3</t>
  </si>
  <si>
    <t>GO:0042771 intrinsic apoptotic signaling pathway in response to DNA damage by p53 class mediator;GO:0051898 negative regulation of protein kinase B signaling;GO:0072332 intrinsic apoptotic signaling pathway by p53 class mediator</t>
  </si>
  <si>
    <t>(M5939)HALLMARK P53 PATHWAY</t>
  </si>
  <si>
    <t>B4GALNT4</t>
  </si>
  <si>
    <t>338707</t>
  </si>
  <si>
    <t>beta-1,4-N-acetyl-galactosaminyltransferase 4</t>
  </si>
  <si>
    <t>ENZYME proteins:Transferases; Predicted intracellular proteins; Enzymes</t>
  </si>
  <si>
    <t>Microtubules;Nucleoplasm (reliability']); Additional: Cytokinetic bridge;Mitotic spindle</t>
  </si>
  <si>
    <t>ADD2</t>
  </si>
  <si>
    <t>119</t>
  </si>
  <si>
    <t>adducin 2</t>
  </si>
  <si>
    <t>GO:0051016 barbed-end actin filament capping;GO:0050901 leukocyte tethering or rolling;GO:0051693 actin filament capping</t>
  </si>
  <si>
    <t>Cytosol;Nucleoplasm (reliability']); Additional: Plasma membrane</t>
  </si>
  <si>
    <t>ADAMTSL4</t>
  </si>
  <si>
    <t>54507</t>
  </si>
  <si>
    <t>ADAMTS like 4</t>
  </si>
  <si>
    <t>GO:0002064 epithelial cell development;GO:0030198 extracellular matrix organization;GO:0043062 extracellular structure organization</t>
  </si>
  <si>
    <t>MYH10</t>
  </si>
  <si>
    <t>4628</t>
  </si>
  <si>
    <t>myosin heavy chain 10</t>
  </si>
  <si>
    <t>GO:0021592 fourth ventricle development;GO:0021678 third ventricle development;GO:0006930 substrate-dependent cell migration, cell extension</t>
  </si>
  <si>
    <t>Actin filaments (reliability']); Additional: Cytosol;Mitochondria</t>
  </si>
  <si>
    <t>(M5893)HALLMARK MITOTIC SPINDLE; (M5915)HALLMARK APICAL JUNCTION</t>
  </si>
  <si>
    <t>GYG2</t>
  </si>
  <si>
    <t>8908</t>
  </si>
  <si>
    <t>glycogenin 2</t>
  </si>
  <si>
    <t>GO:0005978 glycogen biosynthetic process;GO:0009250 glucan biosynthetic process;GO:0033692 cellular polysaccharide biosynthetic process</t>
  </si>
  <si>
    <t>Cytosol;Nucleoli (reliability']); Additional: Nucleoplasm</t>
  </si>
  <si>
    <t>SCG2</t>
  </si>
  <si>
    <t>7857</t>
  </si>
  <si>
    <t>secretogranin II</t>
  </si>
  <si>
    <t>GO:0050930 induction of positive chemotaxis;GO:0048245 eosinophil chemotaxis;GO:0072677 eosinophil migration</t>
  </si>
  <si>
    <t>(M5919)HALLMARK HEDGEHOG SIGNALING; (M5930)HALLMARK EPITHELIAL MESENCHYMAL TRANSITION</t>
  </si>
  <si>
    <t>PDE9A</t>
  </si>
  <si>
    <t>5152</t>
  </si>
  <si>
    <t>phosphodiesterase 9A</t>
  </si>
  <si>
    <t>GO:0046069 cGMP catabolic process;GO:0009214 cyclic nucleotide catabolic process;GO:0046068 cGMP metabolic process</t>
  </si>
  <si>
    <t>gamma-Glutamyl[S-(2-iodobenzyl)cysteinyl]glycine; 3-isobutyl-1-methyl-7H-xanthine</t>
  </si>
  <si>
    <t>(M151)PID AR TF PATHWAY</t>
  </si>
  <si>
    <t>PSORS1C1</t>
  </si>
  <si>
    <t>170679</t>
  </si>
  <si>
    <t>psoriasis susceptibility 1 candidate 1</t>
  </si>
  <si>
    <t>MDGA1</t>
  </si>
  <si>
    <t>266727</t>
  </si>
  <si>
    <t>MAM domain containing glycosylphosphatidylinositol anchor 1</t>
  </si>
  <si>
    <t>GO:0099179 regulation of synaptic membrane adhesion;GO:0021527 spinal cord association neuron differentiation;GO:0021516 dorsal spinal cord development</t>
  </si>
  <si>
    <t>Plasma membrane (reliability']); Additional: Golgi apparatus</t>
  </si>
  <si>
    <t>(M5916)HALLMARK APICAL SURFACE</t>
  </si>
  <si>
    <t>HIST1H2AJ</t>
  </si>
  <si>
    <t>8331</t>
  </si>
  <si>
    <t>H2AC14</t>
  </si>
  <si>
    <t>H2A clustered histone 14</t>
  </si>
  <si>
    <t>GJB3</t>
  </si>
  <si>
    <t>2707</t>
  </si>
  <si>
    <t>gap junction protein beta 3</t>
  </si>
  <si>
    <t>GO:0071300 cellular response to retinoic acid;GO:0032526 response to retinoic acid;GO:0001890 placenta development</t>
  </si>
  <si>
    <t>Potential drug targets; Disease related genes; Transporters:Transporter channels and pores</t>
  </si>
  <si>
    <t>Cell Junctions;Vesicles (reliability'])</t>
  </si>
  <si>
    <t>ERCC6</t>
  </si>
  <si>
    <t>2074</t>
  </si>
  <si>
    <t>ERCC excision repair 6, chromatin remodeling factor</t>
  </si>
  <si>
    <t>GO:0097680 double-strand break repair via classical nonhomologous end joining;GO:2001033 negative regulation of double-strand break repair via nonhomologous end joining;GO:0006290 pyrimidine dimer repair</t>
  </si>
  <si>
    <t>Cancer-related genes:Candidate cancer biomarkers; Disease related genes; Predicted intracellular proteins</t>
  </si>
  <si>
    <t>Nucleoplasm (reliability']); Additional: Nuclear bodies</t>
  </si>
  <si>
    <t>ARHGEF35</t>
  </si>
  <si>
    <t>445328</t>
  </si>
  <si>
    <t>Rho guanine nucleotide exchange factor 35</t>
  </si>
  <si>
    <t>HSPA12A</t>
  </si>
  <si>
    <t>259217</t>
  </si>
  <si>
    <t>heat shock protein family A (Hsp70) member 12A</t>
  </si>
  <si>
    <t>GO:0008150 biological_process</t>
  </si>
  <si>
    <t>Cytosol;Golgi apparatus (reliability'])</t>
  </si>
  <si>
    <t>CEMIP</t>
  </si>
  <si>
    <t>57214</t>
  </si>
  <si>
    <t>cell migration inducing hyaluronidase 1</t>
  </si>
  <si>
    <t>GO:1900019 regulation of protein kinase C activity;GO:1900020 positive regulation of protein kinase C activity;GO:0030213 hyaluronan biosynthetic process</t>
  </si>
  <si>
    <t>ENZYME proteins:Hydrolases; Predicted secreted proteins; Predicted intracellular proteins; Enzymes</t>
  </si>
  <si>
    <t>CLIC5</t>
  </si>
  <si>
    <t>53405</t>
  </si>
  <si>
    <t>chloride intracellular channel 5</t>
  </si>
  <si>
    <t>GO:1902476 chloride transmembrane transport;GO:0006821 chloride transport;GO:0098661 inorganic anion transmembrane transport</t>
  </si>
  <si>
    <t>Potential drug targets; Disease related genes; Predicted intracellular proteins; Transporters:Transporter channels and pores</t>
  </si>
  <si>
    <t>Plasma membrane (reliability']); Additional: Nuclear speckles</t>
  </si>
  <si>
    <t>MMP9</t>
  </si>
  <si>
    <t>4318</t>
  </si>
  <si>
    <t>matrix metallopeptidase 9</t>
  </si>
  <si>
    <t>GO:2000697 negative regulation of epithelial cell differentiation involved in kidney development;GO:2001268 negative regulation of cysteine-type endopeptidase activity involved in apoptotic signaling pathway;GO:1900122 positive regulation of receptor binding</t>
  </si>
  <si>
    <t>FDA approved drug targets:Small molecule drugs; Disease related genes; ENZYME proteins:Hydrolases; Cancer-related genes:Candidate cancer biomarkers; Predicted secreted proteins; Enzymes; Candidate cardiovascular disease genes; Peptidases:Metallopeptidases</t>
  </si>
  <si>
    <t>Glutathione; Marimastat; Minocycline; Captopril; Glucosamine; Zinc; 2-Amino-N,3,3-Trimethylbutanamide; 2-{[Formyl(Hydroxy)Amino]Methyl}-4-Methylpentanoic Acid; AE-941; PG-530742; Endostatin; 5-(4-PHENOXYPHENYL)-5-(4-PYRIMIDIN-2-YLPIPERAZIN-1-YL)PYRIMIDINE-2,4,6(2H,3H)-TRIONE; (2R)-2-AMINO-3,3,3-TRIFLUORO-N-HYDROXY-2-{[(4-PHENOXYPHENYL)SULFONYL]METHYL}PROPANAMIDE; (3R)-4,4-DIFLUORO-3-[(4-METHOXYPHENYL)SULFONYL]BUTANOIC ACID; Zinc acetate; Zinc chloride; Zinc sulfate, unspecified form</t>
  </si>
  <si>
    <t>(M63)PID AVB3 OPN PATHWAY; (M165)PID SYNDECAN 4 PATHWAY; (M65)PID FRA PATHWAY</t>
  </si>
  <si>
    <t>(M5946)HALLMARK COAGULATION; (M5915)HALLMARK APICAL JUNCTION; (M5950)HALLMARK ALLOGRAFT REJECTION</t>
  </si>
  <si>
    <t>HTRA3</t>
  </si>
  <si>
    <t>94031</t>
  </si>
  <si>
    <t>HtrA serine peptidase 3</t>
  </si>
  <si>
    <t>GO:0030514 negative regulation of BMP signaling pathway;GO:0030512 negative regulation of transforming growth factor beta receptor signaling pathway;GO:1903845 negative regulation of cellular response to transforming growth factor beta stimulus</t>
  </si>
  <si>
    <t>Peptidases:Serine-type peptidases; Predicted secreted proteins; Enzymes</t>
  </si>
  <si>
    <t>GSTA4</t>
  </si>
  <si>
    <t>2941</t>
  </si>
  <si>
    <t>glutathione S-transferase alpha 4</t>
  </si>
  <si>
    <t>GO:1901685 glutathione derivative metabolic process;GO:1901687 glutathione derivative biosynthetic process;GO:0006749 glutathione metabolic process</t>
  </si>
  <si>
    <t>Glutathione</t>
  </si>
  <si>
    <t>TNFRSF1B</t>
  </si>
  <si>
    <t>7133</t>
  </si>
  <si>
    <t>TNF receptor superfamily member 1B</t>
  </si>
  <si>
    <t>GO:0003332 negative regulation of extracellular matrix constituent secretion;GO:1902339 positive regulation of apoptotic process involved in morphogenesis;GO:1904747 positive regulation of apoptotic process involved in development</t>
  </si>
  <si>
    <t>CD markers; Cancer-related genes:Candidate cancer biomarkers; Candidate cardiovascular disease genes; Predicted secreted proteins</t>
  </si>
  <si>
    <t>Tasonermin</t>
  </si>
  <si>
    <t>(M11736)SA MMP CYTOKINE CONNECTION; (M128)PID TNF PATHWAY</t>
  </si>
  <si>
    <t>(M5897)HALLMARK IL6 JAK STAT3 SIGNALING; (M5947)HALLMARK IL2 STAT5 SIGNALING; (M5932)HALLMARK INFLAMMATORY RESPONSE</t>
  </si>
  <si>
    <t>FPR1</t>
  </si>
  <si>
    <t>2357</t>
  </si>
  <si>
    <t>formyl peptide receptor 1</t>
  </si>
  <si>
    <t>GO:0002430 complement receptor mediated signaling pathway;GO:0007263 nitric oxide mediated signal transduction;GO:0007200 phospholipase C-activating G protein-coupled receptor signaling pathway</t>
  </si>
  <si>
    <t>G-protein coupled receptors:Chemokines and chemotactic factors receptors; G-protein coupled receptors:GPCRs excl olfactory receptors</t>
  </si>
  <si>
    <t>Golgi apparatus (reliability']); Additional: Nucleoli;Nucleoplasm</t>
  </si>
  <si>
    <t>Nedocromil</t>
  </si>
  <si>
    <t>(M174)PID UPA UPAR PATHWAY</t>
  </si>
  <si>
    <t>(M5913)HALLMARK INTERFERON GAMMA RESPONSE; (M5932)HALLMARK INFLAMMATORY RESPONSE</t>
  </si>
  <si>
    <t>FAM69B</t>
  </si>
  <si>
    <t>138311</t>
  </si>
  <si>
    <t>DIPK1B</t>
  </si>
  <si>
    <t>divergent protein kinase domain 1B</t>
  </si>
  <si>
    <t>Nuclear bodies (reliability']); Additional: Nucleoplasm;Vesicles</t>
  </si>
  <si>
    <t>LCN2</t>
  </si>
  <si>
    <t>3934</t>
  </si>
  <si>
    <t>lipocalin 2</t>
  </si>
  <si>
    <t>GO:0015688 iron chelate transport;GO:0015891 siderophore transport;GO:0010046 response to mycotoxin</t>
  </si>
  <si>
    <t>Candidate cardiovascular disease genes; Predicted secreted proteins</t>
  </si>
  <si>
    <t>Endoplasmic reticulum (reliability'])</t>
  </si>
  <si>
    <t>Methyl nonanoate; 2,3-Dihydroxy-Benzoic Acid; Carboxymycobactin S; 2,3,-Dihydroxybenzoylserine; Carboxymycobactin T; Trencam-3,2-Hopo</t>
  </si>
  <si>
    <t>NPTXR</t>
  </si>
  <si>
    <t>23467</t>
  </si>
  <si>
    <t>neuronal pentraxin receptor</t>
  </si>
  <si>
    <t>GO:0098962 regulation of postsynaptic neurotransmitter receptor activity;GO:0099601 regulation of neurotransmitter receptor activity;GO:0031644 regulation of neurological system process</t>
  </si>
  <si>
    <t>(M5941)HALLMARK UV RESPONSE UP</t>
  </si>
  <si>
    <t>GSTP1</t>
  </si>
  <si>
    <t>2950</t>
  </si>
  <si>
    <t>glutathione S-transferase pi 1</t>
  </si>
  <si>
    <t>GO:0035732 nitric oxide storage;GO:0071460 cellular response to cell-matrix adhesion;GO:0033484 nitric oxide homeostasis</t>
  </si>
  <si>
    <t>Cancer-related genes:Candidate cancer biomarkers; ENZYME proteins:Transferases; Predicted intracellular proteins; Enzymes</t>
  </si>
  <si>
    <t>Glutathione; Troglitazone; Clozapine; Etacrynic acid; Clomipramine; (9R,10R)-9-(S-glutathionyl)-10-hydroxy-9,10-dihydrophenanthrene; S-Hydroxycysteine; Cibacron Blue; Glutathione sulfonic acid; Deoxycholic acid; S-(4-nitrobenzyl)glutathione; 2-(N-morpholino)ethanesulfonic acid; S-Hexylglutathione; Carbocisteine; Canfosfamide; Ezatiostat; Exisulind; S-NONYL-CYSTEINE; S-(4-BROMOBENZYL)CYSTEINE; Curcumin; Dinitrochlorobenzene; Hypericin; Curcumin sulfate</t>
  </si>
  <si>
    <t>TRNP1</t>
  </si>
  <si>
    <t>388610</t>
  </si>
  <si>
    <t>TMF1 regulated nuclear protein 1</t>
  </si>
  <si>
    <t>GO:0021696 cerebellar cortex morphogenesis;GO:0021587 cerebellum morphogenesis;GO:0021575 hindbrain morphogenesis</t>
  </si>
  <si>
    <t>SEPT4</t>
  </si>
  <si>
    <t>5414</t>
  </si>
  <si>
    <t>SEPTIN4</t>
  </si>
  <si>
    <t>septin 4</t>
  </si>
  <si>
    <t>GO:2001244 positive regulation of intrinsic apoptotic signaling pathway;GO:0061640 cytoskeleton-dependent cytokinesis;GO:0031398 positive regulation of protein ubiquitination</t>
  </si>
  <si>
    <t>(M5951)HALLMARK SPERMATOGENESIS</t>
  </si>
  <si>
    <t>EFEMP2</t>
  </si>
  <si>
    <t>30008</t>
  </si>
  <si>
    <t>EGF containing fibulin extracellular matrix protein 2</t>
  </si>
  <si>
    <t>GO:0048251 elastic fiber assembly;GO:0085029 extracellular matrix assembly;GO:0030198 extracellular matrix organization</t>
  </si>
  <si>
    <t>(M3008)NABA ECM GLYCOPROTEINS; (M5884)NABA CORE MATRISOME; (M5889)NABA MATRISOME</t>
  </si>
  <si>
    <t>NFATC1</t>
  </si>
  <si>
    <t>4772</t>
  </si>
  <si>
    <t>nuclear factor of activated T cells 1</t>
  </si>
  <si>
    <t>GO:1905064 negative regulation of vascular smooth muscle cell differentiation;GO:0003184 pulmonary valve morphogenesis;GO:0003177 pulmonary valve development</t>
  </si>
  <si>
    <t>Predicted intracellular proteins; Transcription factors:Immunoglobulin fold</t>
  </si>
  <si>
    <t>Nuclear bodies (reliability']); Additional: Nucleoplasm</t>
  </si>
  <si>
    <t>Pseudoephedrine</t>
  </si>
  <si>
    <t>(M235)PID TCR CALCIUM PATHWAY; (M65)PID FRA PATHWAY; (M60)PID NFAT TFPATHWAY</t>
  </si>
  <si>
    <t>ECM1</t>
  </si>
  <si>
    <t>1893</t>
  </si>
  <si>
    <t>extracellular matrix protein 1</t>
  </si>
  <si>
    <t>GO:0030502 negative regulation of bone mineralization;GO:0003416 endochondral bone growth;GO:0070168 negative regulation of biomineral tissue development</t>
  </si>
  <si>
    <t>(M5947)HALLMARK IL2 STAT5 SIGNALING; (M5930)HALLMARK EPITHELIAL MESENCHYMAL TRANSITION</t>
  </si>
  <si>
    <t>NDRG2</t>
  </si>
  <si>
    <t>57447</t>
  </si>
  <si>
    <t>NDRG family member 2</t>
  </si>
  <si>
    <t>GO:0090360 platelet-derived growth factor production;GO:0090361 regulation of platelet-derived growth factor production;GO:0021762 substantia nigra development</t>
  </si>
  <si>
    <t>Centriolar satellite (reliability']); Additional: Cytosol;Nucleoplasm</t>
  </si>
  <si>
    <t>(M254)PID MYC REPRESS PATHWAY</t>
  </si>
  <si>
    <t>(M5934)HALLMARK XENOBIOTIC METABOLISM</t>
  </si>
  <si>
    <t>WT1</t>
  </si>
  <si>
    <t>7490</t>
  </si>
  <si>
    <t>WT1 transcription factor</t>
  </si>
  <si>
    <t>GO:0072299 negative regulation of metanephric glomerulus development;GO:0072302 negative regulation of metanephric glomerular mesangial cell proliferation;GO:0072301 regulation of metanephric glomerular mesangial cell proliferation</t>
  </si>
  <si>
    <t>Predicted intracellular proteins; Disease related genes; Transcription factors:Zinc-coordinating DNA-binding domains; Cancer-related genes:Candidate cancer biomarkers; Cancer-related genes:Mutational cancer driver genes; Cancer-related genes:Mutated cancer genes</t>
  </si>
  <si>
    <t>(M105)PID TELOMERASE PATHWAY; (M19)PID P73PATHWAY</t>
  </si>
  <si>
    <t>RAB15</t>
  </si>
  <si>
    <t>376267</t>
  </si>
  <si>
    <t>RAB15, member RAS oncogene family</t>
  </si>
  <si>
    <t>GO:0032482 Rab protein signal transduction;GO:0006904 vesicle docking involved in exocytosis;GO:1903307 positive regulation of regulated secretory pathway</t>
  </si>
  <si>
    <t>Centriolar satellite;Vesicles (reliability'])</t>
  </si>
  <si>
    <t>TFAP2E</t>
  </si>
  <si>
    <t>339488</t>
  </si>
  <si>
    <t>transcription factor AP-2 epsilon</t>
  </si>
  <si>
    <t>GO:0045944 positive regulation of transcription by RNA polymerase II;GO:0045893 positive regulation of transcription, DNA-templated;GO:1903508 positive regulation of nucleic acid-templated transcription</t>
  </si>
  <si>
    <t>Transcription factors:Basic domains; Predicted intracellular proteins</t>
  </si>
  <si>
    <t>LIMD2</t>
  </si>
  <si>
    <t>80774</t>
  </si>
  <si>
    <t>LIM domain containing 2</t>
  </si>
  <si>
    <t>C3</t>
  </si>
  <si>
    <t>718</t>
  </si>
  <si>
    <t>complement C3</t>
  </si>
  <si>
    <t>GO:0001970 positive regulation of activation of membrane attack complex;GO:0150064 vertebrate eye-specific patterning;GO:0001798 positive regulation of type IIa hypersensitivity</t>
  </si>
  <si>
    <t>Predicted intracellular proteins; Disease related genes; FDA approved drug targets:Biotech drugs; Predicted secreted proteins; Candidate cardiovascular disease genes</t>
  </si>
  <si>
    <t>Human immunoglobulin G; Zinc; S-Hydroxycysteine; Mirococept; Copper; Zinc acetate; Zinc chloride; Zinc sulfate, unspecified form</t>
  </si>
  <si>
    <t>(M119)PID ERB GENOMIC PATHWAY; (M169)PID INTEGRIN2 PATHWAY; (M200)PID ERA GENOMIC PATHWAY</t>
  </si>
  <si>
    <t>(M5946)HALLMARK COAGULATION; (M5905)HALLMARK ADIPOGENESIS; (M5921)HALLMARK COMPLEMENT</t>
  </si>
  <si>
    <t>APBB1</t>
  </si>
  <si>
    <t>322</t>
  </si>
  <si>
    <t>amyloid beta precursor protein binding family B member 1</t>
  </si>
  <si>
    <t>GO:0050760 negative regulation of thymidylate synthase biosynthetic process;GO:0050757 thymidylate synthase biosynthetic process;GO:0050758 regulation of thymidylate synthase biosynthetic process</t>
  </si>
  <si>
    <t>Plasma membrane (reliability'])</t>
  </si>
  <si>
    <t>(M200)PID ERA GENOMIC PATHWAY</t>
  </si>
  <si>
    <t>(M5950)HALLMARK ALLOGRAFT REJECTION</t>
  </si>
  <si>
    <t>VNN1</t>
  </si>
  <si>
    <t>8876</t>
  </si>
  <si>
    <t>vanin 1</t>
  </si>
  <si>
    <t>GO:0015939 pantothenate metabolic process;GO:0033089 positive regulation of T cell differentiation in thymus;GO:1902176 negative regulation of oxidative stress-induced intrinsic apoptotic signaling pathway</t>
  </si>
  <si>
    <t>(M5935)HALLMARK FATTY ACID METABOLISM; (M5934)HALLMARK XENOBIOTIC METABOLISM</t>
  </si>
  <si>
    <t>MGAT4A</t>
  </si>
  <si>
    <t>11320</t>
  </si>
  <si>
    <t>alpha-1,3-mannosyl-glycoprotein 4-beta-N-acetylglucosaminyltransferase A</t>
  </si>
  <si>
    <t>GO:0006491 N-glycan processing;GO:0006487 protein N-linked glycosylation;GO:0006486 protein glycosylation</t>
  </si>
  <si>
    <t>Predicted secreted proteins; ENZYME proteins:Transferases; Predicted intracellular proteins; Enzymes</t>
  </si>
  <si>
    <t>Golgi apparatus (reliability'])</t>
  </si>
  <si>
    <t>NCK2</t>
  </si>
  <si>
    <t>8440</t>
  </si>
  <si>
    <t>NCK adaptor protein 2</t>
  </si>
  <si>
    <t>GO:1990441 negative regulation of transcription from RNA polymerase II promoter in response to endoplasmic reticulum stress;GO:1903912 negative regulation of endoplasmic reticulum stress-induced eIF2 alpha phosphorylation;GO:0036493 positive regulation of translation in response to endoplasmic reticulum stress</t>
  </si>
  <si>
    <t>(M69)PID REELIN PATHWAY; (M125)PID IGF1 PATHWAY; (M257)PID EPHRINB REV PATHWAY</t>
  </si>
  <si>
    <t>(M5893)HALLMARK MITOTIC SPINDLE</t>
  </si>
  <si>
    <t>SERINC2</t>
  </si>
  <si>
    <t>347735</t>
  </si>
  <si>
    <t>serine incorporator 2</t>
  </si>
  <si>
    <t>GO:1904217 regulation of CDP-diacylglycerol-serine O-phosphatidyltransferase activity;GO:1904219 positive regulation of CDP-diacylglycerol-serine O-phosphatidyltransferase activity;GO:1904222 positive regulation of serine C-palmitoyltransferase activity</t>
  </si>
  <si>
    <t>Plasma membrane (reliability']); Additional: Nucleoplasm</t>
  </si>
  <si>
    <t>FGFR4</t>
  </si>
  <si>
    <t>2264</t>
  </si>
  <si>
    <t>fibroblast growth factor receptor 4</t>
  </si>
  <si>
    <t>GO:1903412 response to bile acid;GO:0070857 regulation of bile acid biosynthetic process;GO:0055062 phosphate ion homeostasis</t>
  </si>
  <si>
    <t>Tyr protein kinase family</t>
  </si>
  <si>
    <t>CD markers; Predicted intracellular proteins; FDA approved drug targets:Small molecule drugs; Transporters:Accessory Factors Involved in Transport; Disease related genes; Cancer-related genes:Candidate cancer biomarkers; Enzymes; Kinases:Tyr protein kinases; ENZYME proteins:Transferases; RAS pathway related proteins</t>
  </si>
  <si>
    <t>Palifermin; Heparin; Ponatinib; Lenvatinib; Erdafitinib; Pemigatinib</t>
  </si>
  <si>
    <t>(M276)PID FGF PATHWAY</t>
  </si>
  <si>
    <t>SRGN</t>
  </si>
  <si>
    <t>5552</t>
  </si>
  <si>
    <t>serglycin</t>
  </si>
  <si>
    <t>GO:0033371 T cell secretory granule organization;GO:0033367 protein localization to mast cell secretory granule;GO:0033368 protease localization to mast cell secretory granule</t>
  </si>
  <si>
    <t>(M5882)NABA PROTEOGLYCANS; (M5884)NABA CORE MATRISOME; (M5889)NABA MATRISOME</t>
  </si>
  <si>
    <t>MX2</t>
  </si>
  <si>
    <t>4600</t>
  </si>
  <si>
    <t>MX dynamin like GTPase 2</t>
  </si>
  <si>
    <t>GO:0003373 dynamin family protein polymerization involved in membrane fission;GO:0003374 dynamin family protein polymerization involved in mitochondrial fission;GO:0016185 synaptic vesicle budding from presynaptic endocytic zone membrane</t>
  </si>
  <si>
    <t>Predicted intracellular proteins; Transporters:Transporter channels and pores</t>
  </si>
  <si>
    <t>(M5913)HALLMARK INTERFERON GAMMA RESPONSE</t>
  </si>
  <si>
    <t>CXCR4</t>
  </si>
  <si>
    <t>7852</t>
  </si>
  <si>
    <t>C-X-C motif chemokine receptor 4</t>
  </si>
  <si>
    <t>GO:0038159 C-X-C chemokine receptor CXCR4 signaling pathway;GO:0038160 CXCL12-activated CXCR4 signaling pathway;GO:2000448 positive regulation of macrophage migration inhibitory factor signaling pathway</t>
  </si>
  <si>
    <t>CD markers; G-protein coupled receptors:GPCRs excl olfactory receptors; FDA approved drug targets:Small molecule drugs; Disease related genes; Transporters; Cancer-related genes:Candidate cancer biomarkers; G-protein coupled receptors:Chemokines and chemotactic factors receptors</t>
  </si>
  <si>
    <t>Framycetin; AMD-070; Plerixafor; Ibalizumab</t>
  </si>
  <si>
    <t>(M55)PID S1P S1P3 PATHWAY; (M257)PID EPHRINB REV PATHWAY; (M165)PID SYNDECAN 4 PATHWAY</t>
  </si>
  <si>
    <t>(M5923)HALLMARK PI3K AKT MTOR SIGNALING; (M5891)HALLMARK HYPOXIA; (M5924)HALLMARK MTORC1 SIGNALING</t>
  </si>
  <si>
    <t>MATN2</t>
  </si>
  <si>
    <t>4147</t>
  </si>
  <si>
    <t>matrilin 2</t>
  </si>
  <si>
    <t>GO:0031104 dendrite regeneration;GO:0008347 glial cell migration;GO:0031102 neuron projection regeneration</t>
  </si>
  <si>
    <t>NMB</t>
  </si>
  <si>
    <t>4828</t>
  </si>
  <si>
    <t>neuromedin B</t>
  </si>
  <si>
    <t>GO:0050482 arachidonic acid secretion;GO:1903963 arachidonate transport;GO:0032309 icosanoid secretion</t>
  </si>
  <si>
    <t>Nucleoplasm;Vesicles (reliability']); Additional: Plasma membrane</t>
  </si>
  <si>
    <t>RARRES2</t>
  </si>
  <si>
    <t>5919</t>
  </si>
  <si>
    <t>retinoic acid receptor responder 2</t>
  </si>
  <si>
    <t>GO:0019732 antifungal humoral response;GO:0061760 antifungal innate immune response;GO:0010759 positive regulation of macrophage chemotaxis</t>
  </si>
  <si>
    <t>MAMDC2</t>
  </si>
  <si>
    <t>256691</t>
  </si>
  <si>
    <t>MAM domain containing 2</t>
  </si>
  <si>
    <t>Nuclear speckles;Plasma membrane (reliability'])</t>
  </si>
  <si>
    <t>SCARA3</t>
  </si>
  <si>
    <t>51435</t>
  </si>
  <si>
    <t>scavenger receptor class A member 3</t>
  </si>
  <si>
    <t>GO:0009650 UV protection;GO:0034138 toll-like receptor 3 signaling pathway;GO:0009411 response to UV</t>
  </si>
  <si>
    <t>Endoplasmic reticulum;Golgi apparatus (reliability']); Additional: Cytosol</t>
  </si>
  <si>
    <t>PDE7B</t>
  </si>
  <si>
    <t>27115</t>
  </si>
  <si>
    <t>phosphodiesterase 7B</t>
  </si>
  <si>
    <t>GO:0006198 cAMP catabolic process;GO:0009214 cyclic nucleotide catabolic process;GO:0046058 cAMP metabolic process</t>
  </si>
  <si>
    <t>EPHB3</t>
  </si>
  <si>
    <t>2049</t>
  </si>
  <si>
    <t>EPH receptor B3</t>
  </si>
  <si>
    <t>GO:0031290 retinal ganglion cell axon guidance;GO:0022038 corpus callosum development;GO:0007413 axonal fasciculation</t>
  </si>
  <si>
    <t>Cancer-related genes:Candidate cancer biomarkers; Kinases:Tyr protein kinases; ENZYME proteins:Transferases; Enzymes</t>
  </si>
  <si>
    <t>(M62)PID EPHB FWD PATHWAY</t>
  </si>
  <si>
    <t>JPH1</t>
  </si>
  <si>
    <t>56704</t>
  </si>
  <si>
    <t>junctophilin 1</t>
  </si>
  <si>
    <t>GO:0060314 regulation of ryanodine-sensitive calcium-release channel activity;GO:0051279 regulation of release of sequestered calcium ion into cytosol;GO:1901019 regulation of calcium ion transmembrane transporter activity</t>
  </si>
  <si>
    <t>RRAGD</t>
  </si>
  <si>
    <t>58528</t>
  </si>
  <si>
    <t>Ras related GTP binding D</t>
  </si>
  <si>
    <t>GO:0071233 cellular response to leucine;GO:1990253 cellular response to leucine starvation;GO:0043201 response to leucine</t>
  </si>
  <si>
    <t>Centrosome;Nucleoplasm (reliability'])</t>
  </si>
  <si>
    <t>(M121)PID MTOR 4PATHWAY</t>
  </si>
  <si>
    <t>(M5947)HALLMARK IL2 STAT5 SIGNALING; (M5891)HALLMARK HYPOXIA; (M5937)HALLMARK GLYCOLYSIS</t>
  </si>
  <si>
    <t>CTSV</t>
  </si>
  <si>
    <t>1515</t>
  </si>
  <si>
    <t>cathepsin V</t>
  </si>
  <si>
    <t>GO:1990834 response to odorant;GO:0048102 autophagic cell death;GO:0060008 Sertoli cell differentiation</t>
  </si>
  <si>
    <t>ENZYME proteins:Hydrolases; Peptidases:Cysteine-type peptidases; Predicted intracellular proteins; Enzymes</t>
  </si>
  <si>
    <t>Cytosol;Nucleoli fibrillar center (reliability']); Additional: Nucleoplasm;Plasma membrane</t>
  </si>
  <si>
    <t>3-amino-5-phenylpentane; 4-Methylpiperazin-1-Yl Carbonyl Group</t>
  </si>
  <si>
    <t>(M5946)HALLMARK COAGULATION; (M5941)HALLMARK UV RESPONSE UP; (M5921)HALLMARK COMPLEMENT</t>
  </si>
  <si>
    <t>MX1</t>
  </si>
  <si>
    <t>4599</t>
  </si>
  <si>
    <t>MX dynamin like GTPase 1</t>
  </si>
  <si>
    <t>Cytosol;Nuclear membrane (reliability'])</t>
  </si>
  <si>
    <t>(M5911)HALLMARK INTERFERON ALPHA RESPONSE; (M5913)HALLMARK INTERFERON GAMMA RESPONSE; (M5956)HALLMARK KRAS SIGNALING DN</t>
  </si>
  <si>
    <t>CITED4</t>
  </si>
  <si>
    <t>163732</t>
  </si>
  <si>
    <t>Cbp/p300 interacting transactivator with Glu/Asp rich carboxy-terminal domain 4</t>
  </si>
  <si>
    <t>GO:0043627 response to estrogen;GO:0045944 positive regulation of transcription by RNA polymerase II;GO:0045893 positive regulation of transcription, DNA-templated</t>
  </si>
  <si>
    <t>SLC22A18AS</t>
  </si>
  <si>
    <t>5003</t>
  </si>
  <si>
    <t>solute carrier family 22 member 18 antisense</t>
  </si>
  <si>
    <t>CTDSPL</t>
  </si>
  <si>
    <t>10217</t>
  </si>
  <si>
    <t>CTD small phosphatase like</t>
  </si>
  <si>
    <t>GO:2000134 negative regulation of G1/S transition of mitotic cell cycle;GO:1902807 negative regulation of cell cycle G1/S phase transition;GO:2000045 regulation of G1/S transition of mitotic cell cycle</t>
  </si>
  <si>
    <t>Vesicles (reliability']); Additional: Nucleoplasm</t>
  </si>
  <si>
    <t>(M228)PID SMAD2 3PATHWAY; (M181)PID BMP PATHWAY</t>
  </si>
  <si>
    <t>TSPAN2</t>
  </si>
  <si>
    <t>10100</t>
  </si>
  <si>
    <t>tetraspanin 2</t>
  </si>
  <si>
    <t>GO:0014005 microglia development;GO:0014004 microglia differentiation;GO:0014002 astrocyte development</t>
  </si>
  <si>
    <t>SYNGR1</t>
  </si>
  <si>
    <t>9145</t>
  </si>
  <si>
    <t>synaptogyrin 1</t>
  </si>
  <si>
    <t>GO:0048499 synaptic vesicle membrane organization;GO:0048172 regulation of short-term neuronal synaptic plasticity;GO:0048169 regulation of long-term neuronal synaptic plasticity</t>
  </si>
  <si>
    <t>(M5906)HALLMARK ESTROGEN RESPONSE EARLY</t>
  </si>
  <si>
    <t>EEPD1</t>
  </si>
  <si>
    <t>80820</t>
  </si>
  <si>
    <t>endonuclease/exonuclease/phosphatase family domain containing 1</t>
  </si>
  <si>
    <t>GO:0010875 positive regulation of cholesterol efflux;GO:0032373 positive regulation of sterol transport;GO:0032376 positive regulation of cholesterol transport</t>
  </si>
  <si>
    <t>Nuclear speckles (reliability']); Additional: Plasma membrane;Vesicles</t>
  </si>
  <si>
    <t>CLIC6</t>
  </si>
  <si>
    <t>54102</t>
  </si>
  <si>
    <t>chloride intracellular channel 6</t>
  </si>
  <si>
    <t>PDZK1IP1</t>
  </si>
  <si>
    <t>10158</t>
  </si>
  <si>
    <t>PDZK1 interacting protein 1</t>
  </si>
  <si>
    <t>Cytosol (reliability']); Additional: Nuclear speckles</t>
  </si>
  <si>
    <t>NEDD9</t>
  </si>
  <si>
    <t>4739</t>
  </si>
  <si>
    <t>neural precursor cell expressed, developmentally down-regulated 9</t>
  </si>
  <si>
    <t>GO:0090527 actin filament reorganization;GO:1900026 positive regulation of substrate adhesion-dependent cell spreading;GO:1900024 regulation of substrate adhesion-dependent cell spreading</t>
  </si>
  <si>
    <t>Cytosol (reliability']); Additional: Nucleoplasm;Plasma membrane</t>
  </si>
  <si>
    <t>(M5902)HALLMARK APOPTOSIS; (M5893)HALLMARK MITOTIC SPINDLE</t>
  </si>
  <si>
    <t>ZNF114</t>
  </si>
  <si>
    <t>163071</t>
  </si>
  <si>
    <t>zinc finger protein 114</t>
  </si>
  <si>
    <t>Cytosol;Nucleoplasm (reliability'])</t>
  </si>
  <si>
    <t>DMBT1</t>
  </si>
  <si>
    <t>1755</t>
  </si>
  <si>
    <t>deleted in malignant brain tumors 1</t>
  </si>
  <si>
    <t>GO:0042494 detection of bacterial lipoprotein;GO:0043152 induction of bacterial agglutination;GO:0032490 detection of molecule of bacterial origin</t>
  </si>
  <si>
    <t>Centriolar satellite (reliability'])</t>
  </si>
  <si>
    <t>ZKSCAN7</t>
  </si>
  <si>
    <t>55888</t>
  </si>
  <si>
    <t>zinc finger with KRAB and SCAN domains 7</t>
  </si>
  <si>
    <t>GO:0006357 regulation of transcription by RNA polymerase II;GO:0006366 transcription by RNA polymerase II;GO:0006355 regulation of transcription, DNA-templated</t>
  </si>
  <si>
    <t>ZBED6CL</t>
  </si>
  <si>
    <t>113763</t>
  </si>
  <si>
    <t>ZBED6 C-terminal like</t>
  </si>
  <si>
    <t>Nuclear membrane (reliability']); Additional: Vesicles</t>
  </si>
  <si>
    <t>ECHDC3</t>
  </si>
  <si>
    <t>79746</t>
  </si>
  <si>
    <t>enoyl-CoA hydratase domain containing 3</t>
  </si>
  <si>
    <t>GO:1900078 positive regulation of cellular response to insulin stimulus;GO:1900076 regulation of cellular response to insulin stimulus;GO:0032869 cellular response to insulin stimulus</t>
  </si>
  <si>
    <t>ATP9B</t>
  </si>
  <si>
    <t>374868</t>
  </si>
  <si>
    <t>ATPase phospholipid transporting 9B (putative)</t>
  </si>
  <si>
    <t>GO:0045332 phospholipid translocation;GO:0034204 lipid translocation;GO:0097035 regulation of membrane lipid distribution</t>
  </si>
  <si>
    <t>IQSEC1</t>
  </si>
  <si>
    <t>9922</t>
  </si>
  <si>
    <t>IQ motif and Sec7 domain ArfGEF 1</t>
  </si>
  <si>
    <t>GO:0120179 adherens junction disassembly;GO:0120180 cell-substrate adherens junction disassembly;GO:0120181 focal adhesion disassembly</t>
  </si>
  <si>
    <t>Nucleoli;Vesicles (reliability'])</t>
  </si>
  <si>
    <t>(M86)PID ARF6 PATHWAY</t>
  </si>
  <si>
    <t>SCN5A</t>
  </si>
  <si>
    <t>6331</t>
  </si>
  <si>
    <t>sodium voltage-gated channel alpha subunit 5</t>
  </si>
  <si>
    <t>GO:0098912 membrane depolarization during atrial cardiac muscle cell action potential;GO:0086048 membrane depolarization during bundle of His cell action potential;GO:0086047 membrane depolarization during Purkinje myocyte cell action potential</t>
  </si>
  <si>
    <t>Predicted intracellular proteins; FDA approved drug targets:Small molecule drugs; Disease related genes; Voltage-gated ion channels:Voltage-Gated Sodium Channels; Transporters:Transporter channels and pores</t>
  </si>
  <si>
    <t>Plasma membrane (reliability']); Additional: Nucleoli;Nucleoplasm</t>
  </si>
  <si>
    <t>Indecainide; Phenytoin; Disopyramide; Lidocaine; Mexiletine; Hexylcaine; Cinchocaine; Mephenytoin; Moricizine; Riluzole; Prilocaine; Ethotoin; Benzonatate; Quinidine; Zonisamide; Procainamide; Tocainide; Propafenone; Flecainide; Encainide; Fosphenytoin; Quinidine barbiturate; Ajmaline; Aprindine; Dronedarone; Vernakalant; Isavuconazole</t>
  </si>
  <si>
    <t>SPINK4</t>
  </si>
  <si>
    <t>27290</t>
  </si>
  <si>
    <t>serine peptidase inhibitor Kazal type 4</t>
  </si>
  <si>
    <t>Golgi apparatus;Vesicles (reliability']); Additional: Nucleoplasm</t>
  </si>
  <si>
    <t>FBLIM1</t>
  </si>
  <si>
    <t>54751</t>
  </si>
  <si>
    <t>filamin binding LIM protein 1</t>
  </si>
  <si>
    <t>GO:0033623 regulation of integrin activation;GO:0033622 integrin activation;GO:0008360 regulation of cell shape</t>
  </si>
  <si>
    <t>Cell Junctions;Focal adhesion sites (reliability']); Additional: Nucleoli fibrillar center</t>
  </si>
  <si>
    <t>GPR87</t>
  </si>
  <si>
    <t>53836</t>
  </si>
  <si>
    <t>G protein-coupled receptor 87</t>
  </si>
  <si>
    <t>GO:0035589 G protein-coupled purinergic nucleotide receptor signaling pathway;GO:0007194 negative regulation of adenylate cyclase activity;GO:0035590 purinergic nucleotide receptor signaling pathway</t>
  </si>
  <si>
    <t>G-protein coupled receptors:GPCRs excl olfactory receptors</t>
  </si>
  <si>
    <t>Lipid droplets;Mitochondria (reliability']); Additional: Nucleoplasm</t>
  </si>
  <si>
    <t>(M5937)HALLMARK GLYCOLYSIS</t>
  </si>
  <si>
    <t>TNFSF9</t>
  </si>
  <si>
    <t>8744</t>
  </si>
  <si>
    <t>TNF superfamily member 9</t>
  </si>
  <si>
    <t>GO:0045583 regulation of cytotoxic T cell differentiation;GO:0045585 positive regulation of cytotoxic T cell differentiation;GO:0045065 cytotoxic T cell differentiation</t>
  </si>
  <si>
    <t>(M5890)HALLMARK TNFA SIGNALING VIA NFKB; (M5932)HALLMARK INFLAMMATORY RESPONSE; (M5939)HALLMARK P53 PATHWAY</t>
  </si>
  <si>
    <t>TMEM37</t>
  </si>
  <si>
    <t>140738</t>
  </si>
  <si>
    <t>transmembrane protein 37</t>
  </si>
  <si>
    <t>GO:0070588 calcium ion transmembrane transport;GO:0006816 calcium ion transport;GO:0070838 divalent metal ion transport</t>
  </si>
  <si>
    <t>Nucleoli fibrillar center (reliability']); Additional: Cytosol;Nucleoplasm</t>
  </si>
  <si>
    <t>PLCD1</t>
  </si>
  <si>
    <t>5333</t>
  </si>
  <si>
    <t>phospholipase C delta 1</t>
  </si>
  <si>
    <t>GO:0060716 labyrinthine layer blood vessel development;GO:0060674 placenta blood vessel development;GO:0060711 labyrinthine layer development</t>
  </si>
  <si>
    <t>Predicted intracellular proteins; Disease related genes; ENZYME proteins:Hydrolases; Enzymes; Potential drug targets</t>
  </si>
  <si>
    <t>Microtubules (reliability'])</t>
  </si>
  <si>
    <t>1D-myo-inositol 1,4,5-trisphosphate; Inositol 2,4,5-trisphosphate</t>
  </si>
  <si>
    <t>PSD4</t>
  </si>
  <si>
    <t>23550</t>
  </si>
  <si>
    <t>pleckstrin and Sec7 domain containing 4</t>
  </si>
  <si>
    <t>GO:0032012 regulation of ARF protein signal transduction;GO:0032011 ARF protein signal transduction;GO:0046578 regulation of Ras protein signal transduction</t>
  </si>
  <si>
    <t>ABHD14B</t>
  </si>
  <si>
    <t>84836</t>
  </si>
  <si>
    <t>abhydrolase domain containing 14B</t>
  </si>
  <si>
    <t>GO:0034035 purine ribonucleoside bisphosphate metabolic process;GO:0050427 3'-phosphoadenosine 5'-phosphosulfate metabolic process;GO:0033865 nucleoside bisphosphate metabolic process</t>
  </si>
  <si>
    <t>Nucleoli (reliability']); Additional: Cytosol;Nucleoplasm</t>
  </si>
  <si>
    <t>DMD</t>
  </si>
  <si>
    <t>1756</t>
  </si>
  <si>
    <t>dystrophin</t>
  </si>
  <si>
    <t>GO:0014809 regulation of skeletal muscle contraction by regulation of release of sequestered calcium ion;GO:0014722 regulation of skeletal muscle contraction by calcium ion signaling;GO:1902083 negative regulation of peptidyl-cysteine S-nitrosylation</t>
  </si>
  <si>
    <t>Predicted intracellular proteins; Transporters:Accessory Factors Involved in Transport; Disease related genes; Cancer-related genes:Mutational cancer driver genes; Potential drug targets</t>
  </si>
  <si>
    <t>Golodirsen</t>
  </si>
  <si>
    <t>(M5901)HALLMARK G2M CHECKPOINT; (M5909)HALLMARK MYOGENESIS</t>
  </si>
  <si>
    <t>FAM46B</t>
  </si>
  <si>
    <t>115572</t>
  </si>
  <si>
    <t>TENT5B</t>
  </si>
  <si>
    <t>terminal nucleotidyltransferase 5B</t>
  </si>
  <si>
    <t>GO:0048255 mRNA stabilization;GO:0043489 RNA stabilization;GO:1902373 negative regulation of mRNA catabolic process</t>
  </si>
  <si>
    <t>HSPA1A</t>
  </si>
  <si>
    <t>3303</t>
  </si>
  <si>
    <t>heat shock protein family A (Hsp70) member 1A</t>
  </si>
  <si>
    <t>GO:1902380 positive regulation of endoribonuclease activity;GO:0070434 positive regulation of nucleotide-binding oligomerization domain containing 2 signaling pathway;GO:0070426 positive regulation of nucleotide-binding oligomerization domain containing signaling pathway</t>
  </si>
  <si>
    <t>Nucleoplasm;Vesicles (reliability']); Additional: Cytosol</t>
  </si>
  <si>
    <t>(M5921)HALLMARK COMPLEMENT</t>
  </si>
  <si>
    <t>ATP6V0A4</t>
  </si>
  <si>
    <t>50617</t>
  </si>
  <si>
    <t>ATPase H+ transporting V0 subunit a4</t>
  </si>
  <si>
    <t>GO:0007035 vacuolar acidification;GO:0090383 phagosome acidification;GO:0015682 ferric iron transport</t>
  </si>
  <si>
    <t>Potential drug targets; Disease related genes; Predicted intracellular proteins; Transporters:Primary Active Transporters</t>
  </si>
  <si>
    <t>GABBR1</t>
  </si>
  <si>
    <t>2550</t>
  </si>
  <si>
    <t>gamma-aminobutyric acid type B receptor subunit 1</t>
  </si>
  <si>
    <t>GO:0007214 gamma-aminobutyric acid signaling pathway;GO:0007193 adenylate cyclase-inhibiting G protein-coupled receptor signaling pathway;GO:0060078 regulation of postsynaptic membrane potential</t>
  </si>
  <si>
    <t>FDA approved drug targets:Small molecule drugs; G-protein coupled receptors:GPCRs excl olfactory receptors; Predicted intracellular proteins; G-protein coupled receptors:Family 3 (C) receptors</t>
  </si>
  <si>
    <t>Baclofen; Progabide; Taurine; gamma-Aminobutyric acid; SGS-742; Tezampanel; Arbaclofen; Arbaclofen Placarbil</t>
  </si>
  <si>
    <t>SIM2</t>
  </si>
  <si>
    <t>6493</t>
  </si>
  <si>
    <t>SIM bHLH transcription factor 2</t>
  </si>
  <si>
    <t>GO:0009880 embryonic pattern specification;GO:0030324 lung development;GO:0030323 respiratory tube development</t>
  </si>
  <si>
    <t>Nuclear bodies;Nucleoplasm (reliability'])</t>
  </si>
  <si>
    <t>RIMS2</t>
  </si>
  <si>
    <t>9699</t>
  </si>
  <si>
    <t>regulating synaptic membrane exocytosis 2</t>
  </si>
  <si>
    <t>GO:0097151 positive regulation of inhibitory postsynaptic potential;GO:0098828 modulation of inhibitory postsynaptic potential;GO:0061669 spontaneous neurotransmitter secretion</t>
  </si>
  <si>
    <t>MLLT11</t>
  </si>
  <si>
    <t>10962</t>
  </si>
  <si>
    <t>MLLT11 transcription factor 7 cofactor</t>
  </si>
  <si>
    <t>GO:0051901 positive regulation of mitochondrial depolarization;GO:1904181 positive regulation of membrane depolarization;GO:0051900 regulation of mitochondrial depolarization</t>
  </si>
  <si>
    <t>CCDC120</t>
  </si>
  <si>
    <t>90060</t>
  </si>
  <si>
    <t>coiled-coil domain containing 120</t>
  </si>
  <si>
    <t>GO:0034454 microtubule anchoring at centrosome;GO:0072393 microtubule anchoring at microtubule organizing center;GO:0034453 microtubule anchoring</t>
  </si>
  <si>
    <t>Predicted intracellular proteins; Cancer-related genes:Mutated cancer genes</t>
  </si>
  <si>
    <t>CTSW</t>
  </si>
  <si>
    <t>1521</t>
  </si>
  <si>
    <t>cathepsin W</t>
  </si>
  <si>
    <t>GO:0002576 platelet degranulation;GO:0051603 proteolysis involved in cellular protein catabolic process;GO:0044257 cellular protein catabolic process</t>
  </si>
  <si>
    <t>Predicted secreted proteins; Peptidases:Cysteine-type peptidases; Enzymes</t>
  </si>
  <si>
    <t>PPM1M</t>
  </si>
  <si>
    <t>132160</t>
  </si>
  <si>
    <t>protein phosphatase, Mg2+/Mn2+ dependent 1M</t>
  </si>
  <si>
    <t>GO:0006470 protein dephosphorylation;GO:0016311 dephosphorylation;GO:0006796 phosphate-containing compound metabolic process</t>
  </si>
  <si>
    <t>Nuclear bodies (reliability'])</t>
  </si>
  <si>
    <t>IGSF3</t>
  </si>
  <si>
    <t>3321</t>
  </si>
  <si>
    <t>immunoglobulin superfamily member 3</t>
  </si>
  <si>
    <t>GO:0032808 lacrimal gland development;GO:0035272 exocrine system development;GO:0048732 gland development</t>
  </si>
  <si>
    <t>ALDH5A1</t>
  </si>
  <si>
    <t>7915</t>
  </si>
  <si>
    <t>aldehyde dehydrogenase 5 family member A1</t>
  </si>
  <si>
    <t>GO:0009450 gamma-aminobutyric acid catabolic process;GO:0009448 gamma-aminobutyric acid metabolic process;GO:0006105 succinate metabolic process</t>
  </si>
  <si>
    <t>Succinic acid; NADH; Valproic acid; Chlormerodrin</t>
  </si>
  <si>
    <t>PPM1E</t>
  </si>
  <si>
    <t>22843</t>
  </si>
  <si>
    <t>protein phosphatase, Mg2+/Mn2+ dependent 1E</t>
  </si>
  <si>
    <t>GO:0035970 peptidyl-threonine dephosphorylation;GO:0051496 positive regulation of stress fiber assembly;GO:0032233 positive regulation of actin filament bundle assembly</t>
  </si>
  <si>
    <t>Nucleoli (reliability']); Additional: Nucleoplasm</t>
  </si>
  <si>
    <t>PQLC3</t>
  </si>
  <si>
    <t>130814</t>
  </si>
  <si>
    <t>SLC66A3</t>
  </si>
  <si>
    <t>solute carrier family 66 member 3</t>
  </si>
  <si>
    <t>(M5905)HALLMARK ADIPOGENESIS</t>
  </si>
  <si>
    <t>RETREG1</t>
  </si>
  <si>
    <t>54463</t>
  </si>
  <si>
    <t>reticulophagy regulator 1</t>
  </si>
  <si>
    <t>GO:0061709 reticulophagy;GO:0061912 selective autophagy;GO:0019233 sensory perception of pain</t>
  </si>
  <si>
    <t>Disease related genes</t>
  </si>
  <si>
    <t>PRKX</t>
  </si>
  <si>
    <t>5613</t>
  </si>
  <si>
    <t>protein kinase X-linked</t>
  </si>
  <si>
    <t>GO:2000696 regulation of epithelial cell differentiation involved in kidney development;GO:0035850 epithelial cell differentiation involved in kidney development;GO:0090183 regulation of kidney development</t>
  </si>
  <si>
    <t>AGC Ser/Thr protein kinase family</t>
  </si>
  <si>
    <t>Predicted intracellular proteins; Disease related genes; Kinases:AGC Ser/Thr protein kinases; Enzymes; Potential drug targets; ENZYME proteins:Transferases</t>
  </si>
  <si>
    <t>CAPG</t>
  </si>
  <si>
    <t>822</t>
  </si>
  <si>
    <t>capping actin protein, gelsolin like</t>
  </si>
  <si>
    <t>GO:0071803 positive regulation of podosome assembly;GO:0071801 regulation of podosome assembly;GO:0051014 actin filament severing</t>
  </si>
  <si>
    <t>(M5947)HALLMARK IL2 STAT5 SIGNALING; (M5930)HALLMARK EPITHELIAL MESENCHYMAL TRANSITION; (M5950)HALLMARK ALLOGRAFT REJECTION</t>
  </si>
  <si>
    <t>DPYSL2</t>
  </si>
  <si>
    <t>1808</t>
  </si>
  <si>
    <t>dihydropyrimidinase like 2</t>
  </si>
  <si>
    <t>GO:0006208 pyrimidine nucleobase catabolic process;GO:0046113 nucleobase catabolic process;GO:0006206 pyrimidine nucleobase metabolic process</t>
  </si>
  <si>
    <t>Cytosol (reliability']); Additional: Plasma membrane</t>
  </si>
  <si>
    <t>Artenimol</t>
  </si>
  <si>
    <t>INSR</t>
  </si>
  <si>
    <t>3643</t>
  </si>
  <si>
    <t>insulin receptor</t>
  </si>
  <si>
    <t>GO:0019087 transformation of host cell by virus;GO:0031017 exocrine pancreas development;GO:0060267 positive regulation of respiratory burst</t>
  </si>
  <si>
    <t>CD markers; Predicted intracellular proteins; FDA approved drug targets:Small molecule drugs; Disease related genes; FDA approved drug targets:Biotech drugs; Enzymes; Kinases:Tyr protein kinases; ENZYME proteins:Transferases; RAS pathway related proteins</t>
  </si>
  <si>
    <t>Insulin human; Insulin lispro; Insulin glargine; Insulin pork; Mecasermin; Insulin aspart; Insulin detemir; Insulin glulisine; Adenosine-5'-[Beta, Gamma-Methylene]Triphosphate; NN344; AT1391; [4-({5-(AMINOCARBONYL)-4-[(3-METHYLPHENYL)AMINO]PYRIMIDIN-2-YL}AMINO)PHENYL]ACETIC ACID; Chromic chloride; Insulin degludec; Fostamatinib; Brigatinib; Mecasermin rinfabate</t>
  </si>
  <si>
    <t>(M247)PID INSULIN GLUCOSE PATHWAY; (M91)PID TCPTP PATHWAY; (M16)PID INSULIN PATHWAY</t>
  </si>
  <si>
    <t>FAM78B</t>
  </si>
  <si>
    <t>149297</t>
  </si>
  <si>
    <t>family with sequence similarity 78 member B</t>
  </si>
  <si>
    <t>HLA-F</t>
  </si>
  <si>
    <t>3134</t>
  </si>
  <si>
    <t>major histocompatibility complex, class I, F</t>
  </si>
  <si>
    <t>GO:0043322 negative regulation of natural killer cell degranulation;GO:0002728 negative regulation of natural killer cell cytokine production;GO:0043321 regulation of natural killer cell degranulation</t>
  </si>
  <si>
    <t>PAOX</t>
  </si>
  <si>
    <t>196743</t>
  </si>
  <si>
    <t>polyamine oxidase</t>
  </si>
  <si>
    <t>GO:0046203 spermidine catabolic process;GO:0010967 regulation of polyamine biosynthetic process;GO:1901304 regulation of spermidine biosynthetic process</t>
  </si>
  <si>
    <t>(M118)PID INTEGRIN A9B1 PATHWAY</t>
  </si>
  <si>
    <t>(M5948)HALLMARK BILE ACID METABOLISM</t>
  </si>
  <si>
    <t>S100A4</t>
  </si>
  <si>
    <t>6275</t>
  </si>
  <si>
    <t>S100 calcium binding protein A4</t>
  </si>
  <si>
    <t>GO:0001837 epithelial to mesenchymal transition;GO:0043123 positive regulation of I-kappaB kinase/NF-kappaB signaling;GO:0048762 mesenchymal cell differentiation</t>
  </si>
  <si>
    <t>Trifluoperazine; Copper</t>
  </si>
  <si>
    <t>(M5944)HALLMARK ANGIOGENESIS; (M5891)HALLMARK HYPOXIA; (M5939)HALLMARK P53 PATHWAY</t>
  </si>
  <si>
    <t>APOC1</t>
  </si>
  <si>
    <t>341</t>
  </si>
  <si>
    <t>apolipoprotein C1</t>
  </si>
  <si>
    <t>GO:0010900 negative regulation of phosphatidylcholine catabolic process;GO:0010899 regulation of phosphatidylcholine catabolic process;GO:0010916 negative regulation of very-low-density lipoprotein particle clearance</t>
  </si>
  <si>
    <t>Cancer-related genes:Candidate cancer biomarkers; Candidate cardiovascular disease genes; Predicted secreted proteins</t>
  </si>
  <si>
    <t>(M5946)HALLMARK COAGULATION; (M5921)HALLMARK COMPLEMENT</t>
  </si>
  <si>
    <t>COL9A2</t>
  </si>
  <si>
    <t>1298</t>
  </si>
  <si>
    <t>collagen type IX alpha 2 chain</t>
  </si>
  <si>
    <t>GO:0030198 extracellular matrix organization;GO:0043062 extracellular structure organization;GO:0001501 skeletal system development</t>
  </si>
  <si>
    <t>(M3005)NABA COLLAGENS; (M198)PID SYNDECAN 1 PATHWAY; (M160)PID AVB3 INTEGRIN PATHWAY</t>
  </si>
  <si>
    <t>HCN4</t>
  </si>
  <si>
    <t>10021</t>
  </si>
  <si>
    <t>hyperpolarization activated cyclic nucleotide gated potassium channel 4</t>
  </si>
  <si>
    <t>GO:0086046 membrane depolarization during SA node cell action potential;GO:0071321 cellular response to cGMP;GO:0070305 response to cGMP</t>
  </si>
  <si>
    <t>Potential drug targets; Disease related genes; Voltage-gated ion channels:Cyclic Nucleotide-Regulated Channels; Transporters:Transporter channels and pores</t>
  </si>
  <si>
    <t>JDP2</t>
  </si>
  <si>
    <t>122953</t>
  </si>
  <si>
    <t>Jun dimerization protein 2</t>
  </si>
  <si>
    <t>GO:0031065 positive regulation of histone deacetylation;GO:0090312 positive regulation of protein deacetylation;GO:0031063 regulation of histone deacetylation</t>
  </si>
  <si>
    <t>Nuclear speckles;Nucleoplasm (reliability'])</t>
  </si>
  <si>
    <t>(M166)PID ATF2 PATHWAY</t>
  </si>
  <si>
    <t>IQGAP2</t>
  </si>
  <si>
    <t>10788</t>
  </si>
  <si>
    <t>IQ motif containing GTPase activating protein 2</t>
  </si>
  <si>
    <t>GO:0070493 thrombin-activated receptor signaling pathway;GO:2000249 regulation of actin cytoskeleton reorganization;GO:0034314 Arp2/3 complex-mediated actin nucleation</t>
  </si>
  <si>
    <t>Plasma membrane;Vesicles (reliability'])</t>
  </si>
  <si>
    <t>(M5908)HALLMARK ANDROGEN RESPONSE</t>
  </si>
  <si>
    <t>PRKCE</t>
  </si>
  <si>
    <t>5581</t>
  </si>
  <si>
    <t>protein kinase C epsilon</t>
  </si>
  <si>
    <t>GO:2001029 regulation of cellular glucuronidation;GO:2001031 positive regulation of cellular glucuronidation;GO:0035668 TRAM-dependent toll-like receptor signaling pathway</t>
  </si>
  <si>
    <t>Predicted intracellular proteins; Cancer-related genes:Candidate cancer biomarkers; Kinases:AGC Ser/Thr protein kinases; Enzymes; ENZYME proteins:Transferases</t>
  </si>
  <si>
    <t>KAI-1455; Bryostatin 1; Fostamatinib</t>
  </si>
  <si>
    <t>(M56)PID LPA4 PATHWAY; (M252)PID IL8 CXCR1 PATHWAY; (M269)PID RAS PATHWAY</t>
  </si>
  <si>
    <t>(M5942)HALLMARK UV RESPONSE DN</t>
  </si>
  <si>
    <t>RFLNB</t>
  </si>
  <si>
    <t>359845</t>
  </si>
  <si>
    <t>refilin B</t>
  </si>
  <si>
    <t>GO:0061182 negative regulation of chondrocyte development;GO:1900158 negative regulation of bone mineralization involved in bone maturation;GO:1900157 regulation of bone mineralization involved in bone maturation</t>
  </si>
  <si>
    <t>Actin filaments (reliability']); Additional: Cytosol;Plasma membrane</t>
  </si>
  <si>
    <t>PRLR</t>
  </si>
  <si>
    <t>5618</t>
  </si>
  <si>
    <t>prolactin receptor</t>
  </si>
  <si>
    <t>GO:0038161 prolactin signaling pathway;GO:0038165 oncostatin-M-mediated signaling pathway;GO:0048861 leukemia inhibitory factor signaling pathway</t>
  </si>
  <si>
    <t>FDA approved drug targets:Small molecule drugs; Disease related genes; Predicted intracellular proteins; FDA approved drug targets:Biotech drugs</t>
  </si>
  <si>
    <t>Somatotropin</t>
  </si>
  <si>
    <t>(M13)PID ERBB4 PATHWAY; (M50)PID PTP1B PATHWAY</t>
  </si>
  <si>
    <t>GSTM4</t>
  </si>
  <si>
    <t>2948</t>
  </si>
  <si>
    <t>glutathione S-transferase mu 4</t>
  </si>
  <si>
    <t>GO:0018916 nitrobenzene metabolic process;GO:0042178 xenobiotic catabolic process;GO:1901685 glutathione derivative metabolic process</t>
  </si>
  <si>
    <t>Cytosol (reliability']); Additional: Cytokinetic bridge</t>
  </si>
  <si>
    <t>Glutathione; Glutathione sulfonic acid; S-octylglutathione; gamma-Glutamyl[S-(2-iodobenzyl)cysteinyl]glycine; 1-Hydroxy-2-S-glutathionyl-3-para-nitrophenoxy-propane; S-Hexylglutathione</t>
  </si>
  <si>
    <t>SLC22A23</t>
  </si>
  <si>
    <t>63027</t>
  </si>
  <si>
    <t>solute carrier family 22 member 23</t>
  </si>
  <si>
    <t>GO:0055085 transmembrane transport;GO:0006811 ion transport;GO:0006810 transport</t>
  </si>
  <si>
    <t>Transporters:Electrochemical Potential-driven transporters</t>
  </si>
  <si>
    <t>SELENON</t>
  </si>
  <si>
    <t>57190</t>
  </si>
  <si>
    <t>selenoprotein N</t>
  </si>
  <si>
    <t>GO:1902884 positive regulation of response to oxidative stress;GO:0060314 regulation of ryanodine-sensitive calcium-release channel activity;GO:0048741 skeletal muscle fiber development</t>
  </si>
  <si>
    <t>LRFN4</t>
  </si>
  <si>
    <t>78999</t>
  </si>
  <si>
    <t>leucine rich repeat and fibronectin type III domain containing 4</t>
  </si>
  <si>
    <t>GO:0099151 regulation of postsynaptic density assembly;GO:0099150 regulation of postsynaptic specialization assembly;GO:0150052 regulation of postsynapse assembly</t>
  </si>
  <si>
    <t>AIF1L</t>
  </si>
  <si>
    <t>83543</t>
  </si>
  <si>
    <t>allograft inflammatory factor 1 like</t>
  </si>
  <si>
    <t>GO:0097178 ruffle assembly;GO:0031529 ruffle organization;GO:0051017 actin filament bundle assembly</t>
  </si>
  <si>
    <t>NEO1</t>
  </si>
  <si>
    <t>4756</t>
  </si>
  <si>
    <t>neogenin 1</t>
  </si>
  <si>
    <t>GO:0030513 positive regulation of BMP signaling pathway;GO:0055072 iron ion homeostasis;GO:0030510 regulation of BMP signaling pathway</t>
  </si>
  <si>
    <t>Cancer-related genes:Candidate cancer biomarkers</t>
  </si>
  <si>
    <t>Nucleoplasm;Plasma membrane (reliability']); Additional: Golgi apparatus</t>
  </si>
  <si>
    <t>NEURL1B</t>
  </si>
  <si>
    <t>54492</t>
  </si>
  <si>
    <t>neuralized E3 ubiquitin protein ligase 1B</t>
  </si>
  <si>
    <t>GO:0070086 ubiquitin-dependent endocytosis;GO:0007219 Notch signaling pathway;GO:0072594 establishment of protein localization to organelle</t>
  </si>
  <si>
    <t>PRSS16</t>
  </si>
  <si>
    <t>10279</t>
  </si>
  <si>
    <t>serine protease 16</t>
  </si>
  <si>
    <t>GO:0030163 protein catabolic process;GO:1901565 organonitrogen compound catabolic process;GO:0009057 macromolecule catabolic process</t>
  </si>
  <si>
    <t>Peptidases:Serine-type peptidases; Predicted secreted proteins; Predicted intracellular proteins; Enzymes</t>
  </si>
  <si>
    <t>CAPN11</t>
  </si>
  <si>
    <t>11131</t>
  </si>
  <si>
    <t>calpain 11</t>
  </si>
  <si>
    <t>GO:0006508 proteolysis;GO:0019538 protein metabolic process;GO:1901564 organonitrogen compound metabolic process</t>
  </si>
  <si>
    <t>Peptidases:Cysteine-type peptidases; Predicted intracellular proteins; Enzymes</t>
  </si>
  <si>
    <t>KIF21B</t>
  </si>
  <si>
    <t>23046</t>
  </si>
  <si>
    <t>kinesin family member 21B</t>
  </si>
  <si>
    <t>GO:0007018 microtubule-based movement;GO:0007017 microtubule-based process;GO:0006928 movement of cell or subcellular component</t>
  </si>
  <si>
    <t>Plasma membrane (reliability']); Additional: Cytosol;Mitotic spindle</t>
  </si>
  <si>
    <t>TAGLN</t>
  </si>
  <si>
    <t>6876</t>
  </si>
  <si>
    <t>transgelin</t>
  </si>
  <si>
    <t>GO:0007517 muscle organ development;GO:0061061 muscle structure development;GO:0030855 epithelial cell differentiation</t>
  </si>
  <si>
    <t>Microtubules;Mitochondria (reliability']); Additional: Cytosol</t>
  </si>
  <si>
    <t>(M186)PID PDGFRB PATHWAY</t>
  </si>
  <si>
    <t>(M5909)HALLMARK MYOGENESIS; (M5930)HALLMARK EPITHELIAL MESENCHYMAL TRANSITION</t>
  </si>
  <si>
    <t>KCTD4</t>
  </si>
  <si>
    <t>386618</t>
  </si>
  <si>
    <t>potassium channel tetramerization domain containing 4</t>
  </si>
  <si>
    <t>GO:0051260 protein homooligomerization;GO:0051259 protein complex oligomerization;GO:0065003 protein-containing complex assembly</t>
  </si>
  <si>
    <t>AGMAT</t>
  </si>
  <si>
    <t>79814</t>
  </si>
  <si>
    <t>agmatinase</t>
  </si>
  <si>
    <t>GO:0033388 putrescine biosynthetic process from arginine;GO:0033389 putrescine biosynthetic process from arginine, using agmatinase;GO:0097055 agmatine biosynthetic process</t>
  </si>
  <si>
    <t>DLK2</t>
  </si>
  <si>
    <t>65989</t>
  </si>
  <si>
    <t>delta like non-canonical Notch ligand 2</t>
  </si>
  <si>
    <t>GO:0045746 negative regulation of Notch signaling pathway;GO:0008593 regulation of Notch signaling pathway;GO:0045598 regulation of fat cell differentiation</t>
  </si>
  <si>
    <t>Nucleoplasm (reliability']); Additional: Nucleoli;Vesicles</t>
  </si>
  <si>
    <t>SMCHD1</t>
  </si>
  <si>
    <t>23347</t>
  </si>
  <si>
    <t>structural maintenance of chromosomes flexible hinge domain containing 1</t>
  </si>
  <si>
    <t>GO:0060820 inactivation of X chromosome by heterochromatin assembly;GO:0060821 inactivation of X chromosome by DNA methylation;GO:0034401 chromatin organization involved in regulation of transcription</t>
  </si>
  <si>
    <t>SARDH</t>
  </si>
  <si>
    <t>1757</t>
  </si>
  <si>
    <t>sarcosine dehydrogenase</t>
  </si>
  <si>
    <t>GO:1901053 sarcosine catabolic process;GO:1901052 sarcosine metabolic process;GO:0042426 choline catabolic process</t>
  </si>
  <si>
    <t>SLC2A6</t>
  </si>
  <si>
    <t>11182</t>
  </si>
  <si>
    <t>solute carrier family 2 member 6</t>
  </si>
  <si>
    <t>GO:0015755 fructose transmembrane transport;GO:0070837 dehydroascorbic acid transport;GO:0051180 vitamin transport</t>
  </si>
  <si>
    <t>(M5890)HALLMARK TNFA SIGNALING VIA NFKB</t>
  </si>
  <si>
    <t>NELL2</t>
  </si>
  <si>
    <t>4753</t>
  </si>
  <si>
    <t>neural EGFL like 2</t>
  </si>
  <si>
    <t>GO:0070050 neuron cellular homeostasis;GO:0060249 anatomical structure homeostasis;GO:0019725 cellular homeostasis</t>
  </si>
  <si>
    <t>C6orf132</t>
  </si>
  <si>
    <t>647024</t>
  </si>
  <si>
    <t>chromosome 6 open reading frame 132</t>
  </si>
  <si>
    <t>GSTM1</t>
  </si>
  <si>
    <t>2944</t>
  </si>
  <si>
    <t>glutathione S-transferase mu 1</t>
  </si>
  <si>
    <t>GO:0070458 cellular detoxification of nitrogen compound;GO:0018916 nitrobenzene metabolic process;GO:0051410 detoxification of nitrogen compound</t>
  </si>
  <si>
    <t>Glutathione; Chloroquine; (9R,10R)-9-(S-glutathionyl)-10-hydroxy-9,10-dihydrophenanthrene; Zinc trihydroxide; S-(2,4-dinitrophenyl)glutathione; 5-fluorotryptophan; (9S,10S)-9-(S-glutathionyl)-10-hydroxy-9,10-dihydrophenanthrene</t>
  </si>
  <si>
    <t>(M195)PID CMYB PATHWAY</t>
  </si>
  <si>
    <t>(M5902)HALLMARK APOPTOSIS</t>
  </si>
  <si>
    <t>IL24</t>
  </si>
  <si>
    <t>11009</t>
  </si>
  <si>
    <t>interleukin 24</t>
  </si>
  <si>
    <t>GO:0042501 serine phosphorylation of STAT protein;GO:0071353 cellular response to interleukin-4;GO:0070670 response to interleukin-4</t>
  </si>
  <si>
    <t>Cancer-related genes:Candidate cancer biomarkers; Predicted secreted proteins; Predicted intracellular proteins</t>
  </si>
  <si>
    <t>(M196)PID IL23 PATHWAY; (M5883)NABA SECRETED FACTORS; (M5885)NABA MATRISOME ASSOCIATED</t>
  </si>
  <si>
    <t>VASN</t>
  </si>
  <si>
    <t>114990</t>
  </si>
  <si>
    <t>vasorin</t>
  </si>
  <si>
    <t>GO:0071461 cellular response to redox state;GO:0051775 response to redox state;GO:0010719 negative regulation of epithelial to mesenchymal transition</t>
  </si>
  <si>
    <t>Mitochondria (reliability']); Additional: Nucleoli;Nucleoplasm</t>
  </si>
  <si>
    <t>C14orf37</t>
  </si>
  <si>
    <t>145407</t>
  </si>
  <si>
    <t>ARMH4</t>
  </si>
  <si>
    <t>armadillo like helical domain containing 4</t>
  </si>
  <si>
    <t>PPP2R2C</t>
  </si>
  <si>
    <t>5522</t>
  </si>
  <si>
    <t>protein phosphatase 2 regulatory subunit Bgamma</t>
  </si>
  <si>
    <t>GO:0070262 peptidyl-serine dephosphorylation;GO:0043666 regulation of phosphoprotein phosphatase activity;GO:0035304 regulation of protein dephosphorylation</t>
  </si>
  <si>
    <t>(M5915)HALLMARK APICAL JUNCTION</t>
  </si>
  <si>
    <t>GPRIN1</t>
  </si>
  <si>
    <t>114787</t>
  </si>
  <si>
    <t>G protein regulated inducer of neurite outgrowth 1</t>
  </si>
  <si>
    <t>GO:0031175 neuron projection development;GO:0048666 neuron development;GO:0030182 neuron differentiation</t>
  </si>
  <si>
    <t>Plasma membrane (reliability']); Additional: Vesicles</t>
  </si>
  <si>
    <t>ADAMTS12</t>
  </si>
  <si>
    <t>81792</t>
  </si>
  <si>
    <t>ADAM metallopeptidase with thrombospondin type 1 motif 12</t>
  </si>
  <si>
    <t>GO:1902203 negative regulation of hepatocyte growth factor receptor signaling pathway;GO:2001112 regulation of cellular response to hepatocyte growth factor stimulus;GO:2001113 negative regulation of cellular response to hepatocyte growth factor stimulus</t>
  </si>
  <si>
    <t>Nucleoli (reliability']); Additional: Mitochondria</t>
  </si>
  <si>
    <t>CCDC74A</t>
  </si>
  <si>
    <t>90557</t>
  </si>
  <si>
    <t>coiled-coil domain containing 74A</t>
  </si>
  <si>
    <t>CDK16</t>
  </si>
  <si>
    <t>5127</t>
  </si>
  <si>
    <t>cyclin dependent kinase 16</t>
  </si>
  <si>
    <t>GO:0030252 growth hormone secretion;GO:0000083 regulation of transcription involved in G1/S transition of mitotic cell cycle;GO:0061178 regulation of insulin secretion involved in cellular response to glucose stimulus</t>
  </si>
  <si>
    <t>CMGC Ser/Thr protein kinase family</t>
  </si>
  <si>
    <t>Predicted intracellular proteins; ENZYME proteins:Transferases; Kinases:CMGC Ser/Thr protein kinases; Enzymes</t>
  </si>
  <si>
    <t>Cytosol;Microtubules;Plasma membrane (reliability'])</t>
  </si>
  <si>
    <t>(2Z,3E)-2,3'-biindole-2',3(1H,1'H)-dione 3-{O-[(3R)-3,4-dihydroxybutyl]oxime}; Fostamatinib</t>
  </si>
  <si>
    <t>ANKRD6</t>
  </si>
  <si>
    <t>22881</t>
  </si>
  <si>
    <t>ankyrin repeat domain 6</t>
  </si>
  <si>
    <t>GO:2000096 positive regulation of Wnt signaling pathway, planar cell polarity pathway;GO:2000052 positive regulation of non-canonical Wnt signaling pathway;GO:2000095 regulation of Wnt signaling pathway, planar cell polarity pathway</t>
  </si>
  <si>
    <t>FHL1</t>
  </si>
  <si>
    <t>2273</t>
  </si>
  <si>
    <t>four and a half LIM domains 1</t>
  </si>
  <si>
    <t>GO:0043268 positive regulation of potassium ion transport;GO:0003254 regulation of membrane depolarization;GO:1901016 regulation of potassium ion transmembrane transporter activity</t>
  </si>
  <si>
    <t>NFKBIE</t>
  </si>
  <si>
    <t>4794</t>
  </si>
  <si>
    <t>NFKB inhibitor epsilon</t>
  </si>
  <si>
    <t>GO:0042942 D-serine transport;GO:0042940 D-amino acid transport;GO:0032329 serine transport</t>
  </si>
  <si>
    <t>Predicted intracellular proteins; Cancer-related genes:Candidate cancer biomarkers; Transcription factors:Immunoglobulin fold</t>
  </si>
  <si>
    <t>(M12705)SIG CD40PATHWAYMAP</t>
  </si>
  <si>
    <t>TMC5</t>
  </si>
  <si>
    <t>79838</t>
  </si>
  <si>
    <t>transmembrane channel like 5</t>
  </si>
  <si>
    <t>GO:0034220 ion transmembrane transport;GO:0055085 transmembrane transport;GO:0006811 ion transport</t>
  </si>
  <si>
    <t>ZNF391</t>
  </si>
  <si>
    <t>346157</t>
  </si>
  <si>
    <t>zinc finger protein 391</t>
  </si>
  <si>
    <t>GO:0000122 negative regulation of transcription by RNA polymerase II;GO:0045892 negative regulation of transcription, DNA-templated;GO:1903507 negative regulation of nucleic acid-templated transcription</t>
  </si>
  <si>
    <t>CD99</t>
  </si>
  <si>
    <t>4267</t>
  </si>
  <si>
    <t>CD99 molecule (Xg blood group)</t>
  </si>
  <si>
    <t>GO:2000391 positive regulation of neutrophil extravasation;GO:2000389 regulation of neutrophil extravasation;GO:0072683 T cell extravasation</t>
  </si>
  <si>
    <t>CD markers; Predicted intracellular proteins</t>
  </si>
  <si>
    <t>MEST</t>
  </si>
  <si>
    <t>4232</t>
  </si>
  <si>
    <t>mesoderm specific transcript</t>
  </si>
  <si>
    <t>GO:0010883 regulation of lipid storage;GO:0019915 lipid storage;GO:0007498 mesoderm development</t>
  </si>
  <si>
    <t>(M5907)HALLMARK ESTROGEN RESPONSE LATE; (M5930)HALLMARK EPITHELIAL MESENCHYMAL TRANSITION</t>
  </si>
  <si>
    <t>PDGFB</t>
  </si>
  <si>
    <t>5155</t>
  </si>
  <si>
    <t>platelet derived growth factor subunit B</t>
  </si>
  <si>
    <t>GO:0072255 metanephric glomerular mesangial cell development;GO:0072209 metanephric mesangial cell differentiation;GO:0072254 metanephric glomerular mesangial cell differentiation</t>
  </si>
  <si>
    <t>Predicted intracellular proteins; Disease related genes; Cancer-related genes:Candidate cancer biomarkers; Predicted secreted proteins; Candidate cardiovascular disease genes; RAS pathway related proteins</t>
  </si>
  <si>
    <t>Pegpleranib</t>
  </si>
  <si>
    <t>(M103)PID S1P S1P1 PATHWAY; (M55)PID S1P S1P3 PATHWAY; (M72)PID NECTIN PATHWAY</t>
  </si>
  <si>
    <t>(M5946)HALLMARK COAGULATION; (M5891)HALLMARK HYPOXIA; (M5921)HALLMARK COMPLEMENT</t>
  </si>
  <si>
    <t>FOS</t>
  </si>
  <si>
    <t>2353</t>
  </si>
  <si>
    <t>Fos proto-oncogene, AP-1 transcription factor subunit</t>
  </si>
  <si>
    <t>GO:0001661 conditioned taste aversion;GO:0009629 response to gravity;GO:0035994 response to muscle stretch</t>
  </si>
  <si>
    <t>Transcription factors:Basic domains; Cancer-related genes:Candidate cancer biomarkers; Predicted intracellular proteins</t>
  </si>
  <si>
    <t>Nadroparin</t>
  </si>
  <si>
    <t>(M134)PID TCR RAS PATHWAY; (M206)PID PDGFRA PATHWAY; (M17200)SA B CELL RECEPTOR COMPLEXES</t>
  </si>
  <si>
    <t>(M5941)HALLMARK UV RESPONSE UP; (M5890)HALLMARK TNFA SIGNALING VIA NFKB; (M5891)HALLMARK HYPOXIA</t>
  </si>
  <si>
    <t>BMP8B</t>
  </si>
  <si>
    <t>656</t>
  </si>
  <si>
    <t>bone morphogenetic protein 8b</t>
  </si>
  <si>
    <t>GO:0010862 positive regulation of pathway-restricted SMAD protein phosphorylation;GO:0060393 regulation of pathway-restricted SMAD protein phosphorylation;GO:0060389 pathway-restricted SMAD protein phosphorylation</t>
  </si>
  <si>
    <t>YPEL2</t>
  </si>
  <si>
    <t>388403</t>
  </si>
  <si>
    <t>yippee like 2</t>
  </si>
  <si>
    <t>ETNK2</t>
  </si>
  <si>
    <t>55224</t>
  </si>
  <si>
    <t>ethanolamine kinase 2</t>
  </si>
  <si>
    <t>GO:0006646 phosphatidylethanolamine biosynthetic process;GO:0046337 phosphatidylethanolamine metabolic process;GO:0009791 post-embryonic development</t>
  </si>
  <si>
    <t>ZNF695</t>
  </si>
  <si>
    <t>57116</t>
  </si>
  <si>
    <t>zinc finger protein 695</t>
  </si>
  <si>
    <t>Nuclear speckles (reliability'])</t>
  </si>
  <si>
    <t>ALS2CL</t>
  </si>
  <si>
    <t>259173</t>
  </si>
  <si>
    <t>ALS2 C-terminal like</t>
  </si>
  <si>
    <t>GO:0007032 endosome organization;GO:0016050 vesicle organization;GO:0043547 positive regulation of GTPase activity</t>
  </si>
  <si>
    <t>MAGEF1</t>
  </si>
  <si>
    <t>64110</t>
  </si>
  <si>
    <t>MAGE family member F1</t>
  </si>
  <si>
    <t>GO:0097428 protein maturation by iron-sulfur cluster transfer;GO:2000042 negative regulation of double-strand break repair via homologous recombination;GO:2000780 negative regulation of double-strand break repair</t>
  </si>
  <si>
    <t>Actin filaments (reliability'])</t>
  </si>
  <si>
    <t>FAM83H</t>
  </si>
  <si>
    <t>286077</t>
  </si>
  <si>
    <t>family with sequence similarity 83 member H</t>
  </si>
  <si>
    <t>GO:0045104 intermediate filament cytoskeleton organization;GO:0045103 intermediate filament-based process;GO:0044380 protein localization to cytoskeleton</t>
  </si>
  <si>
    <t>TMEM217</t>
  </si>
  <si>
    <t>221468</t>
  </si>
  <si>
    <t>transmembrane protein 217</t>
  </si>
  <si>
    <t>Nucleoli (reliability'])</t>
  </si>
  <si>
    <t>FURIN</t>
  </si>
  <si>
    <t>5045</t>
  </si>
  <si>
    <t>furin, paired basic amino acid cleaving enzyme</t>
  </si>
  <si>
    <t>GO:0032903 regulation of nerve growth factor production;GO:0032904 negative regulation of nerve growth factor production;GO:0090472 dibasic protein processing</t>
  </si>
  <si>
    <t>ENZYME proteins:Hydrolases; Peptidases:Serine-type peptidases; Predicted intracellular proteins; Enzymes</t>
  </si>
  <si>
    <t>Capric acid; Pirfenidone</t>
  </si>
  <si>
    <t>(M17)PID NOTCH PATHWAY; (M255)PID HIF1 TFPATHWAY; (M153)PID P75 NTR PATHWAY</t>
  </si>
  <si>
    <t>(M5896)HALLMARK TGF BETA SIGNALING; (M5946)HALLMARK COAGULATION; (M5941)HALLMARK UV RESPONSE UP</t>
  </si>
  <si>
    <t>FADS3</t>
  </si>
  <si>
    <t>3995</t>
  </si>
  <si>
    <t>fatty acid desaturase 3</t>
  </si>
  <si>
    <t>GO:0006636 unsaturated fatty acid biosynthetic process;GO:0033559 unsaturated fatty acid metabolic process;GO:0006633 fatty acid biosynthetic process</t>
  </si>
  <si>
    <t>Nucleoli fibrillar center (reliability'])</t>
  </si>
  <si>
    <t>DIP2C</t>
  </si>
  <si>
    <t>22982</t>
  </si>
  <si>
    <t>disco interacting protein 2 homolog C</t>
  </si>
  <si>
    <t>Cytosol;Nucleoplasm (reliability']); Additional: Vesicles</t>
  </si>
  <si>
    <t>ZBTB7C</t>
  </si>
  <si>
    <t>201501</t>
  </si>
  <si>
    <t>zinc finger and BTB domain containing 7C</t>
  </si>
  <si>
    <t>GO:1903025 regulation of RNA polymerase II regulatory region sequence-specific DNA binding;GO:2000677 regulation of transcription regulatory region DNA binding;GO:0045600 positive regulation of fat cell differentiation</t>
  </si>
  <si>
    <t>SYDE2</t>
  </si>
  <si>
    <t>84144</t>
  </si>
  <si>
    <t>synapse defective Rho GTPase homolog 2</t>
  </si>
  <si>
    <t>GO:0090630 activation of GTPase activity;GO:0051056 regulation of small GTPase mediated signal transduction;GO:0043547 positive regulation of GTPase activity</t>
  </si>
  <si>
    <t>Golgi apparatus;Nucleoli (reliability'])</t>
  </si>
  <si>
    <t>HIST1H2AH</t>
  </si>
  <si>
    <t>85235</t>
  </si>
  <si>
    <t>H2AC12</t>
  </si>
  <si>
    <t>H2A clustered histone 12</t>
  </si>
  <si>
    <t>GO:0006342 chromatin silencing;GO:0045814 negative regulation of gene expression, epigenetic;GO:0006325 chromatin organization</t>
  </si>
  <si>
    <t>ARMC12</t>
  </si>
  <si>
    <t>221481</t>
  </si>
  <si>
    <t>armadillo repeat containing 12</t>
  </si>
  <si>
    <t>Nucleoplasm;Plasma membrane (reliability'])</t>
  </si>
  <si>
    <t>SUN3</t>
  </si>
  <si>
    <t>256979</t>
  </si>
  <si>
    <t>Sad1 and UNC84 domain containing 3</t>
  </si>
  <si>
    <t>GO:0006998 nuclear envelope organization;GO:0006997 nucleus organization;GO:0010256 endomembrane system organization</t>
  </si>
  <si>
    <t>C7orf31</t>
  </si>
  <si>
    <t>136895</t>
  </si>
  <si>
    <t>chromosome 7 open reading frame 31</t>
  </si>
  <si>
    <t>Mitochondria;Nucleoplasm (reliability'])</t>
  </si>
  <si>
    <t>ASAP3</t>
  </si>
  <si>
    <t>55616</t>
  </si>
  <si>
    <t>ArfGAP with SH3 domain, ankyrin repeat and PH domain 3</t>
  </si>
  <si>
    <t>GO:0051492 regulation of stress fiber assembly;GO:0110020 regulation of actomyosin structure organization;GO:0032231 regulation of actin filament bundle assembly</t>
  </si>
  <si>
    <t>HLCS</t>
  </si>
  <si>
    <t>3141</t>
  </si>
  <si>
    <t>holocarboxylase synthetase</t>
  </si>
  <si>
    <t>GO:0009305 protein biotinylation;GO:0071110 histone biotinylation;GO:0070781 response to biotin</t>
  </si>
  <si>
    <t>Biotin</t>
  </si>
  <si>
    <t>GDF5</t>
  </si>
  <si>
    <t>8200</t>
  </si>
  <si>
    <t>growth differentiation factor 5</t>
  </si>
  <si>
    <t>GO:0060591 chondroblast differentiation;GO:0043932 ossification involved in bone remodeling;GO:2001054 negative regulation of mesenchymal cell apoptotic process</t>
  </si>
  <si>
    <t>SUMF1</t>
  </si>
  <si>
    <t>285362</t>
  </si>
  <si>
    <t>sulfatase modifying factor 1</t>
  </si>
  <si>
    <t>GO:0018158 protein oxidation;GO:0006687 glycosphingolipid metabolic process;GO:0006664 glycolipid metabolic process</t>
  </si>
  <si>
    <t>WWC1</t>
  </si>
  <si>
    <t>23286</t>
  </si>
  <si>
    <t>WW and C2 domain containing 1</t>
  </si>
  <si>
    <t>GO:0035331 negative regulation of hippo signaling;GO:0007221 positive regulation of transcription of Notch receptor target;GO:0035330 regulation of hippo signaling</t>
  </si>
  <si>
    <t>RASGRF1</t>
  </si>
  <si>
    <t>5923</t>
  </si>
  <si>
    <t>Ras protein specific guanine nucleotide releasing factor 1</t>
  </si>
  <si>
    <t>GO:0035020 regulation of Rac protein signal transduction;GO:0007616 long-term memory;GO:2000310 regulation of NMDA receptor activity</t>
  </si>
  <si>
    <t>Predicted intracellular proteins; RAS pathway related proteins</t>
  </si>
  <si>
    <t>(M269)PID RAS PATHWAY; (M241)PID RAC1 REG PATHWAY; (M187)PID TRKR PATHWAY</t>
  </si>
  <si>
    <t>SHANK3</t>
  </si>
  <si>
    <t>85358</t>
  </si>
  <si>
    <t>SH3 and multiple ankyrin repeat domains 3</t>
  </si>
  <si>
    <t>GO:0097117 guanylate kinase-associated protein clustering;GO:0097114 NMDA glutamate receptor clustering;GO:0051835 positive regulation of synapse structural plasticity</t>
  </si>
  <si>
    <t>(M82)PID RET PATHWAY</t>
  </si>
  <si>
    <t>CELF4</t>
  </si>
  <si>
    <t>56853</t>
  </si>
  <si>
    <t>CUGBP Elav-like family member 4</t>
  </si>
  <si>
    <t>GO:1902866 regulation of retina development in camera-type eye;GO:0090394 negative regulation of excitatory postsynaptic potential;GO:0048025 negative regulation of mRNA splicing, via spliceosome</t>
  </si>
  <si>
    <t>LMTK3</t>
  </si>
  <si>
    <t>114783</t>
  </si>
  <si>
    <t>lemur tyrosine kinase 3</t>
  </si>
  <si>
    <t>GO:0010923 negative regulation of phosphatase activity;GO:0035305 negative regulation of dephosphorylation;GO:0010921 regulation of phosphatase activity</t>
  </si>
  <si>
    <t>Kinases:Tyr protein kinases; ENZYME proteins:Transferases; Enzymes</t>
  </si>
  <si>
    <t>Nucleoplasm (reliability']); Additional: Cell Junctions</t>
  </si>
  <si>
    <t>TBC1D12</t>
  </si>
  <si>
    <t>23232</t>
  </si>
  <si>
    <t>TBC1 domain family member 12</t>
  </si>
  <si>
    <t>GO:2000785 regulation of autophagosome assembly;GO:0044088 regulation of vacuole organization;GO:0000045 autophagosome assembly</t>
  </si>
  <si>
    <t>MAGEC2</t>
  </si>
  <si>
    <t>51438</t>
  </si>
  <si>
    <t>MAGE family member C2</t>
  </si>
  <si>
    <t>GO:0051443 positive regulation of ubiquitin-protein transferase activity;GO:0051438 regulation of ubiquitin-protein transferase activity;GO:0031398 positive regulation of protein ubiquitination</t>
  </si>
  <si>
    <t>TSPOAP1</t>
  </si>
  <si>
    <t>9256</t>
  </si>
  <si>
    <t>TSPO associated protein 1</t>
  </si>
  <si>
    <t>GO:0099509 regulation of presynaptic cytosolic calcium ion concentration;GO:0006700 C21-steroid hormone biosynthetic process;GO:0007274 neuromuscular synaptic transmission</t>
  </si>
  <si>
    <t>SIMC1</t>
  </si>
  <si>
    <t>375484</t>
  </si>
  <si>
    <t>SUMO interacting motifs containing 1</t>
  </si>
  <si>
    <t>Nucleoplasm (reliability']); Additional: Nucleoli fibrillar center</t>
  </si>
  <si>
    <t>REEP2</t>
  </si>
  <si>
    <t>51308</t>
  </si>
  <si>
    <t>receptor accessory protein 2</t>
  </si>
  <si>
    <t>GO:0032596 protein transport into membrane raft;GO:0050916 sensory perception of sweet taste;GO:1903044 protein localization to membrane raft</t>
  </si>
  <si>
    <t>CNGA1</t>
  </si>
  <si>
    <t>1259</t>
  </si>
  <si>
    <t>cyclic nucleotide gated channel subunit alpha 1</t>
  </si>
  <si>
    <t>GO:0022400 regulation of rhodopsin mediated signaling pathway;GO:0016056 rhodopsin mediated signaling pathway;GO:0007603 phototransduction, visible light</t>
  </si>
  <si>
    <t>Predicted intracellular proteins; Disease related genes; Voltage-gated ion channels:Cyclic Nucleotide-Regulated Channels; Transporters:Transporter channels and pores; Potential drug targets</t>
  </si>
  <si>
    <t>Plasma membrane;Vesicles (reliability']); Additional: Nucleoplasm</t>
  </si>
  <si>
    <t>Dequalinium</t>
  </si>
  <si>
    <t>(M204)PID RHODOPSIN PATHWAY</t>
  </si>
  <si>
    <t>EVL</t>
  </si>
  <si>
    <t>51466</t>
  </si>
  <si>
    <t>Enah/Vasp-like</t>
  </si>
  <si>
    <t>GO:1900028 negative regulation of ruffle assembly;GO:0120033 negative regulation of plasma membrane bounded cell projection assembly;GO:1900027 regulation of ruffle assembly</t>
  </si>
  <si>
    <t>Cytosol;Vesicles (reliability'])</t>
  </si>
  <si>
    <t>KCTD14</t>
  </si>
  <si>
    <t>65987</t>
  </si>
  <si>
    <t>potassium channel tetramerization domain containing 14</t>
  </si>
  <si>
    <t>Nucleoplasm (reliability']); Additional: Cytosol;Vesicles</t>
  </si>
  <si>
    <t>HIC1</t>
  </si>
  <si>
    <t>3090</t>
  </si>
  <si>
    <t>HIC ZBTB transcriptional repressor 1</t>
  </si>
  <si>
    <t>GO:0043517 positive regulation of DNA damage response, signal transduction by p53 class mediator;GO:1901798 positive regulation of signal transduction by p53 class mediator;GO:0043516 regulation of DNA damage response, signal transduction by p53 class mediator</t>
  </si>
  <si>
    <t>(M40)PID E2F PATHWAY; (M145)PID P53 DOWNSTREAM PATHWAY</t>
  </si>
  <si>
    <t>FBXO17</t>
  </si>
  <si>
    <t>115290</t>
  </si>
  <si>
    <t>F-box protein 17</t>
  </si>
  <si>
    <t>GO:0006516 glycoprotein catabolic process;GO:0030433 ubiquitin-dependent ERAD pathway;GO:0031146 SCF-dependent proteasomal ubiquitin-dependent protein catabolic process</t>
  </si>
  <si>
    <t>RTKN</t>
  </si>
  <si>
    <t>6242</t>
  </si>
  <si>
    <t>rhotekin</t>
  </si>
  <si>
    <t>GO:0031106 septin ring organization;GO:0032185 septin cytoskeleton organization;GO:0000912 assembly of actomyosin apparatus involved in cytokinesis</t>
  </si>
  <si>
    <t>Mitochondria (reliability']); Additional: Nucleoplasm</t>
  </si>
  <si>
    <t>SIRT5</t>
  </si>
  <si>
    <t>23408</t>
  </si>
  <si>
    <t>sirtuin 5</t>
  </si>
  <si>
    <t>GO:0036046 protein demalonylation;GO:0036047 peptidyl-lysine demalonylation;GO:0036048 protein desuccinylation</t>
  </si>
  <si>
    <t>FDA approved drug targets:Small molecule drugs; Predicted intracellular proteins</t>
  </si>
  <si>
    <t>Adenosine-5-Diphosphoribose; Nicotinamide; 2'-O-Acetyl Adenosine-5-Diphosphoribose; Suramin; Cambinol</t>
  </si>
  <si>
    <t>(M101)PID HDAC CLASSI PATHWAY</t>
  </si>
  <si>
    <t>PTK2B</t>
  </si>
  <si>
    <t>2185</t>
  </si>
  <si>
    <t>protein tyrosine kinase 2 beta</t>
  </si>
  <si>
    <t>GO:2000537 regulation of B cell chemotaxis;GO:2000538 positive regulation of B cell chemotaxis;GO:0086100 endothelin receptor signaling pathway</t>
  </si>
  <si>
    <t>Predicted intracellular proteins; FDA approved drug targets:Small molecule drugs; Disease related genes; Enzymes; Kinases:Tyr protein kinases; ENZYME proteins:Transferases</t>
  </si>
  <si>
    <t>Leflunomide; Genistein; 4-{[4-{[(1R,2R)-2-(dimethylamino)cyclopentyl]amino}-5-(trifluoromethyl)pyrimidin-2-yl]amino}-N-methylbenzenesulfonamide; Baricitinib; Fostamatinib</t>
  </si>
  <si>
    <t>(M12771)SA PTEN PATHWAY; (M63)PID AVB3 OPN PATHWAY; (M275)PID ALPHA SYNUCLEIN PATHWAY</t>
  </si>
  <si>
    <t>ADCY3</t>
  </si>
  <si>
    <t>109</t>
  </si>
  <si>
    <t>adenylate cyclase 3</t>
  </si>
  <si>
    <t>GO:0008355 olfactory learning;GO:0006171 cAMP biosynthetic process;GO:0042048 olfactory behavior</t>
  </si>
  <si>
    <t>ENZYME proteins:Lyases; Predicted intracellular proteins; Enzymes</t>
  </si>
  <si>
    <t>(M56)PID LPA4 PATHWAY; (M8)PID ENDOTHELIN PATHWAY; (M15)PID LYSOPHOSPHOLIPID PATHWAY</t>
  </si>
  <si>
    <t>FAM210B</t>
  </si>
  <si>
    <t>116151</t>
  </si>
  <si>
    <t>family with sequence similarity 210 member B</t>
  </si>
  <si>
    <t>GO:0043249 erythrocyte maturation;GO:0045648 positive regulation of erythrocyte differentiation;GO:0048821 erythrocyte development</t>
  </si>
  <si>
    <t>SH2D5</t>
  </si>
  <si>
    <t>400745</t>
  </si>
  <si>
    <t>SH2 domain containing 5</t>
  </si>
  <si>
    <t>MATN3</t>
  </si>
  <si>
    <t>4148</t>
  </si>
  <si>
    <t>matrilin 3</t>
  </si>
  <si>
    <t>GO:0051216 cartilage development;GO:0061448 connective tissue development;GO:0043687 post-translational protein modification</t>
  </si>
  <si>
    <t>PCBP4</t>
  </si>
  <si>
    <t>57060</t>
  </si>
  <si>
    <t>poly(rC) binding protein 4</t>
  </si>
  <si>
    <t>GO:0048025 negative regulation of mRNA splicing, via spliceosome;GO:0033119 negative regulation of RNA splicing;GO:0050686 negative regulation of mRNA processing</t>
  </si>
  <si>
    <t>(M145)PID P53 DOWNSTREAM PATHWAY</t>
  </si>
  <si>
    <t>CCL2</t>
  </si>
  <si>
    <t>6347</t>
  </si>
  <si>
    <t>C-C motif chemokine ligand 2</t>
  </si>
  <si>
    <t>GO:0035684 helper T cell extravasation;GO:2000502 negative regulation of natural killer cell chemotaxis;GO:1901624 negative regulation of lymphocyte chemotaxis</t>
  </si>
  <si>
    <t>FDA approved drug targets:Small molecule drugs; Cancer-related genes:Candidate cancer biomarkers; Candidate cardiovascular disease genes; Predicted secreted proteins</t>
  </si>
  <si>
    <t>Mimosine; Danazol; Chondroitin sulfate</t>
  </si>
  <si>
    <t>(M22)PID GMCSF PATHWAY; (M65)PID FRA PATHWAY; (M196)PID IL23 PATHWAY</t>
  </si>
  <si>
    <t>(M5922)HALLMARK UNFOLDED PROTEIN RESPONSE; (M5890)HALLMARK TNFA SIGNALING VIA NFKB; (M5913)HALLMARK INTERFERON GAMMA RESPONSE</t>
  </si>
  <si>
    <t>CFLAR</t>
  </si>
  <si>
    <t>8837</t>
  </si>
  <si>
    <t>CASP8 and FADD like apoptosis regulator</t>
  </si>
  <si>
    <t>GO:1903943 regulation of hepatocyte apoptotic process;GO:1903944 negative regulation of hepatocyte apoptotic process;GO:1901740 negative regulation of myoblast fusion</t>
  </si>
  <si>
    <t>Cancer-related genes:Candidate cancer biomarkers; Peptidases:Cysteine-type peptidases; Predicted intracellular proteins; Enzymes</t>
  </si>
  <si>
    <t>Cytosol;Nucleoplasm;Plasma membrane (reliability']); Additional: Nuclear bodies</t>
  </si>
  <si>
    <t>(M5060)SA FAS SIGNALING; (M79)PID TRAIL PATHWAY; (M197)PID HIV NEF PATHWAY</t>
  </si>
  <si>
    <t>(M5902)HALLMARK APOPTOSIS; (M5890)HALLMARK TNFA SIGNALING VIA NFKB</t>
  </si>
  <si>
    <t>SLC44A2</t>
  </si>
  <si>
    <t>57153</t>
  </si>
  <si>
    <t>solute carrier family 44 member 2</t>
  </si>
  <si>
    <t>GO:0015871 choline transport;GO:0015695 organic cation transport;GO:0006656 phosphatidylcholine biosynthetic process</t>
  </si>
  <si>
    <t>Transporters:Electrochemical Potential-driven transporters; Predicted intracellular proteins</t>
  </si>
  <si>
    <t>CALHM3</t>
  </si>
  <si>
    <t>119395</t>
  </si>
  <si>
    <t>calcium homeostasis modulator 3</t>
  </si>
  <si>
    <t>GO:0051291 protein heterooligomerization;GO:0050909 sensory perception of taste;GO:0051259 protein complex oligomerization</t>
  </si>
  <si>
    <t>IDI1</t>
  </si>
  <si>
    <t>3422</t>
  </si>
  <si>
    <t>isopentenyl-diphosphate delta isomerase 1</t>
  </si>
  <si>
    <t>GO:0050992 dimethylallyl diphosphate biosynthetic process;GO:0050993 dimethylallyl diphosphate metabolic process;GO:0009240 isopentenyl diphosphate biosynthetic process</t>
  </si>
  <si>
    <t>Enzymes; Predicted intracellular proteins; ENZYME proteins:Isomerase</t>
  </si>
  <si>
    <t>Dimethylallyl Diphosphate</t>
  </si>
  <si>
    <t>(M5892)HALLMARK CHOLESTEROL HOMEOSTASIS; (M5908)HALLMARK ANDROGEN RESPONSE; (M5949)HALLMARK PEROXISOME</t>
  </si>
  <si>
    <t>ATAT1</t>
  </si>
  <si>
    <t>79969</t>
  </si>
  <si>
    <t>alpha tubulin acetyltransferase 1</t>
  </si>
  <si>
    <t>GO:0071929 alpha-tubulin acetylation;GO:1900227 positive regulation of NLRP3 inflammasome complex assembly;GO:0021542 dentate gyrus development</t>
  </si>
  <si>
    <t>TNFSF10</t>
  </si>
  <si>
    <t>8743</t>
  </si>
  <si>
    <t>TNF superfamily member 10</t>
  </si>
  <si>
    <t>GO:0090200 positive regulation of release of cytochrome c from mitochondria;GO:1902042 negative regulation of extrinsic apoptotic signaling pathway via death domain receptors;GO:0090199 regulation of release of cytochrome c from mitochondria</t>
  </si>
  <si>
    <t>CD markers; Cancer-related genes:Candidate cancer biomarkers; Predicted secreted proteins; Predicted intracellular proteins</t>
  </si>
  <si>
    <t>(M79)PID TRAIL PATHWAY; (M5883)NABA SECRETED FACTORS; (M5885)NABA MATRISOME ASSOCIATED</t>
  </si>
  <si>
    <t>(M5902)HALLMARK APOPTOSIS; (M5947)HALLMARK IL2 STAT5 SIGNALING; (M5913)HALLMARK INTERFERON GAMMA RESPONSE</t>
  </si>
  <si>
    <t>SELENOM</t>
  </si>
  <si>
    <t>140606</t>
  </si>
  <si>
    <t>selenoprotein M</t>
  </si>
  <si>
    <t>GO:0035934 corticosterone secretion;GO:0010269 response to selenium ion;GO:0035933 glucocorticoid secretion</t>
  </si>
  <si>
    <t>TRIM24</t>
  </si>
  <si>
    <t>8805</t>
  </si>
  <si>
    <t>tripartite motif containing 24</t>
  </si>
  <si>
    <t>GO:0070562 regulation of vitamin D receptor signaling pathway;GO:0070561 vitamin D receptor signaling pathway;GO:0071391 cellular response to estrogen stimulus</t>
  </si>
  <si>
    <t>Predicted intracellular proteins; Disease related genes; Cancer-related genes; Enzymes; Potential drug targets; ENZYME proteins:Transferases</t>
  </si>
  <si>
    <t>HLA-B</t>
  </si>
  <si>
    <t>3106</t>
  </si>
  <si>
    <t>major histocompatibility complex, class I, B</t>
  </si>
  <si>
    <t>GO:0002249 lymphocyte anergy;GO:0002667 regulation of T cell anergy;GO:0002870 T cell anergy</t>
  </si>
  <si>
    <t>Cancer-related genes:Mutational cancer driver genes; Predicted intracellular proteins; Cancer-related genes:Mutated cancer genes</t>
  </si>
  <si>
    <t>Abacavir; N-Formylmethionine; Coccidioides immitis spherule</t>
  </si>
  <si>
    <t>EHHADH</t>
  </si>
  <si>
    <t>1962</t>
  </si>
  <si>
    <t>enoyl-CoA hydratase and 3-hydroxyacyl CoA dehydrogenase</t>
  </si>
  <si>
    <t>GO:0033540 fatty acid beta-oxidation using acyl-CoA oxidase;GO:0006625 protein targeting to peroxisome;GO:0072662 protein localization to peroxisome</t>
  </si>
  <si>
    <t>ENZYME proteins:Oxidoreductases; Predicted intracellular proteins; ENZYME proteins:Isomerase; Disease related genes; ENZYME proteins:Lyases; Enzymes; Potential drug targets</t>
  </si>
  <si>
    <t>(M5949)HALLMARK PEROXISOME; (M5935)HALLMARK FATTY ACID METABOLISM</t>
  </si>
  <si>
    <t>IGSF8</t>
  </si>
  <si>
    <t>93185</t>
  </si>
  <si>
    <t>immunoglobulin superfamily member 8</t>
  </si>
  <si>
    <t>GO:0007519 skeletal muscle tissue development;GO:0007338 single fertilization;GO:0060538 skeletal muscle organ development</t>
  </si>
  <si>
    <t>(M277)PID INTEGRIN A4B1 PATHWAY; (M18)PID INTEGRIN1 PATHWAY</t>
  </si>
  <si>
    <t>GRAMD1B</t>
  </si>
  <si>
    <t>57476</t>
  </si>
  <si>
    <t>GRAM domain containing 1B</t>
  </si>
  <si>
    <t>GO:0071397 cellular response to cholesterol;GO:0036315 cellular response to sterol;GO:0070723 response to cholesterol</t>
  </si>
  <si>
    <t>Transporters; Predicted intracellular proteins</t>
  </si>
  <si>
    <t>Nucleoli (reliability']); Additional: Intermediate filaments;Nucleoplasm</t>
  </si>
  <si>
    <t>C1orf226</t>
  </si>
  <si>
    <t>400793</t>
  </si>
  <si>
    <t>chromosome 1 open reading frame 226</t>
  </si>
  <si>
    <t>CADM4</t>
  </si>
  <si>
    <t>199731</t>
  </si>
  <si>
    <t>cell adhesion molecule 4</t>
  </si>
  <si>
    <t>GO:0030948 negative regulation of vascular endothelial growth factor receptor signaling pathway;GO:0035020 regulation of Rac protein signal transduction;GO:1900747 negative regulation of vascular endothelial growth factor signaling pathway</t>
  </si>
  <si>
    <t>Nuclear membrane (reliability']); Additional: Nucleoplasm</t>
  </si>
  <si>
    <t>ARNT2</t>
  </si>
  <si>
    <t>9915</t>
  </si>
  <si>
    <t>aryl hydrocarbon receptor nuclear translocator 2</t>
  </si>
  <si>
    <t>GO:0006805 xenobiotic metabolic process;GO:0032355 response to estradiol;GO:0071466 cellular response to xenobiotic stimulus</t>
  </si>
  <si>
    <t>Transcription factors:Basic domains; Disease related genes; Predicted intracellular proteins</t>
  </si>
  <si>
    <t>PTPRM</t>
  </si>
  <si>
    <t>5797</t>
  </si>
  <si>
    <t>protein tyrosine phosphatase receptor type M</t>
  </si>
  <si>
    <t>GO:0031290 retinal ganglion cell axon guidance;GO:0010842 retina layer formation;GO:0060042 retina morphogenesis in camera-type eye</t>
  </si>
  <si>
    <t>(M72)PID NECTIN PATHWAY</t>
  </si>
  <si>
    <t>PUDP</t>
  </si>
  <si>
    <t>8226</t>
  </si>
  <si>
    <t>pseudouridine 5'-phosphatase</t>
  </si>
  <si>
    <t>GO:0008655 pyrimidine-containing compound salvage;GO:0043097 pyrimidine nucleoside salvage;GO:0043174 nucleoside salvage</t>
  </si>
  <si>
    <t>B3GLCT</t>
  </si>
  <si>
    <t>145173</t>
  </si>
  <si>
    <t>beta 3-glucosyltransferase</t>
  </si>
  <si>
    <t>GO:0036066 protein O-linked fucosylation;GO:0006004 fucose metabolic process;GO:0036065 fucosylation</t>
  </si>
  <si>
    <t>TMTC1</t>
  </si>
  <si>
    <t>83857</t>
  </si>
  <si>
    <t>transmembrane O-mannosyltransferase targeting cadherins 1</t>
  </si>
  <si>
    <t>GO:0035269 protein O-linked mannosylation;GO:0035268 protein mannosylation;GO:0097502 mannosylation</t>
  </si>
  <si>
    <t>GPRASP2</t>
  </si>
  <si>
    <t>114928</t>
  </si>
  <si>
    <t>G protein-coupled receptor associated sorting protein 2</t>
  </si>
  <si>
    <t>TRIM29</t>
  </si>
  <si>
    <t>23650</t>
  </si>
  <si>
    <t>tripartite motif containing 29</t>
  </si>
  <si>
    <t>GO:1900181 negative regulation of protein localization to nucleus;GO:1903828 negative regulation of cellular protein localization;GO:1900180 regulation of protein localization to nucleus</t>
  </si>
  <si>
    <t>Intermediate filaments;Nucleoplasm (reliability'])</t>
  </si>
  <si>
    <t>RIPK4</t>
  </si>
  <si>
    <t>54101</t>
  </si>
  <si>
    <t>receptor interacting serine/threonine kinase 4</t>
  </si>
  <si>
    <t>GO:0051092 positive regulation of NF-kappaB transcription factor activity;GO:0051091 positive regulation of DNA-binding transcription factor activity;GO:0051090 regulation of DNA-binding transcription factor activity</t>
  </si>
  <si>
    <t>Predicted intracellular proteins; Disease related genes; Enzymes; Kinases:TKL Ser/Thr protein kinases; Potential drug targets; ENZYME proteins:Transferases</t>
  </si>
  <si>
    <t>TNFSF15</t>
  </si>
  <si>
    <t>9966</t>
  </si>
  <si>
    <t>TNF superfamily member 15</t>
  </si>
  <si>
    <t>GO:0007250 activation of NF-kappaB-inducing kinase activity;GO:0042107 cytokine metabolic process;GO:1901224 positive regulation of NIK/NF-kappaB signaling</t>
  </si>
  <si>
    <t>Nuclear membrane (reliability']); Additional: Cytosol;Nucleoplasm</t>
  </si>
  <si>
    <t>KCNC4</t>
  </si>
  <si>
    <t>3749</t>
  </si>
  <si>
    <t>potassium voltage-gated channel subfamily C member 4</t>
  </si>
  <si>
    <t>GO:0046928 regulation of neurotransmitter secretion;GO:0051588 regulation of neurotransmitter transport;GO:0007269 neurotransmitter secretion</t>
  </si>
  <si>
    <t>Predicted intracellular proteins; Voltage-gated ion channels:Voltage-Gated Potassium Channels</t>
  </si>
  <si>
    <t>Cytosol;Nucleoli (reliability'])</t>
  </si>
  <si>
    <t>Dexfosfoserine</t>
  </si>
  <si>
    <t>ADAP2</t>
  </si>
  <si>
    <t>55803</t>
  </si>
  <si>
    <t>ArfGAP with dual PH domains 2</t>
  </si>
  <si>
    <t>GO:0048017 inositol lipid-mediated signaling;GO:0043547 positive regulation of GTPase activity;GO:0043087 regulation of GTPase activity</t>
  </si>
  <si>
    <t>IGFBP1</t>
  </si>
  <si>
    <t>3484</t>
  </si>
  <si>
    <t>insulin like growth factor binding protein 1</t>
  </si>
  <si>
    <t>GO:0036499 PERK-mediated unfolded protein response;GO:0043567 regulation of insulin-like growth factor receptor signaling pathway;GO:0048009 insulin-like growth factor receptor signaling pathway</t>
  </si>
  <si>
    <t>(M106)PID HNF3B PATHWAY; (M7955)SIG INSULIN RECEPTOR PATHWAY IN CARDIAC MYOCYTES; (M255)PID HIF1 TFPATHWAY</t>
  </si>
  <si>
    <t>(M5922)HALLMARK UNFOLDED PROTEIN RESPONSE; (M5891)HALLMARK HYPOXIA; (M5934)HALLMARK XENOBIOTIC METABOLISM</t>
  </si>
  <si>
    <t>EBF4</t>
  </si>
  <si>
    <t>57593</t>
  </si>
  <si>
    <t>EBF family member 4</t>
  </si>
  <si>
    <t>TYMS</t>
  </si>
  <si>
    <t>7298</t>
  </si>
  <si>
    <t>thymidylate synthetase</t>
  </si>
  <si>
    <t>GO:0006231 dTMP biosynthetic process;GO:0046073 dTMP metabolic process;GO:0019860 uracil metabolic process</t>
  </si>
  <si>
    <t>Predicted intracellular proteins; FDA approved drug targets:Small molecule drugs; Cancer-related genes:Candidate cancer biomarkers; Enzymes; ENZYME proteins:Transferases</t>
  </si>
  <si>
    <t>Raltitrexed; Floxuridine; Trifluridine; Gemcitabine; Fluorouracil; Methotrexate; Pemetrexed; Capecitabine; Thymidine monophosphate; 10-Propargyl-5,8-Dideazafolic Acid; Deoxyuridine monophosphate; S,S-(2-Hydroxyethyl)Thiocysteine; Thymectacin; ANX-510; OSI-7904L; Pralatrexate; 2,4-Diamino-5-phenyl-6-ethylpyrimidine; N-[2-Chloro-5-(trifluoromethyl)phenyl]imidodicarbonimidic diamide; N-(3,5-dimethoxyphenyl)imidodicarbonimidic diamide; 6,6-DIMETHYL-1-[3-(2,4,5-TRICHLOROPHENOXY)PROPOXY]-1,6-DIHYDRO-1,3,5-TRIAZINE-2,4-DIAMINE; Tegafur; Tegafur-uracil</t>
  </si>
  <si>
    <t>(M40)PID E2F PATHWAY</t>
  </si>
  <si>
    <t>(M5898)HALLMARK DNA REPAIR; (M5926)HALLMARK MYC TARGETS V1</t>
  </si>
  <si>
    <t>RHOD</t>
  </si>
  <si>
    <t>29984</t>
  </si>
  <si>
    <t>ras homolog family member D</t>
  </si>
  <si>
    <t>GO:2000249 regulation of actin cytoskeleton reorganization;GO:0030865 cortical cytoskeleton organization;GO:0051893 regulation of focal adhesion assembly</t>
  </si>
  <si>
    <t>RFXAP</t>
  </si>
  <si>
    <t>5994</t>
  </si>
  <si>
    <t>regulatory factor X associated protein</t>
  </si>
  <si>
    <t>Disease related genes; Predicted intracellular proteins; Transcription factors:Yet undefined DNA-binding domains</t>
  </si>
  <si>
    <t>SEPT10</t>
  </si>
  <si>
    <t>151011</t>
  </si>
  <si>
    <t>SEPTIN10</t>
  </si>
  <si>
    <t>septin 10</t>
  </si>
  <si>
    <t>GO:0061640 cytoskeleton-dependent cytokinesis;GO:0000910 cytokinesis;GO:0051301 cell division</t>
  </si>
  <si>
    <t>CCNA1</t>
  </si>
  <si>
    <t>8900</t>
  </si>
  <si>
    <t>cyclin A1</t>
  </si>
  <si>
    <t>GO:0007141 male meiosis I;GO:0000083 regulation of transcription involved in G1/S transition of mitotic cell cycle;GO:0007140 male meiotic nuclear division</t>
  </si>
  <si>
    <t>(M3686)SA REG CASCADE OF CYCLIN EXPR; (M195)PID CMYB PATHWAY</t>
  </si>
  <si>
    <t>(M5951)HALLMARK SPERMATOGENESIS; (M5902)HALLMARK APOPTOSIS; (M5907)HALLMARK ESTROGEN RESPONSE LATE</t>
  </si>
  <si>
    <t>COMT</t>
  </si>
  <si>
    <t>1312</t>
  </si>
  <si>
    <t>catechol-O-methyltransferase</t>
  </si>
  <si>
    <t>GO:0031337 positive regulation of sulfur amino acid metabolic process;GO:0050668 positive regulation of homocysteine metabolic process;GO:0050666 regulation of homocysteine metabolic process</t>
  </si>
  <si>
    <t>Predicted intracellular proteins; FDA approved drug targets:Small molecule drugs; Disease related genes; Enzymes; ENZYME proteins:Transferases</t>
  </si>
  <si>
    <t>Vesicles (reliability']); Additional: Endoplasmic reticulum</t>
  </si>
  <si>
    <t>Ademetionine; Tolcapone; Entacapone; 3,5-Dinitrocatechol; 2-Methoxyestradiol; BIA; N-[(E)-3-[(2R,3S,4R,5R)-5-(6-Aminopurin-9-yl)-3,4-dihydroxyoxolan-2-yl]prop-2-enyl]-2,3-dihydroxy-5-nitrobenzamide; Nialamide; (3,4-DIHYDROXY-2-NITROPHENYL)(PHENYL)METHANONE; 7,8-dihydroxy-4-phenyl-2H-chromen-2-one; Opicapone</t>
  </si>
  <si>
    <t>WASF3</t>
  </si>
  <si>
    <t>10810</t>
  </si>
  <si>
    <t>WASP family member 3</t>
  </si>
  <si>
    <t>GO:2000601 positive regulation of Arp2/3 complex-mediated actin nucleation;GO:0098885 modification of postsynaptic actin cytoskeleton;GO:0051127 positive regulation of actin nucleation</t>
  </si>
  <si>
    <t>ETS2</t>
  </si>
  <si>
    <t>2114</t>
  </si>
  <si>
    <t>ETS proto-oncogene 2, transcription factor</t>
  </si>
  <si>
    <t>GO:0001712 ectodermal cell fate commitment;GO:0001705 ectoderm formation;GO:0010668 ectodermal cell differentiation</t>
  </si>
  <si>
    <t>Transcription factors:Helix-turn-helix domains; Predicted intracellular proteins; RAS pathway related proteins</t>
  </si>
  <si>
    <t>Nucleoplasm (reliability']); Additional: Cytosol;Plasma membrane</t>
  </si>
  <si>
    <t>(M5919)HALLMARK HEDGEHOG SIGNALING; (M5890)HALLMARK TNFA SIGNALING VIA NFKB; (M5934)HALLMARK XENOBIOTIC METABOLISM</t>
  </si>
  <si>
    <t>FOLR1</t>
  </si>
  <si>
    <t>2348</t>
  </si>
  <si>
    <t>folate receptor alpha</t>
  </si>
  <si>
    <t>GO:0003147 neural crest cell migration involved in heart formation;GO:0060974 cell migration involved in heart formation;GO:0071231 cellular response to folic acid</t>
  </si>
  <si>
    <t>Transporters; Disease related genes; Predicted secreted proteins; Potential drug targets</t>
  </si>
  <si>
    <t>Nuclear membrane (reliability'])</t>
  </si>
  <si>
    <t>Folic acid; Vintafolide; Farletuzumab</t>
  </si>
  <si>
    <t>PLEKHF1</t>
  </si>
  <si>
    <t>79156</t>
  </si>
  <si>
    <t>pleckstrin homology and FYVE domain containing 1</t>
  </si>
  <si>
    <t>GO:2001244 positive regulation of intrinsic apoptotic signaling pathway;GO:0007032 endosome organization;GO:0010508 positive regulation of autophagy</t>
  </si>
  <si>
    <t>DIAPH3</t>
  </si>
  <si>
    <t>81624</t>
  </si>
  <si>
    <t>diaphanous related formin 3</t>
  </si>
  <si>
    <t>GO:0030041 actin filament polymerization;GO:0008154 actin polymerization or depolymerization;GO:0051258 protein polymerization</t>
  </si>
  <si>
    <t>Microtubules;Plasma membrane (reliability'])</t>
  </si>
  <si>
    <t>(M81)PID CDC42 PATHWAY; (M164)PID ERBB1 DOWNSTREAM PATHWAY</t>
  </si>
  <si>
    <t>(M5925)HALLMARK E2F TARGETS</t>
  </si>
  <si>
    <t>TSPAN17</t>
  </si>
  <si>
    <t>26262</t>
  </si>
  <si>
    <t>tetraspanin 17</t>
  </si>
  <si>
    <t>GO:0072659 protein localization to plasma membrane;GO:1990778 protein localization to cell periphery;GO:0051604 protein maturation</t>
  </si>
  <si>
    <t>ACOT4</t>
  </si>
  <si>
    <t>122970</t>
  </si>
  <si>
    <t>acyl-CoA thioesterase 4</t>
  </si>
  <si>
    <t>GO:0032788 saturated monocarboxylic acid metabolic process;GO:0032789 unsaturated monocarboxylic acid metabolic process;GO:0019605 butyrate metabolic process</t>
  </si>
  <si>
    <t>PARG</t>
  </si>
  <si>
    <t>8505</t>
  </si>
  <si>
    <t>poly(ADP-ribose) glycohydrolase</t>
  </si>
  <si>
    <t>GO:1990966 ATP generation from poly-ADP-D-ribose;GO:0009225 nucleotide-sugar metabolic process;GO:0006282 regulation of DNA repair</t>
  </si>
  <si>
    <t>OLFML2A</t>
  </si>
  <si>
    <t>169611</t>
  </si>
  <si>
    <t>olfactomedin like 2A</t>
  </si>
  <si>
    <t>GO:0030198 extracellular matrix organization;GO:0043062 extracellular structure organization;GO:0016043 cellular component organization</t>
  </si>
  <si>
    <t>CLIC3</t>
  </si>
  <si>
    <t>9022</t>
  </si>
  <si>
    <t>chloride intracellular channel 3</t>
  </si>
  <si>
    <t>(M5906)HALLMARK ESTROGEN RESPONSE EARLY; (M5907)HALLMARK ESTROGEN RESPONSE LATE</t>
  </si>
  <si>
    <t>MED14</t>
  </si>
  <si>
    <t>9282</t>
  </si>
  <si>
    <t>mediator complex subunit 14</t>
  </si>
  <si>
    <t>GO:0060261 positive regulation of transcription initiation from RNA polymerase II promoter;GO:0060260 regulation of transcription initiation from RNA polymerase II promoter;GO:2000144 positive regulation of DNA-templated transcription, initiation</t>
  </si>
  <si>
    <t>VIPR1</t>
  </si>
  <si>
    <t>7433</t>
  </si>
  <si>
    <t>vasoactive intestinal peptide receptor 1</t>
  </si>
  <si>
    <t>GO:0007188 adenylate cyclase-modulating G protein-coupled receptor signaling pathway;GO:0007187 G protein-coupled receptor signaling pathway, coupled to cyclic nucleotide second messenger;GO:0008284 positive regulation of cell proliferation</t>
  </si>
  <si>
    <t>Transporters; G-protein coupled receptors:Family 2 (B) receptors; G-protein coupled receptors:GPCRs excl olfactory receptors</t>
  </si>
  <si>
    <t>(M115)PID REG GR PATHWAY</t>
  </si>
  <si>
    <t>PLB1</t>
  </si>
  <si>
    <t>151056</t>
  </si>
  <si>
    <t>phospholipase B1</t>
  </si>
  <si>
    <t>GO:2000344 positive regulation of acrosome reaction;GO:1905516 positive regulation of fertilization;GO:0060046 regulation of acrosome reaction</t>
  </si>
  <si>
    <t>C5orf63</t>
  </si>
  <si>
    <t>401207</t>
  </si>
  <si>
    <t>chromosome 5 open reading frame 63</t>
  </si>
  <si>
    <t>GO:0055114 oxidation-reduction process;GO:0008152 metabolic process;GO:0008150 biological_process</t>
  </si>
  <si>
    <t>DIXDC1</t>
  </si>
  <si>
    <t>85458</t>
  </si>
  <si>
    <t>DIX domain containing 1</t>
  </si>
  <si>
    <t>GO:0021869 forebrain ventricular zone progenitor cell division;GO:0021846 cell proliferation in forebrain;GO:0021799 cerebral cortex radially oriented cell migration</t>
  </si>
  <si>
    <t>(M5493)WNT SIGNALING</t>
  </si>
  <si>
    <t>SCD</t>
  </si>
  <si>
    <t>6319</t>
  </si>
  <si>
    <t>stearoyl-CoA desaturase</t>
  </si>
  <si>
    <t>GO:1903966 monounsaturated fatty acid biosynthetic process;GO:1903964 monounsaturated fatty acid metabolic process;GO:0046949 fatty-acyl-CoA biosynthetic process</t>
  </si>
  <si>
    <t>ENZYME proteins:Oxidoreductases; Enzymes</t>
  </si>
  <si>
    <t>(M5892)HALLMARK CHOLESTEROL HOMEOSTASIS; (M5908)HALLMARK ANDROGEN RESPONSE; (M5909)HALLMARK MYOGENESIS</t>
  </si>
  <si>
    <t>HIST1H1C</t>
  </si>
  <si>
    <t>3006</t>
  </si>
  <si>
    <t>H1-2</t>
  </si>
  <si>
    <t>H1.2 linker histone, cluster member</t>
  </si>
  <si>
    <t>GO:0098532 histone H3-K27 trimethylation;GO:0016584 nucleosome positioning;GO:0031936 negative regulation of chromatin silencing</t>
  </si>
  <si>
    <t>Nucleoli;Nucleoplasm (reliability'])</t>
  </si>
  <si>
    <t>ALDH3B1</t>
  </si>
  <si>
    <t>221</t>
  </si>
  <si>
    <t>aldehyde dehydrogenase 3 family member B1</t>
  </si>
  <si>
    <t>GO:0046185 aldehyde catabolic process;GO:0006068 ethanol catabolic process;GO:0034310 primary alcohol catabolic process</t>
  </si>
  <si>
    <t>NUAK1</t>
  </si>
  <si>
    <t>9891</t>
  </si>
  <si>
    <t>NUAK family kinase 1</t>
  </si>
  <si>
    <t>GO:0035507 regulation of myosin-light-chain-phosphatase activity;GO:0042149 cellular response to glucose starvation;GO:2000772 regulation of cellular senescence</t>
  </si>
  <si>
    <t>CAMK Ser/Thr protein kinase family</t>
  </si>
  <si>
    <t>Kinases:CAMK Ser/Thr protein kinases; ENZYME proteins:Transferases; Predicted intracellular proteins; Enzymes</t>
  </si>
  <si>
    <t>Nucleoli fibrillar center (reliability']); Additional: Microtubules;Nucleoplasm</t>
  </si>
  <si>
    <t>EDNRB</t>
  </si>
  <si>
    <t>1910</t>
  </si>
  <si>
    <t>endothelin receptor type B</t>
  </si>
  <si>
    <t>GO:0035645 enteric smooth muscle cell differentiation;GO:1990839 response to endothelin;GO:0007497 posterior midgut development</t>
  </si>
  <si>
    <t>FDA approved drug targets:Small molecule drugs; Disease related genes; G-protein coupled receptors:GPCRs excl olfactory receptors</t>
  </si>
  <si>
    <t>Bosentan; IRL-1620; Sitaxentan; Ambrisentan; Enrasentan; Tezosentan; Macitentan</t>
  </si>
  <si>
    <t>(M67)PID ARF6 TRAFFICKING PATHWAY; (M8)PID ENDOTHELIN PATHWAY</t>
  </si>
  <si>
    <t>MYRF</t>
  </si>
  <si>
    <t>745</t>
  </si>
  <si>
    <t>myelin regulatory factor</t>
  </si>
  <si>
    <t>GO:0032286 central nervous system myelin maintenance;GO:0043217 myelin maintenance;GO:0031643 positive regulation of myelination</t>
  </si>
  <si>
    <t>Transcription factors:Immunoglobulin fold</t>
  </si>
  <si>
    <t>ENDOD1</t>
  </si>
  <si>
    <t>23052</t>
  </si>
  <si>
    <t>endonuclease domain containing 1</t>
  </si>
  <si>
    <t>GO:0002576 platelet degranulation;GO:0090305 nucleic acid phosphodiester bond hydrolysis;GO:0045055 regulated exocytosis</t>
  </si>
  <si>
    <t>(M5906)HALLMARK ESTROGEN RESPONSE EARLY; (M5945)HALLMARK HEME METABOLISM</t>
  </si>
  <si>
    <t>PCK2</t>
  </si>
  <si>
    <t>5106</t>
  </si>
  <si>
    <t>phosphoenolpyruvate carboxykinase 2, mitochondrial</t>
  </si>
  <si>
    <t>GO:0019543 propionate catabolic process;GO:0046327 glycerol biosynthetic process from pyruvate;GO:0019541 propionate metabolic process</t>
  </si>
  <si>
    <t>Predicted intracellular proteins; Disease related genes; ENZYME proteins:Lyases; Enzymes; Potential drug targets; Citric acid cycle related proteins</t>
  </si>
  <si>
    <t>CHST7</t>
  </si>
  <si>
    <t>56548</t>
  </si>
  <si>
    <t>carbohydrate sulfotransferase 7</t>
  </si>
  <si>
    <t>GO:0006044 N-acetylglucosamine metabolic process;GO:0030206 chondroitin sulfate biosynthetic process;GO:1901071 glucosamine-containing compound metabolic process</t>
  </si>
  <si>
    <t>TOGARAM2</t>
  </si>
  <si>
    <t>165186</t>
  </si>
  <si>
    <t>TOG array regulator of axonemal microtubules 2</t>
  </si>
  <si>
    <t>GO:0090307 mitotic spindle assembly;GO:0031110 regulation of microtubule polymerization or depolymerization;GO:0031109 microtubule polymerization or depolymerization</t>
  </si>
  <si>
    <t>TSPAN33</t>
  </si>
  <si>
    <t>340348</t>
  </si>
  <si>
    <t>tetraspanin 33</t>
  </si>
  <si>
    <t>GO:0046931 pore complex assembly;GO:0072659 protein localization to plasma membrane;GO:1990778 protein localization to cell periphery</t>
  </si>
  <si>
    <t>Transporters:Accessory Factors Involved in Transport</t>
  </si>
  <si>
    <t>F12</t>
  </si>
  <si>
    <t>2161</t>
  </si>
  <si>
    <t>coagulation factor XII</t>
  </si>
  <si>
    <t>GO:0002542 Factor XII activation;GO:0002541 activation of plasma proteins involved in acute inflammatory response;GO:0002254 kinin cascade</t>
  </si>
  <si>
    <t>FDA approved drug targets:Small molecule drugs; Peptidases:Serine-type peptidases; Disease related genes; FDA approved drug targets:Biotech drugs; ENZYME proteins:Hydrolases; Predicted secreted proteins; Enzymes; Candidate cardiovascular disease genes</t>
  </si>
  <si>
    <t>Zinc; Human C1-esterase inhibitor; Ethanolamine oleate; Conestat alfa; Nafamostat; Zinc acetate</t>
  </si>
  <si>
    <t>(M5946)HALLMARK COAGULATION</t>
  </si>
  <si>
    <t>SNTA1</t>
  </si>
  <si>
    <t>6640</t>
  </si>
  <si>
    <t>syntrophin alpha 1</t>
  </si>
  <si>
    <t>GO:1902083 negative regulation of peptidyl-cysteine S-nitrosylation;GO:2000169 regulation of peptidyl-cysteine S-nitrosylation;GO:0017014 protein nitrosylation</t>
  </si>
  <si>
    <t>(M209)PID P38 GAMMA DELTA PATHWAY</t>
  </si>
  <si>
    <t>TLN2</t>
  </si>
  <si>
    <t>83660</t>
  </si>
  <si>
    <t>talin 2</t>
  </si>
  <si>
    <t>GO:0007043 cell-cell junction assembly;GO:0045216 cell-cell junction organization;GO:0034329 cell junction assembly</t>
  </si>
  <si>
    <t>Cytosol;Focal adhesion sites (reliability'])</t>
  </si>
  <si>
    <t>ABCG1</t>
  </si>
  <si>
    <t>9619</t>
  </si>
  <si>
    <t>ATP binding cassette subfamily G member 1</t>
  </si>
  <si>
    <t>GO:0071403 cellular response to high density lipoprotein particle stimulus;GO:0034436 glycoprotein transport;GO:0045542 positive regulation of cholesterol biosynthetic process</t>
  </si>
  <si>
    <t>Predicted intracellular proteins; Transporters:Primary Active Transporters</t>
  </si>
  <si>
    <t>ATP</t>
  </si>
  <si>
    <t>RGS4</t>
  </si>
  <si>
    <t>5999</t>
  </si>
  <si>
    <t>regulator of G protein signaling 4</t>
  </si>
  <si>
    <t>GO:1900923 regulation of glycine import across plasma membrane;GO:1900924 negative regulation of glycine import across plasma membrane;GO:0060160 negative regulation of dopamine receptor signaling pathway</t>
  </si>
  <si>
    <t>Intermediate filaments (reliability'])</t>
  </si>
  <si>
    <t>(M5942)HALLMARK UV RESPONSE DN; (M5930)HALLMARK EPITHELIAL MESENCHYMAL TRANSITION</t>
  </si>
  <si>
    <t>RASD2</t>
  </si>
  <si>
    <t>23551</t>
  </si>
  <si>
    <t>RASD family member 2</t>
  </si>
  <si>
    <t>GO:0033235 positive regulation of protein sumoylation;GO:0033233 regulation of protein sumoylation;GO:0001963 synaptic transmission, dopaminergic</t>
  </si>
  <si>
    <t>CABLES1</t>
  </si>
  <si>
    <t>91768</t>
  </si>
  <si>
    <t>Cdk5 and Abl enzyme substrate 1</t>
  </si>
  <si>
    <t>GO:0051301 cell division;GO:0051726 regulation of cell cycle;GO:0007049 cell cycle</t>
  </si>
  <si>
    <t>(M142)PID AJDISS 2PATHWAY; (M256)PID TAP63 PATHWAY</t>
  </si>
  <si>
    <t>CDKN2A</t>
  </si>
  <si>
    <t>1029</t>
  </si>
  <si>
    <t>cyclin dependent kinase inhibitor 2A</t>
  </si>
  <si>
    <t>GO:0035986 senescence-associated heterochromatin focus assembly;GO:2000111 positive regulation of macrophage apoptotic process;GO:0033034 positive regulation of myeloid cell apoptotic process</t>
  </si>
  <si>
    <t>Predicted intracellular proteins; Disease related genes; Cancer-related genes:Candidate cancer biomarkers; Cancer-related genes:Mutational cancer driver genes; Cancer-related genes:Mutated cancer genes</t>
  </si>
  <si>
    <t>(M3686)SA REG CASCADE OF CYCLIN EXPR; (M1529)SA G1 AND S PHASES; (M180)PID HIF1A PATHWAY</t>
  </si>
  <si>
    <t>(M5925)HALLMARK E2F TARGETS; (M5939)HALLMARK P53 PATHWAY; (M5950)HALLMARK ALLOGRAFT REJECTION</t>
  </si>
  <si>
    <t>COL4A1</t>
  </si>
  <si>
    <t>1282</t>
  </si>
  <si>
    <t>collagen type IV alpha 1 chain</t>
  </si>
  <si>
    <t>GO:0061304 retinal blood vessel morphogenesis;GO:0061299 retina vasculature morphogenesis in camera-type eye;GO:0038063 collagen-activated tyrosine kinase receptor signaling pathway</t>
  </si>
  <si>
    <t>(M5887)NABA BASEMENT MEMBRANES; (M53)PID INTEGRIN3 PATHWAY; (M3005)NABA COLLAGENS</t>
  </si>
  <si>
    <t>(M5905)HALLMARK ADIPOGENESIS; (M5930)HALLMARK EPITHELIAL MESENCHYMAL TRANSITION</t>
  </si>
  <si>
    <t>C8orf46</t>
  </si>
  <si>
    <t>254778</t>
  </si>
  <si>
    <t>VXN</t>
  </si>
  <si>
    <t>vexin</t>
  </si>
  <si>
    <t>GO:0030182 neuron differentiation;GO:0048699 generation of neurons;GO:0022008 neurogenesis</t>
  </si>
  <si>
    <t>NIPAL2</t>
  </si>
  <si>
    <t>79815</t>
  </si>
  <si>
    <t>NIPA like domain containing 2</t>
  </si>
  <si>
    <t>GO:1903830 magnesium ion transmembrane transport;GO:0015693 magnesium ion transport;GO:0070838 divalent metal ion transport</t>
  </si>
  <si>
    <t>CSF2RA</t>
  </si>
  <si>
    <t>1438</t>
  </si>
  <si>
    <t>colony stimulating factor 2 receptor subunit alpha</t>
  </si>
  <si>
    <t>GO:0019221 cytokine-mediated signaling pathway;GO:0000165 MAPK cascade;GO:0023014 signal transduction by protein phosphorylation</t>
  </si>
  <si>
    <t>CD markers; Disease related genes; FDA approved drug targets:Biotech drugs; Cancer-related genes:Candidate cancer biomarkers; Predicted secreted proteins</t>
  </si>
  <si>
    <t>Sargramostim; KB002; Regramostim; Foreskin fibroblast (neonatal); Foreskin keratinocyte (neonatal); Clove oil</t>
  </si>
  <si>
    <t>(M118)PID INTEGRIN A9B1 PATHWAY; (M22)PID GMCSF PATHWAY</t>
  </si>
  <si>
    <t>(M5897)HALLMARK IL6 JAK STAT3 SIGNALING; (M5953)HALLMARK KRAS SIGNALING UP</t>
  </si>
  <si>
    <t>SERINC5</t>
  </si>
  <si>
    <t>256987</t>
  </si>
  <si>
    <t>serine incorporator 5</t>
  </si>
  <si>
    <t>Cytosol;Plasma membrane (reliability']); Additional: Centrosome;Vesicles</t>
  </si>
  <si>
    <t>RPIA</t>
  </si>
  <si>
    <t>22934</t>
  </si>
  <si>
    <t>ribose 5-phosphate isomerase A</t>
  </si>
  <si>
    <t>GO:0006014 D-ribose metabolic process;GO:0009052 pentose-phosphate shunt, non-oxidative branch;GO:0019321 pentose metabolic process</t>
  </si>
  <si>
    <t>Predicted intracellular proteins; ENZYME proteins:Isomerase; Disease related genes; Enzymes; Potential drug targets</t>
  </si>
  <si>
    <t>Nucleoplasm;Plasma membrane;Vesicles (reliability'])</t>
  </si>
  <si>
    <t>4-phospho-L-threonic acid</t>
  </si>
  <si>
    <t>SMC6</t>
  </si>
  <si>
    <t>79677</t>
  </si>
  <si>
    <t>structural maintenance of chromosomes 6</t>
  </si>
  <si>
    <t>GO:0000722 telomere maintenance via recombination;GO:0006312 mitotic recombination;GO:0051984 positive regulation of chromosome segregation</t>
  </si>
  <si>
    <t>ZNF512</t>
  </si>
  <si>
    <t>84450</t>
  </si>
  <si>
    <t>zinc finger protein 512</t>
  </si>
  <si>
    <t>POMGNT2</t>
  </si>
  <si>
    <t>84892</t>
  </si>
  <si>
    <t>protein O-linked mannose N-acetylglucosaminyltransferase 2 (beta 1,4-)</t>
  </si>
  <si>
    <t>Predicted intracellular proteins; Disease related genes; Enzymes; Potential drug targets; ENZYME proteins:Transferases</t>
  </si>
  <si>
    <t>TRAM2</t>
  </si>
  <si>
    <t>9697</t>
  </si>
  <si>
    <t>translocation associated membrane protein 2</t>
  </si>
  <si>
    <t>GO:0006616 SRP-dependent cotranslational protein targeting to membrane, translocation;GO:0045048 protein insertion into ER membrane;GO:0051205 protein insertion into membrane</t>
  </si>
  <si>
    <t>NUAK2</t>
  </si>
  <si>
    <t>81788</t>
  </si>
  <si>
    <t>NUAK family kinase 2</t>
  </si>
  <si>
    <t>GO:0042149 cellular response to glucose starvation;GO:0009267 cellular response to starvation;GO:0042594 response to starvation</t>
  </si>
  <si>
    <t>Kinases:CAMK Ser/Thr protein kinases; ENZYME proteins:Transferases; Enzymes</t>
  </si>
  <si>
    <t>Cytosol;Nucleoplasm (reliability']); Additional: Nucleoli fibrillar center</t>
  </si>
  <si>
    <t>LSR</t>
  </si>
  <si>
    <t>51599</t>
  </si>
  <si>
    <t>lipolysis stimulated lipoprotein receptor</t>
  </si>
  <si>
    <t>GO:1904274 tricellular tight junction assembly;GO:0061833 protein localization to tricellular tight junction;GO:0060856 establishment of blood-brain barrier</t>
  </si>
  <si>
    <t>C1QTNF1</t>
  </si>
  <si>
    <t>114897</t>
  </si>
  <si>
    <t>C1q and TNF related 1</t>
  </si>
  <si>
    <t>GO:2000857 positive regulation of mineralocorticoid secretion;GO:2000860 positive regulation of aldosterone secretion;GO:0035931 mineralocorticoid secretion</t>
  </si>
  <si>
    <t>(M5880)NABA ECM AFFILIATED; (M5885)NABA MATRISOME ASSOCIATED; (M5889)NABA MATRISOME</t>
  </si>
  <si>
    <t>PSTPIP2</t>
  </si>
  <si>
    <t>9050</t>
  </si>
  <si>
    <t>proline-serine-threonine phosphatase interacting protein 2</t>
  </si>
  <si>
    <t>Mitochondria;Plasma membrane (reliability']); Additional: Nucleoplasm</t>
  </si>
  <si>
    <t>DCLK1</t>
  </si>
  <si>
    <t>9201</t>
  </si>
  <si>
    <t>doublecortin like kinase 1</t>
  </si>
  <si>
    <t>GO:0021952 central nervous system projection neuron axonogenesis;GO:1900181 negative regulation of protein localization to nucleus;GO:0021955 central nervous system neuron axonogenesis</t>
  </si>
  <si>
    <t>MYL12A</t>
  </si>
  <si>
    <t>10627</t>
  </si>
  <si>
    <t>myosin light chain 12A</t>
  </si>
  <si>
    <t>GO:0070527 platelet aggregation;GO:0034109 homotypic cell-cell adhesion;GO:0030168 platelet activation</t>
  </si>
  <si>
    <t>Nucleoli fibrillar center;Nucleoplasm (reliability'])</t>
  </si>
  <si>
    <t>4-[4-(2,5-DIOXO-PYRROLIDIN-1-YL)-PHENYLAMINO]-4-HYDROXY-BUTYRIC ACID</t>
  </si>
  <si>
    <t>COPZ2</t>
  </si>
  <si>
    <t>51226</t>
  </si>
  <si>
    <t>COPI coat complex subunit zeta 2</t>
  </si>
  <si>
    <t>GO:0006891 intra-Golgi vesicle-mediated transport;GO:0006890 retrograde vesicle-mediated transport, Golgi to ER;GO:0006888 ER to Golgi vesicle-mediated transport</t>
  </si>
  <si>
    <t>MARCH4</t>
  </si>
  <si>
    <t>57574</t>
  </si>
  <si>
    <t>MARCHF4</t>
  </si>
  <si>
    <t>membrane associated ring-CH-type finger 4</t>
  </si>
  <si>
    <t>GO:0016567 protein ubiquitination;GO:0032446 protein modification by small protein conjugation;GO:0070647 protein modification by small protein conjugation or removal</t>
  </si>
  <si>
    <t>USP27X</t>
  </si>
  <si>
    <t>389856</t>
  </si>
  <si>
    <t>ubiquitin specific peptidase 27 X-linked</t>
  </si>
  <si>
    <t>GO:0070536 protein K63-linked deubiquitination;GO:0071108 protein K48-linked deubiquitination;GO:0050821 protein stabilization</t>
  </si>
  <si>
    <t>Predicted intracellular proteins; Disease related genes; Peptidases:Cysteine-type peptidases; ENZYME proteins:Hydrolases; Enzymes; Potential drug targets</t>
  </si>
  <si>
    <t>PLTP</t>
  </si>
  <si>
    <t>5360</t>
  </si>
  <si>
    <t>phospholipid transfer protein</t>
  </si>
  <si>
    <t>GO:0010189 vitamin E biosynthetic process;GO:0042360 vitamin E metabolic process;GO:0046836 glycolipid transport</t>
  </si>
  <si>
    <t>Predicted secreted proteins; Predicted intracellular proteins; Transporters:Transporter channels and pores</t>
  </si>
  <si>
    <t>CCDC190</t>
  </si>
  <si>
    <t>339512</t>
  </si>
  <si>
    <t>coiled-coil domain containing 190</t>
  </si>
  <si>
    <t>ANXA8L1</t>
  </si>
  <si>
    <t>728113</t>
  </si>
  <si>
    <t>annexin A8 like 1</t>
  </si>
  <si>
    <t>GO:1900138 negative regulation of phospholipase A2 activity;GO:0010519 negative regulation of phospholipase activity;GO:1900004 negative regulation of serine-type endopeptidase activity</t>
  </si>
  <si>
    <t>TNFAIP2</t>
  </si>
  <si>
    <t>7127</t>
  </si>
  <si>
    <t>TNF alpha induced protein 2</t>
  </si>
  <si>
    <t>GO:0051601 exocyst localization;GO:0034629 cellular protein-containing complex localization;GO:0031503 protein-containing complex localization</t>
  </si>
  <si>
    <t>Cancer-related genes:Candidate cancer biomarkers; Predicted intracellular proteins; Transporters:Transporter channels and pores</t>
  </si>
  <si>
    <t>Cytosol;Golgi apparatus (reliability']); Additional: Nuclear membrane;Nucleoplasm</t>
  </si>
  <si>
    <t>(M5890)HALLMARK TNFA SIGNALING VIA NFKB; (M5913)HALLMARK INTERFERON GAMMA RESPONSE</t>
  </si>
  <si>
    <t>GPR146</t>
  </si>
  <si>
    <t>115330</t>
  </si>
  <si>
    <t>G protein-coupled receptor 146</t>
  </si>
  <si>
    <t>GO:0007186 G protein-coupled receptor signaling pathway;GO:0007165 signal transduction;GO:0023052 signaling</t>
  </si>
  <si>
    <t>G-protein coupled receptors:GPCRs excl olfactory receptors; Predicted intracellular proteins</t>
  </si>
  <si>
    <t>NANOS1</t>
  </si>
  <si>
    <t>340719</t>
  </si>
  <si>
    <t>nanos C2HC-type zinc finger 1</t>
  </si>
  <si>
    <t>GO:0098749 cerebellar neuron development;GO:1900153 positive regulation of nuclear-transcribed mRNA catabolic process, deadenylation-dependent decay;GO:1900151 regulation of nuclear-transcribed mRNA catabolic process, deadenylation-dependent decay</t>
  </si>
  <si>
    <t>OPLAH</t>
  </si>
  <si>
    <t>26873</t>
  </si>
  <si>
    <t>5-oxoprolinase, ATP-hydrolysing</t>
  </si>
  <si>
    <t>GO:0006750 glutathione biosynthetic process;GO:0019184 nonribosomal peptide biosynthetic process;GO:0042398 cellular modified amino acid biosynthetic process</t>
  </si>
  <si>
    <t>Glutamic acid</t>
  </si>
  <si>
    <t>ZNF165</t>
  </si>
  <si>
    <t>7718</t>
  </si>
  <si>
    <t>zinc finger protein 165</t>
  </si>
  <si>
    <t>Microtubules;Nuclear speckles (reliability'])</t>
  </si>
  <si>
    <t>ZNF239</t>
  </si>
  <si>
    <t>8187</t>
  </si>
  <si>
    <t>zinc finger protein 239</t>
  </si>
  <si>
    <t>AKAP7</t>
  </si>
  <si>
    <t>9465</t>
  </si>
  <si>
    <t>A-kinase anchoring protein 7</t>
  </si>
  <si>
    <t>GO:0010738 regulation of protein kinase A signaling;GO:0010737 protein kinase A signaling;GO:0050804 modulation of chemical synaptic transmission</t>
  </si>
  <si>
    <t>HTR1D</t>
  </si>
  <si>
    <t>3352</t>
  </si>
  <si>
    <t>5-hydroxytryptamine receptor 1D</t>
  </si>
  <si>
    <t>GO:0014827 intestine smooth muscle contraction;GO:0007198 adenylate cyclase-inhibiting serotonin receptor signaling pathway;GO:0014831 gastro-intestinal system smooth muscle contraction</t>
  </si>
  <si>
    <t>FDA approved drug targets:Small molecule drugs; G-protein coupled receptors:GPCRs excl olfactory receptors; G-protein coupled receptors:Serotonin receptors</t>
  </si>
  <si>
    <t>Eletriptan; Ziprasidone; Cabergoline; Zolmitriptan; Dihydroergotamine; Amitriptyline; Clozapine; Loxapine; Lisuride; Sumatriptan; Ergotamine; Apomorphine; Trimipramine; Risperidone; Almotriptan; Naratriptan; Rizatriptan; Frovatriptan; Pergolide; Bromocriptine; Quetiapine; Aripiprazole; Paliperidone; Yohimbine; Lofexidine; NXN-188; Pizotifen; Aripiprazole lauroxil</t>
  </si>
  <si>
    <t>CAMK1</t>
  </si>
  <si>
    <t>8536</t>
  </si>
  <si>
    <t>calcium/calmodulin dependent protein kinase I</t>
  </si>
  <si>
    <t>GO:0051835 positive regulation of synapse structural plasticity;GO:0051823 regulation of synapse structural plasticity;GO:2000615 regulation of histone H3-K9 acetylation</t>
  </si>
  <si>
    <t>LIMS2</t>
  </si>
  <si>
    <t>55679</t>
  </si>
  <si>
    <t>LIM zinc finger domain containing 2</t>
  </si>
  <si>
    <t>GO:2000346 negative regulation of hepatocyte proliferation;GO:2001046 positive regulation of integrin-mediated signaling pathway;GO:2000345 regulation of hepatocyte proliferation</t>
  </si>
  <si>
    <t>Focal adhesion sites (reliability'])</t>
  </si>
  <si>
    <t>(M71)PID ILK PATHWAY</t>
  </si>
  <si>
    <t>TNIP3</t>
  </si>
  <si>
    <t>79931</t>
  </si>
  <si>
    <t>TNFAIP3 interacting protein 3</t>
  </si>
  <si>
    <t>GO:0002756 MyD88-independent toll-like receptor signaling pathway;GO:0034142 toll-like receptor 4 signaling pathway;GO:0043124 negative regulation of I-kappaB kinase/NF-kappaB signaling</t>
  </si>
  <si>
    <t>MCIDAS</t>
  </si>
  <si>
    <t>345643</t>
  </si>
  <si>
    <t>multiciliate differentiation and DNA synthesis associated cell cycle protein</t>
  </si>
  <si>
    <t>GO:1903251 multi-ciliated epithelial cell differentiation;GO:0044458 motile cilium assembly;GO:0098534 centriole assembly</t>
  </si>
  <si>
    <t>IAH1</t>
  </si>
  <si>
    <t>285148</t>
  </si>
  <si>
    <t>isoamyl acetate hydrolyzing esterase 1 (putative)</t>
  </si>
  <si>
    <t>GO:0016042 lipid catabolic process;GO:0006629 lipid metabolic process;GO:1901575 organic substance catabolic process</t>
  </si>
  <si>
    <t>CCDC8</t>
  </si>
  <si>
    <t>83987</t>
  </si>
  <si>
    <t>coiled-coil domain containing 8</t>
  </si>
  <si>
    <t>GO:0010923 negative regulation of phosphatase activity;GO:0035305 negative regulation of dephosphorylation;GO:0007088 regulation of mitotic nuclear division</t>
  </si>
  <si>
    <t>TUBB2A</t>
  </si>
  <si>
    <t>7280</t>
  </si>
  <si>
    <t>tubulin beta 2A class IIa</t>
  </si>
  <si>
    <t>GO:0001764 neuron migration;GO:0000226 microtubule cytoskeleton organization;GO:0007017 microtubule-based process</t>
  </si>
  <si>
    <t>CYT997; Phenethyl Isothiocyanate</t>
  </si>
  <si>
    <t>(M32)PID HDAC CLASSIII PATHWAY; (M30)PID HDAC CLASSII PATHWAY</t>
  </si>
  <si>
    <t>(M5922)HALLMARK UNFOLDED PROTEIN RESPONSE; (M5890)HALLMARK TNFA SIGNALING VIA NFKB</t>
  </si>
  <si>
    <t>EFEMP1</t>
  </si>
  <si>
    <t>2202</t>
  </si>
  <si>
    <t>EGF containing fibulin extracellular matrix protein 1</t>
  </si>
  <si>
    <t>GO:0048050 post-embryonic eye morphogenesis;GO:0048563 post-embryonic animal organ morphogenesis;GO:0009886 post-embryonic animal morphogenesis</t>
  </si>
  <si>
    <t>FNDC4</t>
  </si>
  <si>
    <t>64838</t>
  </si>
  <si>
    <t>fibronectin type III domain containing 4</t>
  </si>
  <si>
    <t>GO:0050728 negative regulation of inflammatory response;GO:0071559 response to transforming growth factor beta;GO:0031348 negative regulation of defense response</t>
  </si>
  <si>
    <t>Nucleoplasm (reliability']); Additional: Aggresome;Cytosol</t>
  </si>
  <si>
    <t>CPNE2</t>
  </si>
  <si>
    <t>221184</t>
  </si>
  <si>
    <t>copine 2</t>
  </si>
  <si>
    <t>GO:0071277 cellular response to calcium ion;GO:0051592 response to calcium ion;GO:0071248 cellular response to metal ion</t>
  </si>
  <si>
    <t>Cytosol;Mitochondria;Nucleoplasm (reliability'])</t>
  </si>
  <si>
    <t>ARRB2</t>
  </si>
  <si>
    <t>409</t>
  </si>
  <si>
    <t>arrestin beta 2</t>
  </si>
  <si>
    <t>GO:0002032 desensitization of G protein-coupled receptor signaling pathway by arrestin;GO:0042699 follicle-stimulating hormone signaling pathway;GO:0032226 positive regulation of synaptic transmission, dopaminergic</t>
  </si>
  <si>
    <t>(M26)PID NFKAPPAB ATYPICAL PATHWAY; (M211)PID HEDGEHOG 2PATHWAY; (M185)PID ALK1 PATHWAY</t>
  </si>
  <si>
    <t>THOC1</t>
  </si>
  <si>
    <t>9984</t>
  </si>
  <si>
    <t>THO complex 1</t>
  </si>
  <si>
    <t>GO:0048297 negative regulation of isotype switching to IgA isotypes;GO:0045829 negative regulation of isotype switching;GO:2000002 negative regulation of DNA damage checkpoint</t>
  </si>
  <si>
    <t>RNMT</t>
  </si>
  <si>
    <t>8731</t>
  </si>
  <si>
    <t>RNA guanine-7 methyltransferase</t>
  </si>
  <si>
    <t>GO:0106005 RNA 5'-cap (guanine-N7)-methylation;GO:0036265 RNA (guanine-N7)-methylation;GO:0006370 7-methylguanosine mRNA capping</t>
  </si>
  <si>
    <t>(M5898)HALLMARK DNA REPAIR</t>
  </si>
  <si>
    <t>ANKRD33B</t>
  </si>
  <si>
    <t>651746</t>
  </si>
  <si>
    <t>ankyrin repeat domain 33B</t>
  </si>
  <si>
    <t>EPHX2</t>
  </si>
  <si>
    <t>2053</t>
  </si>
  <si>
    <t>epoxide hydrolase 2</t>
  </si>
  <si>
    <t>GO:0009810 stilbene metabolic process;GO:0046272 stilbene catabolic process;GO:1900673 olefin metabolic process</t>
  </si>
  <si>
    <t>N-Cyclohexyl-N'-(4-Iodophenyl)Urea; N-Cyclohexyl-N'-Decylurea; N-Cyclohexyl-N'-(Propyl)Phenyl Urea; AR-9281; N-[(CYCLOHEXYLAMINO)CARBONYL]GLYCINE; 4-{[(CYCLOHEXYLAMINO)CARBONYL]AMINO}BUTANOIC ACID; 6-{[(CYCLOHEXYLAMINO)CARBONYL]AMINO}HEXANOIC ACID; 7-{[(CYCLOHEXYLAMINO)CARBONYL]AMINO}HEPTANOIC ACID; Ebselen</t>
  </si>
  <si>
    <t>(M5949)HALLMARK PEROXISOME; (M5948)HALLMARK BILE ACID METABOLISM; (M5905)HALLMARK ADIPOGENESIS</t>
  </si>
  <si>
    <t>TNFSF12</t>
  </si>
  <si>
    <t>8742</t>
  </si>
  <si>
    <t>TNF superfamily member 12</t>
  </si>
  <si>
    <t>GO:2001238 positive regulation of extrinsic apoptotic signaling pathway;GO:0001938 positive regulation of endothelial cell proliferation;GO:2001236 regulation of extrinsic apoptotic signaling pathway</t>
  </si>
  <si>
    <t>P2RX6</t>
  </si>
  <si>
    <t>9127</t>
  </si>
  <si>
    <t>purinergic receptor P2X 6</t>
  </si>
  <si>
    <t>GO:0035590 purinergic nucleotide receptor signaling pathway;GO:0035587 purinergic receptor signaling pathway;GO:0033198 response to ATP</t>
  </si>
  <si>
    <t>PBX1</t>
  </si>
  <si>
    <t>5087</t>
  </si>
  <si>
    <t>PBX homeobox 1</t>
  </si>
  <si>
    <t>GO:0007221 positive regulation of transcription of Notch receptor target;GO:0035162 embryonic hemopoiesis;GO:0030325 adrenal gland development</t>
  </si>
  <si>
    <t>Transcription factors:Helix-turn-helix domains; Disease related genes; Cancer-related genes; Predicted intracellular proteins</t>
  </si>
  <si>
    <t>Nucleoplasm (reliability']); Additional: Cytosol;Nuclear bodies</t>
  </si>
  <si>
    <t>EPS8L1</t>
  </si>
  <si>
    <t>54869</t>
  </si>
  <si>
    <t>EPS8 like 1</t>
  </si>
  <si>
    <t>GO:1900029 positive regulation of ruffle assembly;GO:1900027 regulation of ruffle assembly;GO:0097178 ruffle assembly</t>
  </si>
  <si>
    <t>TACSTD2</t>
  </si>
  <si>
    <t>4070</t>
  </si>
  <si>
    <t>tumor associated calcium signal transducer 2</t>
  </si>
  <si>
    <t>GO:0090191 negative regulation of branching involved in ureteric bud morphogenesis;GO:0061218 negative regulation of mesonephros development;GO:1900028 negative regulation of ruffle assembly</t>
  </si>
  <si>
    <t>Plasma membrane (reliability']); Additional: Nucleoli;Vesicles</t>
  </si>
  <si>
    <t>Sacituzumab govitecan</t>
  </si>
  <si>
    <t>PIR</t>
  </si>
  <si>
    <t>8544</t>
  </si>
  <si>
    <t>pirin</t>
  </si>
  <si>
    <t>GO:0030224 monocyte differentiation;GO:1903131 mononuclear cell differentiation;GO:0007586 digestion</t>
  </si>
  <si>
    <t>BCL2L11</t>
  </si>
  <si>
    <t>10018</t>
  </si>
  <si>
    <t>BCL2 like 11</t>
  </si>
  <si>
    <t>GO:0034263 positive regulation of autophagy in response to ER overload;GO:0052151 positive regulation by symbiont of host apoptotic process;GO:0060139 positive regulation of apoptotic process by virus</t>
  </si>
  <si>
    <t>Transporters:Accessory Factors Involved in Transport; Predicted intracellular proteins</t>
  </si>
  <si>
    <t>(M13096)SA PROGRAMMED CELL DEATH; (M136)PID FOXO PATHWAY; (M153)PID P75 NTR PATHWAY</t>
  </si>
  <si>
    <t>(M5941)HALLMARK UV RESPONSE UP; (M5902)HALLMARK APOPTOSIS; (M5893)HALLMARK MITOTIC SPINDLE</t>
  </si>
  <si>
    <t>DTNB</t>
  </si>
  <si>
    <t>1838</t>
  </si>
  <si>
    <t>dystrobrevin beta</t>
  </si>
  <si>
    <t>GO:0099536 synaptic signaling;GO:0007267 cell-cell signaling;GO:0023052 signaling</t>
  </si>
  <si>
    <t>S1PR2</t>
  </si>
  <si>
    <t>9294</t>
  </si>
  <si>
    <t>sphingosine-1-phosphate receptor 2</t>
  </si>
  <si>
    <t>GO:1901552 positive regulation of endothelial cell development;GO:1903142 positive regulation of establishment of endothelial barrier;GO:0003376 sphingosine-1-phosphate receptor signaling pathway</t>
  </si>
  <si>
    <t>Potential drug targets; G-protein coupled receptors:Lysolipids receptors; Disease related genes; G-protein coupled receptors:GPCRs excl olfactory receptors</t>
  </si>
  <si>
    <t>Golgi apparatus (reliability']); Additional: Nuclear speckles</t>
  </si>
  <si>
    <t>(M155)PID S1P META PATHWAY; (M268)PID S1P S1P2 PATHWAY; (M55)PID S1P S1P3 PATHWAY</t>
  </si>
  <si>
    <t>ZDHHC1</t>
  </si>
  <si>
    <t>29800</t>
  </si>
  <si>
    <t>zinc finger DHHC-type containing 1</t>
  </si>
  <si>
    <t>GO:0032461 positive regulation of protein oligomerization;GO:0032459 regulation of protein oligomerization;GO:1905668 positive regulation of protein localization to endosome</t>
  </si>
  <si>
    <t>ZNF641</t>
  </si>
  <si>
    <t>121274</t>
  </si>
  <si>
    <t>zinc finger protein 641</t>
  </si>
  <si>
    <t>CD83</t>
  </si>
  <si>
    <t>9308</t>
  </si>
  <si>
    <t>CD83 molecule</t>
  </si>
  <si>
    <t>GO:0032713 negative regulation of interleukin-4 production;GO:0032743 positive regulation of interleukin-2 production;GO:0043372 positive regulation of CD4-positive, alpha-beta T cell differentiation</t>
  </si>
  <si>
    <t>CD markers</t>
  </si>
  <si>
    <t>(M5947)HALLMARK IL2 STAT5 SIGNALING; (M5890)HALLMARK TNFA SIGNALING VIA NFKB</t>
  </si>
  <si>
    <t>CEP19</t>
  </si>
  <si>
    <t>84984</t>
  </si>
  <si>
    <t>centrosomal protein 19</t>
  </si>
  <si>
    <t>GO:0097712 vesicle targeting, trans-Golgi to periciliary membrane compartment;GO:0034454 microtubule anchoring at centrosome;GO:0072393 microtubule anchoring at microtubule organizing center</t>
  </si>
  <si>
    <t>LRRC75B</t>
  </si>
  <si>
    <t>388886</t>
  </si>
  <si>
    <t>leucine rich repeat containing 75B</t>
  </si>
  <si>
    <t>TFPI2</t>
  </si>
  <si>
    <t>7980</t>
  </si>
  <si>
    <t>tissue factor pathway inhibitor 2</t>
  </si>
  <si>
    <t>GO:0071498 cellular response to fluid shear stress;GO:0034405 response to fluid shear stress;GO:0010951 negative regulation of endopeptidase activity</t>
  </si>
  <si>
    <t>(M5946)HALLMARK COAGULATION; (M5907)HALLMARK ESTROGEN RESPONSE LATE; (M5921)HALLMARK COMPLEMENT</t>
  </si>
  <si>
    <t>RALBP1</t>
  </si>
  <si>
    <t>10928</t>
  </si>
  <si>
    <t>ralA binding protein 1</t>
  </si>
  <si>
    <t>GO:1900753 doxorubicin transport;GO:1901656 glycoside transport;GO:1990961 drug transmembrane export</t>
  </si>
  <si>
    <t>Transporters; Predicted intracellular proteins; RAS pathway related proteins</t>
  </si>
  <si>
    <t>Cytosol (reliability']); Additional: Nuclear membrane;Vesicles</t>
  </si>
  <si>
    <t>(M83)PID CDC42 REG PATHWAY; (M241)PID RAC1 REG PATHWAY</t>
  </si>
  <si>
    <t>CLPSL2</t>
  </si>
  <si>
    <t>389383</t>
  </si>
  <si>
    <t>colipase like 2</t>
  </si>
  <si>
    <t>GO:0032094 response to food;GO:0007586 digestion;GO:0016042 lipid catabolic process</t>
  </si>
  <si>
    <t>DOCK3</t>
  </si>
  <si>
    <t>1795</t>
  </si>
  <si>
    <t>dedicator of cytokinesis 3</t>
  </si>
  <si>
    <t>GO:1903997 positive regulation of non-membrane spanning protein tyrosine kinase activity;GO:1903995 regulation of non-membrane spanning protein tyrosine kinase activity;GO:0061098 positive regulation of protein tyrosine kinase activity</t>
  </si>
  <si>
    <t>SRRM3</t>
  </si>
  <si>
    <t>222183</t>
  </si>
  <si>
    <t>serine/arginine repetitive matrix 3</t>
  </si>
  <si>
    <t>Plasma membrane (reliability']); Additional: Intermediate filaments;Microtubules</t>
  </si>
  <si>
    <t>BPHL</t>
  </si>
  <si>
    <t>670</t>
  </si>
  <si>
    <t>biphenyl hydrolase like</t>
  </si>
  <si>
    <t>GO:0006805 xenobiotic metabolic process;GO:0071466 cellular response to xenobiotic stimulus;GO:0009410 response to xenobiotic stimulus</t>
  </si>
  <si>
    <t>L-tyrosinamide</t>
  </si>
  <si>
    <t>FBXO41</t>
  </si>
  <si>
    <t>150726</t>
  </si>
  <si>
    <t>F-box protein 41</t>
  </si>
  <si>
    <t>GO:0000209 protein polyubiquitination;GO:0043687 post-translational protein modification;GO:0016567 protein ubiquitination</t>
  </si>
  <si>
    <t>Phenethyl Isothiocyanate</t>
  </si>
  <si>
    <t>GSTM3</t>
  </si>
  <si>
    <t>2947</t>
  </si>
  <si>
    <t>glutathione S-transferase mu 3</t>
  </si>
  <si>
    <t>GO:0070458 cellular detoxification of nitrogen compound;GO:0008065 establishment of blood-nerve barrier;GO:0018916 nitrobenzene metabolic process</t>
  </si>
  <si>
    <t>(M5916)HALLMARK APICAL SURFACE; (M5951)HALLMARK SPERMATOGENESIS</t>
  </si>
  <si>
    <t>FOXO6</t>
  </si>
  <si>
    <t>100132074</t>
  </si>
  <si>
    <t>forkhead box O6</t>
  </si>
  <si>
    <t>GO:0060999 positive regulation of dendritic spine development;GO:1900006 positive regulation of dendrite development;GO:0060998 regulation of dendritic spine development</t>
  </si>
  <si>
    <t>CYSRT1</t>
  </si>
  <si>
    <t>375791</t>
  </si>
  <si>
    <t>cysteine rich tail 1</t>
  </si>
  <si>
    <t>Nuclear speckles (reliability']); Additional: Midbody;Vesicles</t>
  </si>
  <si>
    <t>GRK6</t>
  </si>
  <si>
    <t>2870</t>
  </si>
  <si>
    <t>G protein-coupled receptor kinase 6</t>
  </si>
  <si>
    <t>GO:0008277 regulation of G protein-coupled receptor signaling pathway;GO:0016055 Wnt signaling pathway;GO:0198738 cell-cell signaling by wnt</t>
  </si>
  <si>
    <t>Kinases:AGC Ser/Thr protein kinases; ENZYME proteins:Transferases; Predicted intracellular proteins; Enzymes</t>
  </si>
  <si>
    <t>(M124)PID CXCR4 PATHWAY</t>
  </si>
  <si>
    <t>SH3PXD2B</t>
  </si>
  <si>
    <t>285590</t>
  </si>
  <si>
    <t>SH3 and PX domains 2B</t>
  </si>
  <si>
    <t>GO:0060378 regulation of brood size;GO:0002051 osteoblast fate commitment;GO:1904179 positive regulation of adipose tissue development</t>
  </si>
  <si>
    <t>EIF2S3</t>
  </si>
  <si>
    <t>1968</t>
  </si>
  <si>
    <t>eukaryotic translation initiation factor 2 subunit gamma</t>
  </si>
  <si>
    <t>GO:0045903 positive regulation of translational fidelity;GO:0001731 formation of translation preinitiation complex;GO:0006450 regulation of translational fidelity</t>
  </si>
  <si>
    <t>Guanosine-5'-Diphosphate</t>
  </si>
  <si>
    <t>SAYSD1</t>
  </si>
  <si>
    <t>55776</t>
  </si>
  <si>
    <t>SAYSVFN motif domain containing 1</t>
  </si>
  <si>
    <t>PPP4R1</t>
  </si>
  <si>
    <t>9989</t>
  </si>
  <si>
    <t>protein phosphatase 4 regulatory subunit 1</t>
  </si>
  <si>
    <t>GO:0043666 regulation of phosphoprotein phosphatase activity;GO:0035304 regulation of protein dephosphorylation;GO:0010921 regulation of phosphatase activity</t>
  </si>
  <si>
    <t>EFNB3</t>
  </si>
  <si>
    <t>1949</t>
  </si>
  <si>
    <t>ephrin B3</t>
  </si>
  <si>
    <t>GO:0099557 trans-synaptic signaling by trans-synaptic complex, modulating synaptic transmission;GO:0016198 axon choice point recognition;GO:0099545 trans-synaptic signaling by trans-synaptic complex</t>
  </si>
  <si>
    <t>USP14</t>
  </si>
  <si>
    <t>9097</t>
  </si>
  <si>
    <t>ubiquitin specific peptidase 14</t>
  </si>
  <si>
    <t>GO:1903070 negative regulation of ER-associated ubiquitin-dependent protein catabolic process;GO:1903069 regulation of ER-associated ubiquitin-dependent protein catabolic process;GO:1904293 negative regulation of ERAD pathway</t>
  </si>
  <si>
    <t>FAM50B</t>
  </si>
  <si>
    <t>26240</t>
  </si>
  <si>
    <t>family with sequence similarity 50 member B</t>
  </si>
  <si>
    <t>GO:0006325 chromatin organization;GO:0051276 chromosome organization;GO:0006996 organelle organization</t>
  </si>
  <si>
    <t>Cytokinetic bridge;Nucleoplasm (reliability'])</t>
  </si>
  <si>
    <t>KIAA1462</t>
  </si>
  <si>
    <t>57608</t>
  </si>
  <si>
    <t>JCAD</t>
  </si>
  <si>
    <t>junctional cadherin 5 associated</t>
  </si>
  <si>
    <t>GO:1900748 positive regulation of vascular endothelial growth factor signaling pathway;GO:1903589 positive regulation of blood vessel endothelial cell proliferation involved in sprouting angiogenesis;GO:1900746 regulation of vascular endothelial growth factor signaling pathway</t>
  </si>
  <si>
    <t>TBC1D23</t>
  </si>
  <si>
    <t>55773</t>
  </si>
  <si>
    <t>TBC1 domain family member 23</t>
  </si>
  <si>
    <t>GO:0099041 vesicle tethering to Golgi;GO:0099022 vesicle tethering;GO:1990403 embryonic brain development</t>
  </si>
  <si>
    <t>IDH2</t>
  </si>
  <si>
    <t>3418</t>
  </si>
  <si>
    <t>isocitrate dehydrogenase (NADP(+)) 2</t>
  </si>
  <si>
    <t>GO:0006097 glyoxylate cycle;GO:0006741 NADP biosynthetic process;GO:1903976 negative regulation of glial cell migration</t>
  </si>
  <si>
    <t>ENZYME proteins:Oxidoreductases; Predicted intracellular proteins; FDA approved drug targets:Small molecule drugs; Disease related genes; Cancer-related genes:Mutational cancer driver genes; Enzymes; Citric acid cycle related proteins; Cancer-related genes:Mutated cancer genes</t>
  </si>
  <si>
    <t>Isocitric Acid; Enasidenib</t>
  </si>
  <si>
    <t>(M5949)HALLMARK PEROXISOME; (M5948)HALLMARK BILE ACID METABOLISM; (M5907)HALLMARK ESTROGEN RESPONSE LATE</t>
  </si>
  <si>
    <t>AP2M1</t>
  </si>
  <si>
    <t>1173</t>
  </si>
  <si>
    <t>adaptor related protein complex 2 subunit mu 1</t>
  </si>
  <si>
    <t>GO:0097494 regulation of vesicle size;GO:0032802 low-density lipoprotein particle receptor catabolic process;GO:0032799 low-density lipoprotein receptor particle metabolic process</t>
  </si>
  <si>
    <t>(M243)PID ARF 3PATHWAY</t>
  </si>
  <si>
    <t>(M5910)HALLMARK PROTEIN SECRETION; (M5923)HALLMARK PI3K AKT MTOR SIGNALING</t>
  </si>
  <si>
    <t>CA9</t>
  </si>
  <si>
    <t>768</t>
  </si>
  <si>
    <t>carbonic anhydrase 9</t>
  </si>
  <si>
    <t>GO:0006730 one-carbon metabolic process;GO:0033574 response to testosterone;GO:0015701 bicarbonate transport</t>
  </si>
  <si>
    <t>Benzthiazide; Hydroflumethiazide; Zonisamide; Girentuximab; Ellagic acid; Sodium carbonate</t>
  </si>
  <si>
    <t>(M255)PID HIF1 TFPATHWAY</t>
  </si>
  <si>
    <t>TRIB2</t>
  </si>
  <si>
    <t>28951</t>
  </si>
  <si>
    <t>tribbles pseudokinase 2</t>
  </si>
  <si>
    <t>GO:0032693 negative regulation of interleukin-10 production;GO:0045599 negative regulation of fat cell differentiation;GO:0032653 regulation of interleukin-10 production</t>
  </si>
  <si>
    <t>Kinases:CAMK Ser/Thr protein kinases; Enzymes</t>
  </si>
  <si>
    <t>(M5953)HALLMARK KRAS SIGNALING UP</t>
  </si>
  <si>
    <t>TANC1</t>
  </si>
  <si>
    <t>85461</t>
  </si>
  <si>
    <t>tetratricopeptide repeat, ankyrin repeat and coiled-coil containing 1</t>
  </si>
  <si>
    <t>GO:0097062 dendritic spine maintenance;GO:0007520 myoblast fusion;GO:0008542 visual learning</t>
  </si>
  <si>
    <t>ICAM1</t>
  </si>
  <si>
    <t>3383</t>
  </si>
  <si>
    <t>intercellular adhesion molecule 1</t>
  </si>
  <si>
    <t>GO:0010477 response to sulfur dioxide;GO:0046813 receptor-mediated virion attachment to host cell;GO:0097368 establishment of Sertoli cell barrier</t>
  </si>
  <si>
    <t>CD markers; Predicted intracellular proteins; FDA approved drug targets:Small molecule drugs; Cancer-related genes:Candidate cancer biomarkers; Candidate cardiovascular disease genes</t>
  </si>
  <si>
    <t>Natalizumab; Hyaluronic acid; Nafamostat</t>
  </si>
  <si>
    <t>(M169)PID INTEGRIN2 PATHWAY; (M159)PID AMB2 NEUTROPHILS PATHWAY; (M99)PID TXA2PATHWAY</t>
  </si>
  <si>
    <t>(M5941)HALLMARK UV RESPONSE UP; (M5890)HALLMARK TNFA SIGNALING VIA NFKB; (M5913)HALLMARK INTERFERON GAMMA RESPONSE</t>
  </si>
  <si>
    <t>AKR1B1</t>
  </si>
  <si>
    <t>231</t>
  </si>
  <si>
    <t>aldo-keto reductase family 1 member B</t>
  </si>
  <si>
    <t>GO:0006061 sorbitol biosynthetic process;GO:0019406 hexitol biosynthetic process;GO:0006060 sorbitol metabolic process</t>
  </si>
  <si>
    <t>ENZYME proteins:Oxidoreductases; Cancer-related genes:Candidate cancer biomarkers; Predicted intracellular proteins; Enzymes</t>
  </si>
  <si>
    <t>Glutathione; NADH; Sulindac; Inhibitor Idd 384; alpha-D-glucose 6-phosphate; Alrestatin; Fidarestat; (S,R)-fidarestat; Zenarestat; Tolrestat; N-Acetylalanine; Sorbinil; IDD552; Cacodylic acid; Nicotinamide adenine dinucleotide phosphate; Citric acid; Ranirestat; Pimagedine; QR-333; Exisulind; (2-{[(4-BROMO-2-FLUOROBENZYL)AMINO]CARBONYL}-5-CHLOROPHENOXY)ACETIC ACID; (5-CHLORO-2-{[(3-NITROBENZYL)AMINO]CARBONYL}PHENOXY)ACETIC ACID; Lidorestat; {3-[(5-CHLORO-1,3-BENZOTHIAZOL-2-YL)METHYL]-2,4-DIOXO-3,4-DIHYDROPYRIMIDIN-1(2H)-YL}ACETIC ACID; 3-[5-(3-nitrophenyl)thiophen-2-yl]propanoic acid; CP-744809; (R)-minalrestat; 4-[3-(3-NITROPHENYL)-1,2,4-OXADIAZOL-5-YL]BUTANOIC ACID; {4-[(CARBOXYMETHOXY)CARBONYL]-3,3-DIOXIDO-1-OXONAPHTHO[1,2-D]ISOTHIAZOL-2(1H)-YL}ACETIC ACID; 2-(CARBOXYMETHYL)-1-OXO-1,2-DIHYDRONAPHTHO[1,2-D]ISOTHIAZOLE-4-CARBOXYLIC ACID 3,3-DIOXIDE; IDD594; {[5-(5-nitro-2-furyl)-1,3,4-oxadiazol-2-yl]thio}acetic acid; 2-(3-((4,5,7-trifluorobenzo[d]thiazol-2-yl)methyl)-1H-pyrrolo[2,3-b]pyridin-1-yl)acetic acid; Zopolrestat</t>
  </si>
  <si>
    <t>WASHC2C</t>
  </si>
  <si>
    <t>253725</t>
  </si>
  <si>
    <t>WASH complex subunit 2C</t>
  </si>
  <si>
    <t>GO:2000813 negative regulation of barbed-end actin filament capping;GO:2000812 regulation of barbed-end actin filament capping;GO:0030836 positive regulation of actin filament depolymerization</t>
  </si>
  <si>
    <t>CHST3</t>
  </si>
  <si>
    <t>9469</t>
  </si>
  <si>
    <t>carbohydrate sulfotransferase 3</t>
  </si>
  <si>
    <t>Potential drug targets; Disease related genes; ENZYME proteins:Transferases; Enzymes</t>
  </si>
  <si>
    <t>(M5891)HALLMARK HYPOXIA</t>
  </si>
  <si>
    <t>EPB41L5</t>
  </si>
  <si>
    <t>57669</t>
  </si>
  <si>
    <t>erythrocyte membrane protein band 4.1 like 5</t>
  </si>
  <si>
    <t>GO:0009826 unidimensional cell growth;GO:0048319 axial mesoderm morphogenesis;GO:0007509 mesoderm migration involved in gastrulation</t>
  </si>
  <si>
    <t>DAB2IP</t>
  </si>
  <si>
    <t>153090</t>
  </si>
  <si>
    <t>DAB2 interacting protein</t>
  </si>
  <si>
    <t>GO:0036324 vascular endothelial growth factor receptor-2 signaling pathway;GO:0043553 negative regulation of phosphatidylinositol 3-kinase activity;GO:1903896 positive regulation of IRE1-mediated unfolded protein response</t>
  </si>
  <si>
    <t>(M269)PID RAS PATHWAY</t>
  </si>
  <si>
    <t>HECW1</t>
  </si>
  <si>
    <t>23072</t>
  </si>
  <si>
    <t>HECT, C2 and WW domain containing E3 ubiquitin protein ligase 1</t>
  </si>
  <si>
    <t>GO:2000650 negative regulation of sodium ion transmembrane transporter activity;GO:1902306 negative regulation of sodium ion transmembrane transport;GO:0010766 negative regulation of sodium ion transport</t>
  </si>
  <si>
    <t>MYL12B</t>
  </si>
  <si>
    <t>103910</t>
  </si>
  <si>
    <t>myosin light chain 12B</t>
  </si>
  <si>
    <t>GO:0008360 regulation of cell shape;GO:0006936 muscle contraction;GO:0003012 muscle system process</t>
  </si>
  <si>
    <t>ZBED1</t>
  </si>
  <si>
    <t>9189</t>
  </si>
  <si>
    <t>zinc finger BED-type containing 1</t>
  </si>
  <si>
    <t>GO:0016925 protein sumoylation;GO:0018205 peptidyl-lysine modification;GO:0032446 protein modification by small protein conjugation</t>
  </si>
  <si>
    <t>Nucleoplasm (reliability']); Additional: Centrosome;Nuclear membrane</t>
  </si>
  <si>
    <t>HES1</t>
  </si>
  <si>
    <t>3280</t>
  </si>
  <si>
    <t>hes family bHLH transcription factor 1</t>
  </si>
  <si>
    <t>GO:0045977 positive regulation of mitotic cell cycle, embryonic;GO:0061105 regulation of stomach neuroendocrine cell differentiation;GO:0061106 negative regulation of stomach neuroendocrine cell differentiation</t>
  </si>
  <si>
    <t>(M1)PID FANCONI PATHWAY; (M236)PID DELTA NP63 PATHWAY; (M288)PID HES HEY PATHWAY</t>
  </si>
  <si>
    <t>(M5903)HALLMARK NOTCH SIGNALING; (M5890)HALLMARK TNFA SIGNALING VIA NFKB; (M5906)HALLMARK ESTROGEN RESPONSE EARLY</t>
  </si>
  <si>
    <t>SFMBT1</t>
  </si>
  <si>
    <t>51460</t>
  </si>
  <si>
    <t>Scm like with four mbt domains 1</t>
  </si>
  <si>
    <t>GO:0048635 negative regulation of muscle organ development;GO:0048634 regulation of muscle organ development;GO:0007517 muscle organ development</t>
  </si>
  <si>
    <t>FBLN7</t>
  </si>
  <si>
    <t>129804</t>
  </si>
  <si>
    <t>fibulin 7</t>
  </si>
  <si>
    <t>GO:0007155 cell adhesion;GO:0022610 biological adhesion;GO:0008150 biological_process</t>
  </si>
  <si>
    <t>Plasma membrane (reliability']); Additional: Cell Junctions</t>
  </si>
  <si>
    <t>FCMR</t>
  </si>
  <si>
    <t>9214</t>
  </si>
  <si>
    <t>Fc fragment of IgM receptor</t>
  </si>
  <si>
    <t>GO:0006968 cellular defense response;GO:0043066 negative regulation of apoptotic process;GO:0043069 negative regulation of programmed cell death</t>
  </si>
  <si>
    <t>Cytosol;Focal adhesion sites (reliability']); Additional: Nucleoplasm</t>
  </si>
  <si>
    <t>LIMCH1</t>
  </si>
  <si>
    <t>22998</t>
  </si>
  <si>
    <t>LIM and calponin homology domains 1</t>
  </si>
  <si>
    <t>GO:0060327 cytoplasmic actin-based contraction involved in cell motility;GO:0051496 positive regulation of stress fiber assembly;GO:0032233 positive regulation of actin filament bundle assembly</t>
  </si>
  <si>
    <t>CYP26B1</t>
  </si>
  <si>
    <t>56603</t>
  </si>
  <si>
    <t>cytochrome P450 family 26 subfamily B member 1</t>
  </si>
  <si>
    <t>GO:0035981 tongue muscle cell differentiation;GO:2001035 regulation of tongue muscle cell differentiation;GO:2001037 positive regulation of tongue muscle cell differentiation</t>
  </si>
  <si>
    <t>Tretinoin</t>
  </si>
  <si>
    <t>ASAP1</t>
  </si>
  <si>
    <t>50807</t>
  </si>
  <si>
    <t>ArfGAP with SH3 domain, ankyrin repeat and PH domain 1</t>
  </si>
  <si>
    <t>GO:1903527 positive regulation of membrane tubulation;GO:1903525 regulation of membrane tubulation;GO:0071803 positive regulation of podosome assembly</t>
  </si>
  <si>
    <t>Centrosome;Cytosol;Plasma membrane (reliability'])</t>
  </si>
  <si>
    <t>(M243)PID ARF 3PATHWAY; (M281)PID FAK PATHWAY</t>
  </si>
  <si>
    <t>ARSE</t>
  </si>
  <si>
    <t>415</t>
  </si>
  <si>
    <t>ARSL</t>
  </si>
  <si>
    <t>arylsulfatase L</t>
  </si>
  <si>
    <t>GO:0001501 skeletal system development;GO:0048731 system development;GO:0007275 multicellular organism development</t>
  </si>
  <si>
    <t>MB</t>
  </si>
  <si>
    <t>4151</t>
  </si>
  <si>
    <t>myoglobin</t>
  </si>
  <si>
    <t>GO:0031444 slow-twitch skeletal muscle fiber contraction;GO:0003010 voluntary skeletal muscle contraction;GO:0014721 twitch skeletal muscle contraction</t>
  </si>
  <si>
    <t>Candidate cardiovascular disease genes; Predicted intracellular proteins; Transporters:Transporter channels and pores</t>
  </si>
  <si>
    <t>Porphyrin Fe(III); N-Butyl Isocyanide; Biliverdine IX Alpha; Beta-D-Glucose; Methylethylamine; Tetrazolyl Histidine; Nitrosoethane; 1-Methylimidazole; Imidazole; 4-Methylimidazole; Ethyl Isocyanide; N-Propyl Isocyanide; Isocyanomethane; Nitrous acid; Carbon monoxide</t>
  </si>
  <si>
    <t>EDN1</t>
  </si>
  <si>
    <t>1906</t>
  </si>
  <si>
    <t>endothelin 1</t>
  </si>
  <si>
    <t>GO:0031583 phospholipase D-activating G protein-coupled receptor signaling pathway;GO:0042313 protein kinase C deactivation;GO:0043179 rhythmic excitation</t>
  </si>
  <si>
    <t>Disease related genes; Cancer-related genes:Candidate cancer biomarkers; Candidate cardiovascular disease genes; Predicted secreted proteins</t>
  </si>
  <si>
    <t>Golgi apparatus;Nucleoli (reliability']); Additional: Nucleoplasm</t>
  </si>
  <si>
    <t>TBC-3711</t>
  </si>
  <si>
    <t>(M8)PID ENDOTHELIN PATHWAY; (M255)PID HIF1 TFPATHWAY; (M167)PID AP1 PATHWAY</t>
  </si>
  <si>
    <t>(M5890)HALLMARK TNFA SIGNALING VIA NFKB; (M5932)HALLMARK INFLAMMATORY RESPONSE; (M5956)HALLMARK KRAS SIGNALING DN</t>
  </si>
  <si>
    <t>OSGEPL1</t>
  </si>
  <si>
    <t>64172</t>
  </si>
  <si>
    <t>O-sialoglycoprotein endopeptidase like 1</t>
  </si>
  <si>
    <t>GO:0002949 tRNA threonylcarbamoyladenosine modification;GO:0070525 tRNA threonylcarbamoyladenosine metabolic process;GO:0006400 tRNA modification</t>
  </si>
  <si>
    <t>SAC3D1</t>
  </si>
  <si>
    <t>29901</t>
  </si>
  <si>
    <t>SAC3 domain containing 1</t>
  </si>
  <si>
    <t>GO:0051298 centrosome duplication;GO:0007098 centrosome cycle;GO:0051225 spindle assembly</t>
  </si>
  <si>
    <t>(M5898)HALLMARK DNA REPAIR; (M5893)HALLMARK MITOTIC SPINDLE</t>
  </si>
  <si>
    <t>KYAT3</t>
  </si>
  <si>
    <t>56267</t>
  </si>
  <si>
    <t>kynurenine aminotransferase 3</t>
  </si>
  <si>
    <t>GO:0097052 L-kynurenine metabolic process;GO:0070189 kynurenine metabolic process;GO:0006103 2-oxoglutarate metabolic process</t>
  </si>
  <si>
    <t>Predicted intracellular proteins; ENZYME proteins:Transferases; ENZYME proteins:Lyases; Enzymes</t>
  </si>
  <si>
    <t>Pyridoxal phosphate</t>
  </si>
  <si>
    <t>SOX15</t>
  </si>
  <si>
    <t>6665</t>
  </si>
  <si>
    <t>SRY-box transcription factor 15</t>
  </si>
  <si>
    <t>GO:0014718 positive regulation of satellite cell activation involved in skeletal muscle regeneration;GO:0014717 regulation of satellite cell activation involved in skeletal muscle regeneration;GO:0048627 myoblast development</t>
  </si>
  <si>
    <t>Nucleoplasm (reliability']); Additional: Golgi apparatus;Nucleoli;Vesicles</t>
  </si>
  <si>
    <t>KAZN</t>
  </si>
  <si>
    <t>23254</t>
  </si>
  <si>
    <t>kazrin, periplakin interacting protein</t>
  </si>
  <si>
    <t>GO:0070268 cornification;GO:0031424 keratinization;GO:0030216 keratinocyte differentiation</t>
  </si>
  <si>
    <t>Nucleoplasm (reliability']); Additional: Cytosol;Nuclear speckles</t>
  </si>
  <si>
    <t>CORO2A</t>
  </si>
  <si>
    <t>7464</t>
  </si>
  <si>
    <t>coronin 2A</t>
  </si>
  <si>
    <t>GO:0035556 intracellular signal transduction;GO:0007165 signal transduction;GO:0023052 signaling</t>
  </si>
  <si>
    <t>MGAT5B</t>
  </si>
  <si>
    <t>146664</t>
  </si>
  <si>
    <t>alpha-1,6-mannosylglycoprotein 6-beta-N-acetylglucosaminyltransferase B</t>
  </si>
  <si>
    <t>GO:0018242 protein O-linked glycosylation via serine;GO:0006487 protein N-linked glycosylation;GO:0006493 protein O-linked glycosylation</t>
  </si>
  <si>
    <t>Mitotic spindle;Nucleoplasm (reliability']); Additional: Cytokinetic bridge</t>
  </si>
  <si>
    <t>IFNAR2</t>
  </si>
  <si>
    <t>3455</t>
  </si>
  <si>
    <t>interferon alpha and beta receptor subunit 2</t>
  </si>
  <si>
    <t>GO:0035455 response to interferon-alpha;GO:0035456 response to interferon-beta;GO:0060338 regulation of type I interferon-mediated signaling pathway</t>
  </si>
  <si>
    <t>Predicted intracellular proteins; Disease related genes; FDA approved drug targets:Biotech drugs; Cancer-related genes:Candidate cancer biomarkers; Predicted secreted proteins</t>
  </si>
  <si>
    <t>Peginterferon alfa-2a; Interferon alfa-n1; Interferon alfa-n3; Peginterferon alfa-2b; Interferon alfa-2a, Recombinant; Interferon beta-1a; Interferon beta-1b; Interferon alfacon-1; Interferon alfa-2b; omega interferon; Nylidrin</t>
  </si>
  <si>
    <t>(M272)PID CD8 TCR DOWNSTREAM PATHWAY; (M105)PID TELOMERASE PATHWAY</t>
  </si>
  <si>
    <t>(M5913)HALLMARK INTERFERON GAMMA RESPONSE; (M5950)HALLMARK ALLOGRAFT REJECTION</t>
  </si>
  <si>
    <t>MYLK</t>
  </si>
  <si>
    <t>4638</t>
  </si>
  <si>
    <t>myosin light chain kinase</t>
  </si>
  <si>
    <t>GO:0060414 aorta smooth muscle tissue morphogenesis;GO:0071476 cellular hypotonic response;GO:0006971 hypotonic response</t>
  </si>
  <si>
    <t>Predicted intracellular proteins; Disease related genes; Enzymes; Potential drug targets; ENZYME proteins:Transferases; Kinases:CAMK Ser/Thr protein kinases</t>
  </si>
  <si>
    <t>Actin filaments (reliability']); Additional: Plasma membrane</t>
  </si>
  <si>
    <t>(M16801)SIG REGULATION OF THE ACTIN CYTOSKELETON BY RHO GTPASES; (M14)PID AURORA B PATHWAY; (M5193)SIG CHEMOTAXIS</t>
  </si>
  <si>
    <t>(M5905)HALLMARK ADIPOGENESIS; (M5909)HALLMARK MYOGENESIS; (M5930)HALLMARK EPITHELIAL MESENCHYMAL TRANSITION</t>
  </si>
  <si>
    <t>SLC1A4</t>
  </si>
  <si>
    <t>6509</t>
  </si>
  <si>
    <t>solute carrier family 1 member 4</t>
  </si>
  <si>
    <t>GO:0015826 threonine transport;GO:0034589 hydroxyproline transport;GO:0098718 serine import across plasma membrane</t>
  </si>
  <si>
    <t>Potential drug targets; Disease related genes; Transporters:Electrochemical Potential-driven transporters</t>
  </si>
  <si>
    <t>Alanine</t>
  </si>
  <si>
    <t>(M5922)HALLMARK UNFOLDED PROTEIN RESPONSE; (M5906)HALLMARK ESTROGEN RESPONSE EARLY; (M5907)HALLMARK ESTROGEN RESPONSE LATE</t>
  </si>
  <si>
    <t>HEYL</t>
  </si>
  <si>
    <t>26508</t>
  </si>
  <si>
    <t>hes related family bHLH transcription factor with YRPW motif like</t>
  </si>
  <si>
    <t>GO:0072014 proximal tubule development;GO:0061314 Notch signaling involved in heart development;GO:0060766 negative regulation of androgen receptor signaling pathway</t>
  </si>
  <si>
    <t>Mitochondria (reliability']); Additional: Cytosol</t>
  </si>
  <si>
    <t>(M5903)HALLMARK NOTCH SIGNALING</t>
  </si>
  <si>
    <t>EFHD1</t>
  </si>
  <si>
    <t>80303</t>
  </si>
  <si>
    <t>EF-hand domain family member D1</t>
  </si>
  <si>
    <t>GO:1900069 regulation of cellular hyperosmotic salinity response;GO:1901000 regulation of response to salt stress;GO:0071475 cellular hyperosmotic salinity response</t>
  </si>
  <si>
    <t>Golgi apparatus (reliability']); Additional: Nucleoli fibrillar center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036</t>
  </si>
  <si>
    <t>actin cytoskeleton organization</t>
  </si>
  <si>
    <t>37/708</t>
  </si>
  <si>
    <t>119,822,1794,1906,2039,2185,3383,4070,4628,4739,5581,5999,6242,7984,8440,8477,8837,9050,9294,9922,10788,10810,22843,22998,29984,51466,55160,55616,57669,81624,81788,83543,85358,85458,253725,285590,359845,6331,10021,3303,30008,79969,165186,2049,2074,9282,10018,29800,50807,54869,153090,4599,4600,3643,4318,5155,8743,10962,122953,54751,1173,1808,1907,1910,3352,3897,5797</t>
  </si>
  <si>
    <t>ADD2,CAPG,DOCK2,EDN1,DMTN,PTK2B,ICAM1,TACSTD2,MYH10,NEDD9,PRKCE,RGS4,RTKN,ARHGEF5,NCK2,GPR65,CFLAR,PSTPIP2,S1PR2,IQSEC1,IQGAP2,WASF3,PPM1E,LIMCH1,RHOD,EVL,ARHGEF10L,ASAP3,EPB41L5,DIAPH3,NUAK2,AIF1L,SHANK3,DIXDC1,WASHC2C,SH3PXD2B,RFLNB,SCN5A,HCN4,HSPA1A,EFEMP2,ATAT1,TOGARAM2,EPHB3,ERCC6,MED14,BCL2L11,ZDHHC1,ASAP1,EPS8L1,DAB2IP,MX1,MX2,INSR,MMP9,PDGFB,TNFSF10,MLLT11,JDP2,FBLIM1,AP2M1,DPYSL2,EDN2,EDNRB,HTR1D,L1CAM,PTPRM</t>
  </si>
  <si>
    <t>1_Member</t>
  </si>
  <si>
    <t>119,822,1794,1906,2039,2185,3383,4070,4628,4739,5581,5999,6242,7984,8440,8477,8837,9050,9294,9922,10788,10810,22843,22998,29984,51466,55160,55616,57669,81624,81788,83543,85358,85458,253725,285590,359845</t>
  </si>
  <si>
    <t>ADD2,CAPG,DOCK2,EDN1,DMTN,PTK2B,ICAM1,TACSTD2,MYH10,NEDD9,PRKCE,RGS4,RTKN,ARHGEF5,NCK2,GPR65,CFLAR,PSTPIP2,S1PR2,IQSEC1,IQGAP2,WASF3,PPM1E,LIMCH1,RHOD,EVL,ARHGEF10L,ASAP3,EPB41L5,DIAPH3,NUAK2,AIF1L,SHANK3,DIXDC1,WASHC2C,SH3PXD2B,RFLNB</t>
  </si>
  <si>
    <t>GO:0061572</t>
  </si>
  <si>
    <t>actin filament bundle organization</t>
  </si>
  <si>
    <t>17/164</t>
  </si>
  <si>
    <t>119,2039,2185,4070,4739,7984,8477,22843,22998,29984,51466,55160,55616,83543,85358,285590,359845</t>
  </si>
  <si>
    <t>ADD2,DMTN,PTK2B,TACSTD2,NEDD9,ARHGEF5,GPR65,PPM1E,LIMCH1,RHOD,EVL,ARHGEF10L,ASAP3,AIF1L,SHANK3,SH3PXD2B,RFLNB</t>
  </si>
  <si>
    <t>GO:0032970</t>
  </si>
  <si>
    <t>regulation of actin filament-based process</t>
  </si>
  <si>
    <t>26/406</t>
  </si>
  <si>
    <t>119,822,1906,2039,2185,3383,4070,5581,5999,6331,7984,8440,8477,10021,10788,10810,22843,22998,29984,51466,55160,55616,85358,85458,253725,285590</t>
  </si>
  <si>
    <t>ADD2,CAPG,EDN1,DMTN,PTK2B,ICAM1,TACSTD2,PRKCE,RGS4,SCN5A,ARHGEF5,NCK2,GPR65,HCN4,IQGAP2,WASF3,PPM1E,LIMCH1,RHOD,EVL,ARHGEF10L,ASAP3,SHANK3,DIXDC1,WASHC2C,SH3PXD2B</t>
  </si>
  <si>
    <t>GO:0007015</t>
  </si>
  <si>
    <t>actin filament organization</t>
  </si>
  <si>
    <t>27/436</t>
  </si>
  <si>
    <t>119,822,2039,2185,3383,4070,4739,5581,5999,7984,8440,8477,9050,10788,10810,22843,22998,29984,51466,55160,55616,81624,83543,85358,253725,285590,359845</t>
  </si>
  <si>
    <t>ADD2,CAPG,DMTN,PTK2B,ICAM1,TACSTD2,NEDD9,PRKCE,RGS4,ARHGEF5,NCK2,GPR65,PSTPIP2,IQGAP2,WASF3,PPM1E,LIMCH1,RHOD,EVL,ARHGEF10L,ASAP3,DIAPH3,AIF1L,SHANK3,WASHC2C,SH3PXD2B,RFLNB</t>
  </si>
  <si>
    <t>GO:0032956</t>
  </si>
  <si>
    <t>regulation of actin cytoskeleton organization</t>
  </si>
  <si>
    <t>24/361</t>
  </si>
  <si>
    <t>119,822,1906,2039,2185,3383,4070,5581,5999,7984,8440,8477,10788,10810,22843,22998,29984,51466,55160,55616,85358,85458,253725,285590</t>
  </si>
  <si>
    <t>ADD2,CAPG,EDN1,DMTN,PTK2B,ICAM1,TACSTD2,PRKCE,RGS4,ARHGEF5,NCK2,GPR65,IQGAP2,WASF3,PPM1E,LIMCH1,RHOD,EVL,ARHGEF10L,ASAP3,SHANK3,DIXDC1,WASHC2C,SH3PXD2B</t>
  </si>
  <si>
    <t>GO:0110053</t>
  </si>
  <si>
    <t>regulation of actin filament organization</t>
  </si>
  <si>
    <t>21/278</t>
  </si>
  <si>
    <t>119,822,2039,2185,3383,4070,5581,5999,7984,8440,8477,10788,10810,22843,22998,51466,55160,55616,85358,253725,285590</t>
  </si>
  <si>
    <t>ADD2,CAPG,DMTN,PTK2B,ICAM1,TACSTD2,PRKCE,RGS4,ARHGEF5,NCK2,GPR65,IQGAP2,WASF3,PPM1E,LIMCH1,EVL,ARHGEF10L,ASAP3,SHANK3,WASHC2C,SH3PXD2B</t>
  </si>
  <si>
    <t>GO:0051017</t>
  </si>
  <si>
    <t>actin filament bundle assembly</t>
  </si>
  <si>
    <t>16/160</t>
  </si>
  <si>
    <t>119,2039,2185,4070,4739,7984,8477,22843,22998,29984,51466,55160,55616,83543,85358,285590</t>
  </si>
  <si>
    <t>ADD2,DMTN,PTK2B,TACSTD2,NEDD9,ARHGEF5,GPR65,PPM1E,LIMCH1,RHOD,EVL,ARHGEF10L,ASAP3,AIF1L,SHANK3,SH3PXD2B</t>
  </si>
  <si>
    <t>GO:1902903</t>
  </si>
  <si>
    <t>regulation of supramolecular fiber organization</t>
  </si>
  <si>
    <t>23/372</t>
  </si>
  <si>
    <t>119,822,1906,2039,2185,3303,3383,4070,5581,5999,7984,8440,8477,10788,10810,22843,22998,51466,55160,55616,85358,253725,285590</t>
  </si>
  <si>
    <t>ADD2,CAPG,EDN1,DMTN,PTK2B,HSPA1A,ICAM1,TACSTD2,PRKCE,RGS4,ARHGEF5,NCK2,GPR65,IQGAP2,WASF3,PPM1E,LIMCH1,EVL,ARHGEF10L,ASAP3,SHANK3,WASHC2C,SH3PXD2B</t>
  </si>
  <si>
    <t>GO:0097435</t>
  </si>
  <si>
    <t>supramolecular fiber organization</t>
  </si>
  <si>
    <t>32/719</t>
  </si>
  <si>
    <t>119,822,1906,2039,2185,3303,3383,4070,4628,4739,5581,5999,7984,8440,8477,8837,9050,10788,10810,22843,22998,29984,30008,51466,55160,55616,81624,83543,85358,253725,285590,359845</t>
  </si>
  <si>
    <t>ADD2,CAPG,EDN1,DMTN,PTK2B,HSPA1A,ICAM1,TACSTD2,MYH10,NEDD9,PRKCE,RGS4,ARHGEF5,NCK2,GPR65,CFLAR,PSTPIP2,IQGAP2,WASF3,PPM1E,LIMCH1,RHOD,EFEMP2,EVL,ARHGEF10L,ASAP3,DIAPH3,AIF1L,SHANK3,WASHC2C,SH3PXD2B,RFLNB</t>
  </si>
  <si>
    <t>GO:1902905</t>
  </si>
  <si>
    <t>positive regulation of supramolecular fiber organization</t>
  </si>
  <si>
    <t>16/208</t>
  </si>
  <si>
    <t>1906,2185,3303,3383,5581,7984,8440,8477,10788,10810,22843,22998,51466,55160,253725,285590</t>
  </si>
  <si>
    <t>EDN1,PTK2B,HSPA1A,ICAM1,PRKCE,ARHGEF5,NCK2,GPR65,IQGAP2,WASF3,PPM1E,LIMCH1,EVL,ARHGEF10L,WASHC2C,SH3PXD2B</t>
  </si>
  <si>
    <t>GO:0051493</t>
  </si>
  <si>
    <t>regulation of cytoskeleton organization</t>
  </si>
  <si>
    <t>27/555</t>
  </si>
  <si>
    <t>119,822,1906,2039,2185,3303,3383,4070,5581,5999,7984,8440,8477,10788,10810,22843,22998,29984,51466,55160,55616,79969,85358,85458,165186,253725,285590</t>
  </si>
  <si>
    <t>ADD2,CAPG,EDN1,DMTN,PTK2B,HSPA1A,ICAM1,TACSTD2,PRKCE,RGS4,ARHGEF5,NCK2,GPR65,IQGAP2,WASF3,PPM1E,LIMCH1,RHOD,EVL,ARHGEF10L,ASAP3,ATAT1,SHANK3,DIXDC1,TOGARAM2,WASHC2C,SH3PXD2B</t>
  </si>
  <si>
    <t>GO:0044089</t>
  </si>
  <si>
    <t>positive regulation of cellular component biogenesis</t>
  </si>
  <si>
    <t>27/565</t>
  </si>
  <si>
    <t>822,1906,2049,2074,2185,3303,3383,5581,7984,8440,8477,9282,10018,10788,10810,22843,22998,29800,50807,51466,54869,55160,57669,79969,153090,253725,285590</t>
  </si>
  <si>
    <t>CAPG,EDN1,EPHB3,ERCC6,PTK2B,HSPA1A,ICAM1,PRKCE,ARHGEF5,NCK2,GPR65,MED14,BCL2L11,IQGAP2,WASF3,PPM1E,LIMCH1,ZDHHC1,ASAP1,EVL,EPS8L1,ARHGEF10L,EPB41L5,ATAT1,DAB2IP,WASHC2C,SH3PXD2B</t>
  </si>
  <si>
    <t>GO:0031032</t>
  </si>
  <si>
    <t>actomyosin structure organization</t>
  </si>
  <si>
    <t>15/201</t>
  </si>
  <si>
    <t>1906,2185,4070,4628,6242,7984,8477,8837,22843,22998,51466,55160,55616,57669,285590</t>
  </si>
  <si>
    <t>EDN1,PTK2B,TACSTD2,MYH10,RTKN,ARHGEF5,GPR65,CFLAR,PPM1E,LIMCH1,EVL,ARHGEF10L,ASAP3,EPB41L5,SH3PXD2B</t>
  </si>
  <si>
    <t>GO:0051495</t>
  </si>
  <si>
    <t>positive regulation of cytoskeleton organization</t>
  </si>
  <si>
    <t>16/230</t>
  </si>
  <si>
    <t>GO:0031334</t>
  </si>
  <si>
    <t>positive regulation of protein complex assembly</t>
  </si>
  <si>
    <t>18/291</t>
  </si>
  <si>
    <t>822,2074,2185,3303,3383,5581,7984,8440,9282,10018,10788,10810,29800,50807,51466,79969,153090,253725</t>
  </si>
  <si>
    <t>CAPG,ERCC6,PTK2B,HSPA1A,ICAM1,PRKCE,ARHGEF5,NCK2,MED14,BCL2L11,IQGAP2,WASF3,ZDHHC1,ASAP1,EVL,ATAT1,DAB2IP,WASHC2C</t>
  </si>
  <si>
    <t>GO:0110020</t>
  </si>
  <si>
    <t>regulation of actomyosin structure organization</t>
  </si>
  <si>
    <t>10/102</t>
  </si>
  <si>
    <t>1906,4070,7984,8477,22843,22998,51466,55160,55616,285590</t>
  </si>
  <si>
    <t>EDN1,TACSTD2,ARHGEF5,GPR65,PPM1E,LIMCH1,EVL,ARHGEF10L,ASAP3,SH3PXD2B</t>
  </si>
  <si>
    <t>GO:0032231</t>
  </si>
  <si>
    <t>regulation of actin filament bundle assembly</t>
  </si>
  <si>
    <t>10/104</t>
  </si>
  <si>
    <t>4070,7984,8477,22843,22998,51466,55160,55616,85358,285590</t>
  </si>
  <si>
    <t>TACSTD2,ARHGEF5,GPR65,PPM1E,LIMCH1,EVL,ARHGEF10L,ASAP3,SHANK3,SH3PXD2B</t>
  </si>
  <si>
    <t>GO:0030038</t>
  </si>
  <si>
    <t>contractile actin filament bundle assembly</t>
  </si>
  <si>
    <t>10/108</t>
  </si>
  <si>
    <t>2185,4070,7984,8477,22843,22998,51466,55160,55616,285590</t>
  </si>
  <si>
    <t>PTK2B,TACSTD2,ARHGEF5,GPR65,PPM1E,LIMCH1,EVL,ARHGEF10L,ASAP3,SH3PXD2B</t>
  </si>
  <si>
    <t>GO:0043149</t>
  </si>
  <si>
    <t>stress fiber assembly</t>
  </si>
  <si>
    <t>GO:0030041</t>
  </si>
  <si>
    <t>actin filament polymerization</t>
  </si>
  <si>
    <t>13/193</t>
  </si>
  <si>
    <t>119,822,2039,2185,3383,5581,8440,9050,10788,10810,51466,81624,253725</t>
  </si>
  <si>
    <t>ADD2,CAPG,DMTN,PTK2B,ICAM1,PRKCE,NCK2,PSTPIP2,IQGAP2,WASF3,EVL,DIAPH3,WASHC2C</t>
  </si>
  <si>
    <t>GO:0051492</t>
  </si>
  <si>
    <t>regulation of stress fiber assembly</t>
  </si>
  <si>
    <t>9/91</t>
  </si>
  <si>
    <t>4070,7984,8477,22843,22998,51466,55160,55616,285590</t>
  </si>
  <si>
    <t>TACSTD2,ARHGEF5,GPR65,PPM1E,LIMCH1,EVL,ARHGEF10L,ASAP3,SH3PXD2B</t>
  </si>
  <si>
    <t>GO:0051496</t>
  </si>
  <si>
    <t>positive regulation of stress fiber assembly</t>
  </si>
  <si>
    <t>7/52</t>
  </si>
  <si>
    <t>7984,8477,22843,22998,51466,55160,285590</t>
  </si>
  <si>
    <t>ARHGEF5,GPR65,PPM1E,LIMCH1,EVL,ARHGEF10L,SH3PXD2B</t>
  </si>
  <si>
    <t>GO:0051258</t>
  </si>
  <si>
    <t>protein polymerization</t>
  </si>
  <si>
    <t>16/301</t>
  </si>
  <si>
    <t>119,822,2039,2185,3303,3383,4599,4600,5581,8440,9050,10788,10810,51466,81624,253725</t>
  </si>
  <si>
    <t>ADD2,CAPG,DMTN,PTK2B,HSPA1A,ICAM1,MX1,MX2,PRKCE,NCK2,PSTPIP2,IQGAP2,WASF3,EVL,DIAPH3,WASHC2C</t>
  </si>
  <si>
    <t>GO:0010638</t>
  </si>
  <si>
    <t>positive regulation of organelle organization</t>
  </si>
  <si>
    <t>25/640</t>
  </si>
  <si>
    <t>822,1906,2185,3303,3383,3643,4318,5155,5581,7984,8440,8477,8743,10018,10788,10810,10962,22843,22998,50807,51466,55160,122953,253725,285590</t>
  </si>
  <si>
    <t>CAPG,EDN1,PTK2B,HSPA1A,ICAM1,INSR,MMP9,PDGFB,PRKCE,ARHGEF5,NCK2,GPR65,TNFSF10,BCL2L11,IQGAP2,WASF3,MLLT11,PPM1E,LIMCH1,ASAP1,EVL,ARHGEF10L,JDP2,WASHC2C,SH3PXD2B</t>
  </si>
  <si>
    <t>GO:0043254</t>
  </si>
  <si>
    <t>regulation of protein complex assembly</t>
  </si>
  <si>
    <t>21/497</t>
  </si>
  <si>
    <t>119,822,2039,2074,2185,3303,3383,5581,7984,8440,9282,10018,10788,10810,29800,50807,51466,54751,79969,153090,253725</t>
  </si>
  <si>
    <t>ADD2,CAPG,DMTN,ERCC6,PTK2B,HSPA1A,ICAM1,PRKCE,ARHGEF5,NCK2,MED14,BCL2L11,IQGAP2,WASF3,ZDHHC1,ASAP1,EVL,FBLIM1,ATAT1,DAB2IP,WASHC2C</t>
  </si>
  <si>
    <t>GO:0032233</t>
  </si>
  <si>
    <t>positive regulation of actin filament bundle assembly</t>
  </si>
  <si>
    <t>7/62</t>
  </si>
  <si>
    <t>GO:0008154</t>
  </si>
  <si>
    <t>actin polymerization or depolymerization</t>
  </si>
  <si>
    <t>13/221</t>
  </si>
  <si>
    <t>GO:0030833</t>
  </si>
  <si>
    <t>regulation of actin filament polymerization</t>
  </si>
  <si>
    <t>11/174</t>
  </si>
  <si>
    <t>119,822,2039,2185,3383,5581,8440,10788,10810,51466,253725</t>
  </si>
  <si>
    <t>ADD2,CAPG,DMTN,PTK2B,ICAM1,PRKCE,NCK2,IQGAP2,WASF3,EVL,WASHC2C</t>
  </si>
  <si>
    <t>GO:0030838</t>
  </si>
  <si>
    <t>positive regulation of actin filament polymerization</t>
  </si>
  <si>
    <t>8/101</t>
  </si>
  <si>
    <t>2185,3383,5581,8440,10788,10810,51466,253725</t>
  </si>
  <si>
    <t>PTK2B,ICAM1,PRKCE,NCK2,IQGAP2,WASF3,EVL,WASHC2C</t>
  </si>
  <si>
    <t>GO:0008064</t>
  </si>
  <si>
    <t>regulation of actin polymerization or depolymerization</t>
  </si>
  <si>
    <t>11/190</t>
  </si>
  <si>
    <t>GO:0030832</t>
  </si>
  <si>
    <t>regulation of actin filament length</t>
  </si>
  <si>
    <t>11/191</t>
  </si>
  <si>
    <t>GO:0090066</t>
  </si>
  <si>
    <t>regulation of anatomical structure size</t>
  </si>
  <si>
    <t>20/521</t>
  </si>
  <si>
    <t>119,822,1173,1808,1906,1907,1910,2039,2185,3352,3383,3897,5581,5797,8440,10788,10810,51466,85358,253725</t>
  </si>
  <si>
    <t>ADD2,CAPG,AP2M1,DPYSL2,EDN1,EDN2,EDNRB,DMTN,PTK2B,HTR1D,ICAM1,L1CAM,PRKCE,PTPRM,NCK2,IQGAP2,WASF3,EVL,SHANK3,WASHC2C</t>
  </si>
  <si>
    <t>GO:0032271</t>
  </si>
  <si>
    <t>regulation of protein polymerization</t>
  </si>
  <si>
    <t>12/231</t>
  </si>
  <si>
    <t>119,822,2039,2185,3303,3383,5581,8440,10788,10810,51466,253725</t>
  </si>
  <si>
    <t>ADD2,CAPG,DMTN,PTK2B,HSPA1A,ICAM1,PRKCE,NCK2,IQGAP2,WASF3,EVL,WASHC2C</t>
  </si>
  <si>
    <t>GO:0032273</t>
  </si>
  <si>
    <t>positive regulation of protein polymerization</t>
  </si>
  <si>
    <t>9/137</t>
  </si>
  <si>
    <t>2185,3303,3383,5581,8440,10788,10810,51466,253725</t>
  </si>
  <si>
    <t>PTK2B,HSPA1A,ICAM1,PRKCE,NCK2,IQGAP2,WASF3,EVL,WASHC2C</t>
  </si>
  <si>
    <t>GO:0032535</t>
  </si>
  <si>
    <t>regulation of cellular component size</t>
  </si>
  <si>
    <t>16/383</t>
  </si>
  <si>
    <t>119,822,1173,1808,1906,2039,2185,3383,3897,5581,8440,10788,10810,51466,85358,253725</t>
  </si>
  <si>
    <t>ADD2,CAPG,AP2M1,DPYSL2,EDN1,DMTN,PTK2B,ICAM1,L1CAM,PRKCE,NCK2,IQGAP2,WASF3,EVL,SHANK3,WASHC2C</t>
  </si>
  <si>
    <t>2_Summary</t>
  </si>
  <si>
    <t>GO:0009410</t>
  </si>
  <si>
    <t>response to xenobiotic stimulus</t>
  </si>
  <si>
    <t>20/285</t>
  </si>
  <si>
    <t>445,590,670,1906,2185,2941,2944,2947,2948,2950,3383,5106,5155,5581,5999,7852,8837,9915,26227,56603,3418,26873,2353,4318,6347,1757,2348,7298,8876,256987,347735,1312,4837,84836,196743,221,56267,3141,6319,9469,56548,122970,100131187,1029,231,3643,11182,22934,23225,8731,80326,83439</t>
  </si>
  <si>
    <t>ASS1,BCHE,BPHL,EDN1,PTK2B,GSTA4,GSTM1,GSTM3,GSTM4,GSTP1,ICAM1,PCK2,PDGFB,PRKCE,RGS4,CXCR4,CFLAR,ARNT2,PHGDH,CYP26B1,IDH2,OPLAH,FOS,MMP9,CCL2,SARDH,FOLR1,TYMS,VNN1,SERINC5,SERINC2,COMT,NNMT,ABHD14B,PAOX,ALDH3B1,KYAT3,HLCS,SCD,CHST3,CHST7,ACOT4,TSTD1,CDKN2A,AKR1B1,INSR,SLC2A6,RPIA,NUP210,RNMT,WNT10A,TCF7L1</t>
  </si>
  <si>
    <t>2_Member</t>
  </si>
  <si>
    <t>445,590,670,1906,2185,2941,2944,2947,2948,2950,3383,5106,5155,5581,5999,7852,8837,9915,26227,56603</t>
  </si>
  <si>
    <t>ASS1,BCHE,BPHL,EDN1,PTK2B,GSTA4,GSTM1,GSTM3,GSTM4,GSTP1,ICAM1,PCK2,PDGFB,PRKCE,RGS4,CXCR4,CFLAR,ARNT2,PHGDH,CYP26B1</t>
  </si>
  <si>
    <t>GO:0071466</t>
  </si>
  <si>
    <t>cellular response to xenobiotic stimulus</t>
  </si>
  <si>
    <t>15/181</t>
  </si>
  <si>
    <t>445,590,670,2941,2944,2947,2948,2950,3383,5106,5155,8837,9915,26227,56603</t>
  </si>
  <si>
    <t>ASS1,BCHE,BPHL,GSTA4,GSTM1,GSTM3,GSTM4,GSTP1,ICAM1,PCK2,PDGFB,CFLAR,ARNT2,PHGDH,CYP26B1</t>
  </si>
  <si>
    <t>KEGG Pathway</t>
  </si>
  <si>
    <t>hsa00480</t>
  </si>
  <si>
    <t>Glutathione metabolism</t>
  </si>
  <si>
    <t>9/63</t>
  </si>
  <si>
    <t>2941,2944,2947,2948,2950,3418,7852,26227,26873</t>
  </si>
  <si>
    <t>GSTA4,GSTM1,GSTM3,GSTM4,GSTP1,IDH2,CXCR4,PHGDH,OPLAH</t>
  </si>
  <si>
    <t>ko05418</t>
  </si>
  <si>
    <t>Fluid shear stress and atherosclerosis</t>
  </si>
  <si>
    <t>12/142</t>
  </si>
  <si>
    <t>445,1906,2353,2941,2944,2947,2948,2950,3383,4318,5155,6347</t>
  </si>
  <si>
    <t>ASS1,EDN1,FOS,GSTA4,GSTM1,GSTM3,GSTM4,GSTP1,ICAM1,MMP9,PDGFB,CCL2</t>
  </si>
  <si>
    <t>hsa05418</t>
  </si>
  <si>
    <t>12/148</t>
  </si>
  <si>
    <t>GO:0018916</t>
  </si>
  <si>
    <t>nitrobenzene metabolic process</t>
  </si>
  <si>
    <t>3/4</t>
  </si>
  <si>
    <t>2944,2947,2948</t>
  </si>
  <si>
    <t>GSTM1,GSTM3,GSTM4</t>
  </si>
  <si>
    <t>Reactome Gene Sets</t>
  </si>
  <si>
    <t>R-HSA-156590</t>
  </si>
  <si>
    <t>Glutathione conjugation</t>
  </si>
  <si>
    <t>6/36</t>
  </si>
  <si>
    <t>2941,2944,2947,2948,2950,26873</t>
  </si>
  <si>
    <t>GSTA4,GSTM1,GSTM3,GSTM4,GSTP1,OPLAH</t>
  </si>
  <si>
    <t>GO:1901685</t>
  </si>
  <si>
    <t>glutathione derivative metabolic process</t>
  </si>
  <si>
    <t>5/22</t>
  </si>
  <si>
    <t>2941,2944,2947,2948,2950</t>
  </si>
  <si>
    <t>GSTA4,GSTM1,GSTM3,GSTM4,GSTP1</t>
  </si>
  <si>
    <t>GO:1901687</t>
  </si>
  <si>
    <t>glutathione derivative biosynthetic process</t>
  </si>
  <si>
    <t>ko00480</t>
  </si>
  <si>
    <t>7/54</t>
  </si>
  <si>
    <t>2941,2944,2947,2948,2950,3418,26873</t>
  </si>
  <si>
    <t>GSTA4,GSTM1,GSTM3,GSTM4,GSTP1,IDH2,OPLAH</t>
  </si>
  <si>
    <t>GO:0006575</t>
  </si>
  <si>
    <t>cellular modified amino acid metabolic process</t>
  </si>
  <si>
    <t>13/208</t>
  </si>
  <si>
    <t>445,1757,2348,2941,2944,2947,2948,2950,7298,8876,26873,256987,347735</t>
  </si>
  <si>
    <t>ASS1,SARDH,FOLR1,GSTA4,GSTM1,GSTM3,GSTM4,GSTP1,TYMS,VNN1,OPLAH,SERINC5,SERINC2</t>
  </si>
  <si>
    <t>GO:0006805</t>
  </si>
  <si>
    <t>xenobiotic metabolic process</t>
  </si>
  <si>
    <t>10/126</t>
  </si>
  <si>
    <t>590,670,2941,2944,2947,2948,2950,9915,26227,56603</t>
  </si>
  <si>
    <t>BCHE,BPHL,GSTA4,GSTM1,GSTM3,GSTM4,GSTP1,ARNT2,PHGDH,CYP26B1</t>
  </si>
  <si>
    <t>R-HSA-211859</t>
  </si>
  <si>
    <t>Biological oxidations</t>
  </si>
  <si>
    <t>13/222</t>
  </si>
  <si>
    <t>670,1312,2941,2944,2947,2948,2950,4837,9915,26873,56603,84836,196743</t>
  </si>
  <si>
    <t>BPHL,COMT,GSTA4,GSTM1,GSTM3,GSTM4,GSTP1,NNMT,ARNT2,OPLAH,CYP26B1,ABHD14B,PAOX</t>
  </si>
  <si>
    <t>R-HSA-156580</t>
  </si>
  <si>
    <t>Phase II - Conjugation of compounds</t>
  </si>
  <si>
    <t>9/109</t>
  </si>
  <si>
    <t>1312,2941,2944,2947,2948,2950,4837,26873,84836</t>
  </si>
  <si>
    <t>COMT,GSTA4,GSTM1,GSTM3,GSTM4,GSTP1,NNMT,OPLAH,ABHD14B</t>
  </si>
  <si>
    <t>GO:0006749</t>
  </si>
  <si>
    <t>glutathione metabolic process</t>
  </si>
  <si>
    <t>6/54</t>
  </si>
  <si>
    <t>ko05204</t>
  </si>
  <si>
    <t>Chemical carcinogenesis</t>
  </si>
  <si>
    <t>7/82</t>
  </si>
  <si>
    <t>221,2941,2944,2947,2948,2950,56267</t>
  </si>
  <si>
    <t>ALDH3B1,GSTA4,GSTM1,GSTM3,GSTM4,GSTP1,KYAT3</t>
  </si>
  <si>
    <t>GO:0042537</t>
  </si>
  <si>
    <t>benzene-containing compound metabolic process</t>
  </si>
  <si>
    <t>4/24</t>
  </si>
  <si>
    <t>2944,2947,2948,56267</t>
  </si>
  <si>
    <t>GSTM1,GSTM3,GSTM4,KYAT3</t>
  </si>
  <si>
    <t>hsa05204</t>
  </si>
  <si>
    <t>7/89</t>
  </si>
  <si>
    <t>GO:0042178</t>
  </si>
  <si>
    <t>xenobiotic catabolic process</t>
  </si>
  <si>
    <t>3/12</t>
  </si>
  <si>
    <t>hsa00982</t>
  </si>
  <si>
    <t>Drug metabolism - cytochrome P450</t>
  </si>
  <si>
    <t>6/70</t>
  </si>
  <si>
    <t>221,2941,2944,2947,2948,2950</t>
  </si>
  <si>
    <t>ALDH3B1,GSTA4,GSTM1,GSTM3,GSTM4,GSTP1</t>
  </si>
  <si>
    <t>ko00982</t>
  </si>
  <si>
    <t>GO:0006790</t>
  </si>
  <si>
    <t>sulfur compound metabolic process</t>
  </si>
  <si>
    <t>15/371</t>
  </si>
  <si>
    <t>1312,2941,2944,2947,2948,2950,3141,6319,9469,26227,26873,56548,84836,122970,100131187</t>
  </si>
  <si>
    <t>COMT,GSTA4,GSTM1,GSTM3,GSTM4,GSTP1,HLCS,SCD,CHST3,PHGDH,OPLAH,CHST7,ABHD14B,ACOT4,TSTD1</t>
  </si>
  <si>
    <t>hsa01524</t>
  </si>
  <si>
    <t>Platinum drug resistance</t>
  </si>
  <si>
    <t>6/73</t>
  </si>
  <si>
    <t>1029,2941,2944,2947,2948,2950</t>
  </si>
  <si>
    <t>CDKN2A,GSTA4,GSTM1,GSTM3,GSTM4,GSTP1</t>
  </si>
  <si>
    <t>ko01524</t>
  </si>
  <si>
    <t>ko00980</t>
  </si>
  <si>
    <t>Metabolism of xenobiotics by cytochrome P450</t>
  </si>
  <si>
    <t>6/74</t>
  </si>
  <si>
    <t>hsa00980</t>
  </si>
  <si>
    <t>6/76</t>
  </si>
  <si>
    <t>GO:0051186</t>
  </si>
  <si>
    <t>cofactor metabolic process</t>
  </si>
  <si>
    <t>20/603</t>
  </si>
  <si>
    <t>231,2348,2941,2944,2947,2948,2950,3141,3418,3643,4837,6319,7298,8876,11182,22934,23225,26873,56267,122970</t>
  </si>
  <si>
    <t>AKR1B1,FOLR1,GSTA4,GSTM1,GSTM3,GSTM4,GSTP1,HLCS,IDH2,INSR,NNMT,SCD,TYMS,VNN1,SLC2A6,RPIA,NUP210,OPLAH,KYAT3,ACOT4</t>
  </si>
  <si>
    <t>hsa05225</t>
  </si>
  <si>
    <t>hepatocellular carcinoma</t>
  </si>
  <si>
    <t>9/182</t>
  </si>
  <si>
    <t>1029,2941,2944,2947,2948,2950,8731,80326,83439</t>
  </si>
  <si>
    <t>CDKN2A,GSTA4,GSTM1,GSTM3,GSTM4,GSTP1,RNMT,WNT10A,TCF7L1</t>
  </si>
  <si>
    <t>GO:0044272</t>
  </si>
  <si>
    <t>sulfur compound biosynthetic process</t>
  </si>
  <si>
    <t>9/192</t>
  </si>
  <si>
    <t>2941,2944,2947,2948,2950,6319,9469,26873,56548</t>
  </si>
  <si>
    <t>GSTA4,GSTM1,GSTM3,GSTM4,GSTP1,SCD,CHST3,OPLAH,CHST7</t>
  </si>
  <si>
    <t>3_Summary</t>
  </si>
  <si>
    <t>GO:0031644</t>
  </si>
  <si>
    <t>regulation of neurological system process</t>
  </si>
  <si>
    <t>14/148</t>
  </si>
  <si>
    <t>745,1312,1906,1910,2185,5999,7133,8530,9294,9699,10810,23467,56853,85358,409,590,1838,1949,2752,2900,3352,3749,3814,5552,5581,5923,6347,6509,9097,9127,9145,9256,9465,23551,27115,1756,1907,2775,3383,5152,5155,6331,6640,10021,51083,114897,2550,2273,10962</t>
  </si>
  <si>
    <t>MYRF,COMT,EDN1,EDNRB,PTK2B,RGS4,TNFRSF1B,CST7,S1PR2,RIMS2,WASF3,NPTXR,CELF4,SHANK3,ARRB2,BCHE,DTNB,EFNB3,GLUL,GRIK4,HTR1D,KCNC4,KISS1,SRGN,PRKCE,RASGRF1,CCL2,SLC1A4,USP14,P2RX6,SYNGR1,TSPOAP1,AKAP7,RASD2,PDE7B,DMD,EDN2,GNAO1,ICAM1,PDE9A,PDGFB,SCN5A,SNTA1,HCN4,GAL,C1QTNF1,GABBR1,FHL1,MLLT11</t>
  </si>
  <si>
    <t>3_Member</t>
  </si>
  <si>
    <t>745,1312,1906,1910,2185,5999,7133,8530,9294,9699,10810,23467,56853,85358</t>
  </si>
  <si>
    <t>MYRF,COMT,EDN1,EDNRB,PTK2B,RGS4,TNFRSF1B,CST7,S1PR2,RIMS2,WASF3,NPTXR,CELF4,SHANK3</t>
  </si>
  <si>
    <t>GO:0099536</t>
  </si>
  <si>
    <t>synaptic signaling</t>
  </si>
  <si>
    <t>29/741</t>
  </si>
  <si>
    <t>409,590,1838,1906,1949,2185,2752,2900,3352,3749,3814,5552,5581,5923,5999,6347,6509,9097,9127,9145,9256,9294,9465,9699,23467,23551,27115,56853,85358</t>
  </si>
  <si>
    <t>ARRB2,BCHE,DTNB,EDN1,EFNB3,PTK2B,GLUL,GRIK4,HTR1D,KCNC4,KISS1,SRGN,PRKCE,RASGRF1,RGS4,CCL2,SLC1A4,USP14,P2RX6,SYNGR1,TSPOAP1,S1PR2,AKAP7,RIMS2,NPTXR,RASD2,PDE7B,CELF4,SHANK3</t>
  </si>
  <si>
    <t>GO:0031646</t>
  </si>
  <si>
    <t>positive regulation of neurological system process</t>
  </si>
  <si>
    <t>8/65</t>
  </si>
  <si>
    <t>745,2185,5999,7133,8530,9699,10810,85358</t>
  </si>
  <si>
    <t>MYRF,PTK2B,RGS4,TNFRSF1B,CST7,RIMS2,WASF3,SHANK3</t>
  </si>
  <si>
    <t>GO:0044057</t>
  </si>
  <si>
    <t>regulation of system process</t>
  </si>
  <si>
    <t>26/626</t>
  </si>
  <si>
    <t>745,1312,1756,1906,1907,1910,2185,2775,3383,3814,5152,5155,5999,6331,6640,7133,8530,9294,9699,10021,10810,23467,51083,56853,85358,114897</t>
  </si>
  <si>
    <t>MYRF,COMT,DMD,EDN1,EDN2,EDNRB,PTK2B,GNAO1,ICAM1,KISS1,PDE9A,PDGFB,RGS4,SCN5A,SNTA1,TNFRSF1B,CST7,S1PR2,RIMS2,HCN4,WASF3,NPTXR,GAL,CELF4,SHANK3,C1QTNF1</t>
  </si>
  <si>
    <t>GO:0050804</t>
  </si>
  <si>
    <t>modulation of chemical synaptic transmission</t>
  </si>
  <si>
    <t>21/454</t>
  </si>
  <si>
    <t>409,590,1906,1949,2185,2752,2900,3749,3814,5552,5581,5923,5999,6347,9145,9294,9465,9699,23467,56853,85358</t>
  </si>
  <si>
    <t>ARRB2,BCHE,EDN1,EFNB3,PTK2B,GLUL,GRIK4,KCNC4,KISS1,SRGN,PRKCE,RASGRF1,RGS4,CCL2,SYNGR1,S1PR2,AKAP7,RIMS2,NPTXR,CELF4,SHANK3</t>
  </si>
  <si>
    <t>GO:0099177</t>
  </si>
  <si>
    <t>regulation of trans-synaptic signaling</t>
  </si>
  <si>
    <t>21/455</t>
  </si>
  <si>
    <t>GO:0007268</t>
  </si>
  <si>
    <t>chemical synaptic transmission</t>
  </si>
  <si>
    <t>28/724</t>
  </si>
  <si>
    <t>409,590,1906,1949,2185,2752,2900,3352,3749,3814,5552,5581,5923,5999,6347,6509,9097,9127,9145,9256,9294,9465,9699,23467,23551,27115,56853,85358</t>
  </si>
  <si>
    <t>ARRB2,BCHE,EDN1,EFNB3,PTK2B,GLUL,GRIK4,HTR1D,KCNC4,KISS1,SRGN,PRKCE,RASGRF1,RGS4,CCL2,SLC1A4,USP14,P2RX6,SYNGR1,TSPOAP1,S1PR2,AKAP7,RIMS2,NPTXR,RASD2,PDE7B,CELF4,SHANK3</t>
  </si>
  <si>
    <t>GO:0098916</t>
  </si>
  <si>
    <t>anterograde trans-synaptic signaling</t>
  </si>
  <si>
    <t>GO:0099537</t>
  </si>
  <si>
    <t>trans-synaptic signaling</t>
  </si>
  <si>
    <t>28/732</t>
  </si>
  <si>
    <t>GO:0098815</t>
  </si>
  <si>
    <t>modulation of excitatory postsynaptic potential</t>
  </si>
  <si>
    <t>6/45</t>
  </si>
  <si>
    <t>2185,5999,9294,9699,56853,85358</t>
  </si>
  <si>
    <t>PTK2B,RGS4,S1PR2,RIMS2,CELF4,SHANK3</t>
  </si>
  <si>
    <t>GO:0060078</t>
  </si>
  <si>
    <t>regulation of postsynaptic membrane potential</t>
  </si>
  <si>
    <t>10/144</t>
  </si>
  <si>
    <t>409,2185,2550,2900,5999,9127,9294,9699,56853,85358</t>
  </si>
  <si>
    <t>ARRB2,PTK2B,GABBR1,GRIK4,RGS4,P2RX6,S1PR2,RIMS2,CELF4,SHANK3</t>
  </si>
  <si>
    <t>GO:0060079</t>
  </si>
  <si>
    <t>excitatory postsynaptic potential</t>
  </si>
  <si>
    <t>8/103</t>
  </si>
  <si>
    <t>409,2185,5999,9127,9294,9699,56853,85358</t>
  </si>
  <si>
    <t>ARRB2,PTK2B,RGS4,P2RX6,S1PR2,RIMS2,CELF4,SHANK3</t>
  </si>
  <si>
    <t>GO:0099565</t>
  </si>
  <si>
    <t>chemical synaptic transmission, postsynaptic</t>
  </si>
  <si>
    <t>8/112</t>
  </si>
  <si>
    <t>GO:0042391</t>
  </si>
  <si>
    <t>regulation of membrane potential</t>
  </si>
  <si>
    <t>17/443</t>
  </si>
  <si>
    <t>409,1756,1906,2185,2273,2550,2900,5999,6331,6640,9127,9294,9699,10021,10962,56853,85358</t>
  </si>
  <si>
    <t>ARRB2,DMD,EDN1,PTK2B,FHL1,GABBR1,GRIK4,RGS4,SCN5A,SNTA1,P2RX6,S1PR2,RIMS2,HCN4,MLLT11,CELF4,SHANK3</t>
  </si>
  <si>
    <t>GO:2000463</t>
  </si>
  <si>
    <t>positive regulation of excitatory postsynaptic potential</t>
  </si>
  <si>
    <t>4/28</t>
  </si>
  <si>
    <t>2185,5999,9699,85358</t>
  </si>
  <si>
    <t>PTK2B,RGS4,RIMS2,SHANK3</t>
  </si>
  <si>
    <t>GO:0051968</t>
  </si>
  <si>
    <t>positive regulation of synaptic transmission, glutamatergic</t>
  </si>
  <si>
    <t>4/32</t>
  </si>
  <si>
    <t>2185,2752,6347,85358</t>
  </si>
  <si>
    <t>PTK2B,GLUL,CCL2,SHANK3</t>
  </si>
  <si>
    <t>GO:0050806</t>
  </si>
  <si>
    <t>positive regulation of synaptic transmission</t>
  </si>
  <si>
    <t>9/172</t>
  </si>
  <si>
    <t>409,2185,2752,3814,5581,5999,6347,9699,85358</t>
  </si>
  <si>
    <t>ARRB2,PTK2B,GLUL,KISS1,PRKCE,RGS4,CCL2,RIMS2,SHANK3</t>
  </si>
  <si>
    <t>GO:0035249</t>
  </si>
  <si>
    <t>synaptic transmission, glutamatergic</t>
  </si>
  <si>
    <t>6/96</t>
  </si>
  <si>
    <t>2185,2752,2900,6347,6509,85358</t>
  </si>
  <si>
    <t>PTK2B,GLUL,GRIK4,CCL2,SLC1A4,SHANK3</t>
  </si>
  <si>
    <t>GO:0050805</t>
  </si>
  <si>
    <t>negative regulation of synaptic transmission</t>
  </si>
  <si>
    <t>5/75</t>
  </si>
  <si>
    <t>590,2185,9294,56853,85358</t>
  </si>
  <si>
    <t>BCHE,PTK2B,S1PR2,CELF4,SHANK3</t>
  </si>
  <si>
    <t>GO:0099601</t>
  </si>
  <si>
    <t>regulation of neurotransmitter receptor activity</t>
  </si>
  <si>
    <t>5/79</t>
  </si>
  <si>
    <t>2185,5923,6347,23467,85358</t>
  </si>
  <si>
    <t>PTK2B,RASGRF1,CCL2,NPTXR,SHANK3</t>
  </si>
  <si>
    <t>4_Summary</t>
  </si>
  <si>
    <t>hsa05200</t>
  </si>
  <si>
    <t>Pathways in cancer</t>
  </si>
  <si>
    <t>27/575</t>
  </si>
  <si>
    <t>109,231,1029,1282,1438,1906,1910,2264,2353,2941,2944,2947,2948,2950,3280,3455,4318,5155,7852,8731,8900,9915,10018,10928,26508,80326,83439,1298,3106,3134,4599,5522,50617</t>
  </si>
  <si>
    <t>ADCY3,AKR1B1,CDKN2A,COL4A1,CSF2RA,EDN1,EDNRB,FGFR4,FOS,GSTA4,GSTM1,GSTM3,GSTM4,GSTP1,HES1,IFNAR2,MMP9,PDGFB,CXCR4,RNMT,CCNA1,ARNT2,BCL2L11,RALBP1,HEYL,WNT10A,TCF7L1,COL9A2,HLA-B,HLA-F,MX1,PPP2R2C,ATP6V0A4</t>
  </si>
  <si>
    <t>4_Member</t>
  </si>
  <si>
    <t>109,231,1029,1282,1438,1906,1910,2264,2353,2941,2944,2947,2948,2950,3280,3455,4318,5155,7852,8731,8900,9915,10018,10928,26508,80326,83439</t>
  </si>
  <si>
    <t>ADCY3,AKR1B1,CDKN2A,COL4A1,CSF2RA,EDN1,EDNRB,FGFR4,FOS,GSTA4,GSTM1,GSTM3,GSTM4,GSTP1,HES1,IFNAR2,MMP9,PDGFB,CXCR4,RNMT,CCNA1,ARNT2,BCL2L11,RALBP1,HEYL,WNT10A,TCF7L1</t>
  </si>
  <si>
    <t>hsa05165</t>
  </si>
  <si>
    <t>human papillomavirus infection</t>
  </si>
  <si>
    <t>13/352</t>
  </si>
  <si>
    <t>1282,1298,3106,3134,3280,3455,4599,5522,8900,26508,50617,80326,83439</t>
  </si>
  <si>
    <t>COL4A1,COL9A2,HLA-B,HLA-F,HES1,IFNAR2,MX1,PPP2R2C,CCNA1,HEYL,ATP6V0A4,WNT10A,TCF7L1</t>
  </si>
  <si>
    <t>5_Summary</t>
  </si>
  <si>
    <t>GO:0043062</t>
  </si>
  <si>
    <t>extracellular structure organization</t>
  </si>
  <si>
    <t>23/458</t>
  </si>
  <si>
    <t>341,822,1282,1298,1515,2264,2295,3383,4023,4148,4318,5045,5155,5360,7133,7490,8837,9619,30008,54507,81792,169611,285590,1756,2202,8200,11131</t>
  </si>
  <si>
    <t>APOC1,CAPG,COL4A1,COL9A2,CTSV,FGFR4,FOXF2,ICAM1,LPL,MATN3,MMP9,FURIN,PDGFB,PLTP,TNFRSF1B,WT1,CFLAR,ABCG1,EFEMP2,ADAMTSL4,ADAMTS12,OLFML2A,SH3PXD2B,DMD,EFEMP1,GDF5,CAPN11</t>
  </si>
  <si>
    <t>5_Member</t>
  </si>
  <si>
    <t>341,822,1282,1298,1515,2264,2295,3383,4023,4148,4318,5045,5155,5360,7133,7490,8837,9619,30008,54507,81792,169611,285590</t>
  </si>
  <si>
    <t>APOC1,CAPG,COL4A1,COL9A2,CTSV,FGFR4,FOXF2,ICAM1,LPL,MATN3,MMP9,FURIN,PDGFB,PLTP,TNFRSF1B,WT1,CFLAR,ABCG1,EFEMP2,ADAMTSL4,ADAMTS12,OLFML2A,SH3PXD2B</t>
  </si>
  <si>
    <t>GO:0030198</t>
  </si>
  <si>
    <t>extracellular matrix organization</t>
  </si>
  <si>
    <t>19/397</t>
  </si>
  <si>
    <t>822,1282,1298,1515,2264,2295,3383,4148,4318,5045,5155,7133,7490,8837,30008,54507,81792,169611,285590</t>
  </si>
  <si>
    <t>CAPG,COL4A1,COL9A2,CTSV,FGFR4,FOXF2,ICAM1,MATN3,MMP9,FURIN,PDGFB,TNFRSF1B,WT1,CFLAR,EFEMP2,ADAMTSL4,ADAMTS12,OLFML2A,SH3PXD2B</t>
  </si>
  <si>
    <t>R-HSA-1474244</t>
  </si>
  <si>
    <t>Extracellular matrix organization</t>
  </si>
  <si>
    <t>13/301</t>
  </si>
  <si>
    <t>1282,1298,1515,1756,2202,3383,4148,4318,5045,5155,8200,11131,30008</t>
  </si>
  <si>
    <t>COL4A1,COL9A2,CTSV,DMD,EFEMP1,ICAM1,MATN3,MMP9,FURIN,PDGFB,GDF5,CAPN11,EFEMP2</t>
  </si>
  <si>
    <t>GO:0022617</t>
  </si>
  <si>
    <t>extracellular matrix disassembly</t>
  </si>
  <si>
    <t>6/83</t>
  </si>
  <si>
    <t>822,1515,2264,4318,5045,285590</t>
  </si>
  <si>
    <t>CAPG,CTSV,FGFR4,MMP9,FURIN,SH3PXD2B</t>
  </si>
  <si>
    <t>6_Summary</t>
  </si>
  <si>
    <t>GO:0034762</t>
  </si>
  <si>
    <t>regulation of transmembrane transport</t>
  </si>
  <si>
    <t>26/577</t>
  </si>
  <si>
    <t>718,1756,1906,2185,2273,3643,3749,4318,5581,5923,5999,6331,6347,6640,9022,10021,23072,28999,51083,53405,54102,56704,57190,57214,85358,140738,409,3383,4638,5155,7852,3934,4023,4232,4794,5552,9619,79815</t>
  </si>
  <si>
    <t>C3,DMD,EDN1,PTK2B,FHL1,INSR,KCNC4,MMP9,PRKCE,RASGRF1,RGS4,SCN5A,CCL2,SNTA1,CLIC3,HCN4,HECW1,KLF15,GAL,CLIC5,CLIC6,JPH1,SELENON,CEMIP,SHANK3,TMEM37,ARRB2,ICAM1,MYLK,PDGFB,CXCR4,LCN2,LPL,MEST,NFKBIE,SRGN,ABCG1,NIPAL2</t>
  </si>
  <si>
    <t>6_Member</t>
  </si>
  <si>
    <t>718,1756,1906,2185,2273,3643,3749,4318,5581,5923,5999,6331,6347,6640,9022,10021,23072,28999,51083,53405,54102,56704,57190,57214,85358,140738</t>
  </si>
  <si>
    <t>C3,DMD,EDN1,PTK2B,FHL1,INSR,KCNC4,MMP9,PRKCE,RASGRF1,RGS4,SCN5A,CCL2,SNTA1,CLIC3,HCN4,HECW1,KLF15,GAL,CLIC5,CLIC6,JPH1,SELENON,CEMIP,SHANK3,TMEM37</t>
  </si>
  <si>
    <t>GO:0043269</t>
  </si>
  <si>
    <t>regulation of ion transport</t>
  </si>
  <si>
    <t>28/708</t>
  </si>
  <si>
    <t>409,1756,1906,2185,2273,3383,3749,4318,4638,5155,5581,5923,5999,6331,6347,6640,7852,9022,10021,23072,51083,53405,54102,56704,57190,57214,85358,140738</t>
  </si>
  <si>
    <t>ARRB2,DMD,EDN1,PTK2B,FHL1,ICAM1,KCNC4,MMP9,MYLK,PDGFB,PRKCE,RASGRF1,RGS4,SCN5A,CCL2,SNTA1,CXCR4,CLIC3,HCN4,HECW1,GAL,CLIC5,CLIC6,JPH1,SELENON,CEMIP,SHANK3,TMEM37</t>
  </si>
  <si>
    <t>GO:0034765</t>
  </si>
  <si>
    <t>regulation of ion transmembrane transport</t>
  </si>
  <si>
    <t>22/489</t>
  </si>
  <si>
    <t>1756,2185,2273,3749,4318,5581,5923,5999,6331,6347,6640,9022,10021,23072,51083,53405,54102,56704,57190,57214,85358,140738</t>
  </si>
  <si>
    <t>DMD,PTK2B,FHL1,KCNC4,MMP9,PRKCE,RASGRF1,RGS4,SCN5A,CCL2,SNTA1,CLIC3,HCN4,HECW1,GAL,CLIC5,CLIC6,JPH1,SELENON,CEMIP,SHANK3,TMEM37</t>
  </si>
  <si>
    <t>GO:0010959</t>
  </si>
  <si>
    <t>regulation of metal ion transport</t>
  </si>
  <si>
    <t>18/396</t>
  </si>
  <si>
    <t>409,1756,2185,2273,3383,4638,5155,5581,5999,6331,6347,6640,7852,23072,51083,56704,57190,57214</t>
  </si>
  <si>
    <t>ARRB2,DMD,PTK2B,FHL1,ICAM1,MYLK,PDGFB,PRKCE,RGS4,SCN5A,CCL2,SNTA1,CXCR4,HECW1,GAL,JPH1,SELENON,CEMIP</t>
  </si>
  <si>
    <t>GO:1904062</t>
  </si>
  <si>
    <t>regulation of cation transmembrane transport</t>
  </si>
  <si>
    <t>16/349</t>
  </si>
  <si>
    <t>1756,2185,2273,4318,5581,5923,5999,6331,6347,6640,23072,51083,56704,57190,57214,85358</t>
  </si>
  <si>
    <t>DMD,PTK2B,FHL1,MMP9,PRKCE,RASGRF1,RGS4,SCN5A,CCL2,SNTA1,HECW1,GAL,JPH1,SELENON,CEMIP,SHANK3</t>
  </si>
  <si>
    <t>GO:0051924</t>
  </si>
  <si>
    <t>regulation of calcium ion transport</t>
  </si>
  <si>
    <t>13/253</t>
  </si>
  <si>
    <t>409,1756,2185,3383,4638,5155,5581,5999,6347,7852,56704,57190,57214</t>
  </si>
  <si>
    <t>ARRB2,DMD,PTK2B,ICAM1,MYLK,PDGFB,PRKCE,RGS4,CCL2,CXCR4,JPH1,SELENON,CEMIP</t>
  </si>
  <si>
    <t>GO:0032412</t>
  </si>
  <si>
    <t>regulation of ion transmembrane transporter activity</t>
  </si>
  <si>
    <t>12/265</t>
  </si>
  <si>
    <t>1756,2185,2273,4318,5581,5923,6347,23072,51083,56704,57190,85358</t>
  </si>
  <si>
    <t>DMD,PTK2B,FHL1,MMP9,PRKCE,RASGRF1,CCL2,HECW1,GAL,JPH1,SELENON,SHANK3</t>
  </si>
  <si>
    <t>GO:0022898</t>
  </si>
  <si>
    <t>regulation of transmembrane transporter activity</t>
  </si>
  <si>
    <t>12/276</t>
  </si>
  <si>
    <t>GO:0051279</t>
  </si>
  <si>
    <t>regulation of release of sequestered calcium ion into cytosol</t>
  </si>
  <si>
    <t>6/81</t>
  </si>
  <si>
    <t>1756,2185,5581,56704,57190,57214</t>
  </si>
  <si>
    <t>DMD,PTK2B,PRKCE,JPH1,SELENON,CEMIP</t>
  </si>
  <si>
    <t>GO:0051235</t>
  </si>
  <si>
    <t>maintenance of location</t>
  </si>
  <si>
    <t>13/324</t>
  </si>
  <si>
    <t>718,1756,2185,3934,4023,4232,4794,5552,5581,9619,56704,57190,57214</t>
  </si>
  <si>
    <t>C3,DMD,PTK2B,LCN2,LPL,MEST,NFKBIE,SRGN,PRKCE,ABCG1,JPH1,SELENON,CEMIP</t>
  </si>
  <si>
    <t>GO:0032409</t>
  </si>
  <si>
    <t>regulation of transporter activity</t>
  </si>
  <si>
    <t>12/291</t>
  </si>
  <si>
    <t>GO:2001257</t>
  </si>
  <si>
    <t>regulation of cation channel activity</t>
  </si>
  <si>
    <t>1756,2185,4318,5923,6347,51083,56704,57190,85358</t>
  </si>
  <si>
    <t>DMD,PTK2B,MMP9,RASGRF1,CCL2,GAL,JPH1,SELENON,SHANK3</t>
  </si>
  <si>
    <t>GO:0010522</t>
  </si>
  <si>
    <t>regulation of calcium ion transport into cytosol</t>
  </si>
  <si>
    <t>6/101</t>
  </si>
  <si>
    <t>GO:0043270</t>
  </si>
  <si>
    <t>positive regulation of ion transport</t>
  </si>
  <si>
    <t>11/284</t>
  </si>
  <si>
    <t>409,1756,1906,2273,4638,5155,6331,6347,51083,57214,85358</t>
  </si>
  <si>
    <t>ARRB2,DMD,EDN1,FHL1,MYLK,PDGFB,SCN5A,CCL2,GAL,CEMIP,SHANK3</t>
  </si>
  <si>
    <t>GO:0060314</t>
  </si>
  <si>
    <t>regulation of ryanodine-sensitive calcium-release channel activity</t>
  </si>
  <si>
    <t>3/26</t>
  </si>
  <si>
    <t>1756,56704,57190</t>
  </si>
  <si>
    <t>DMD,JPH1,SELENON</t>
  </si>
  <si>
    <t>GO:0006816</t>
  </si>
  <si>
    <t>calcium ion transport</t>
  </si>
  <si>
    <t>14/426</t>
  </si>
  <si>
    <t>409,1756,2185,3383,4638,5155,5581,5999,6347,7852,56704,57190,57214,140738</t>
  </si>
  <si>
    <t>ARRB2,DMD,PTK2B,ICAM1,MYLK,PDGFB,PRKCE,RGS4,CCL2,CXCR4,JPH1,SELENON,CEMIP,TMEM37</t>
  </si>
  <si>
    <t>GO:0070838</t>
  </si>
  <si>
    <t>divalent metal ion transport</t>
  </si>
  <si>
    <t>15/475</t>
  </si>
  <si>
    <t>409,1756,2185,3383,4638,5155,5581,5999,6347,7852,56704,57190,57214,79815,140738</t>
  </si>
  <si>
    <t>ARRB2,DMD,PTK2B,ICAM1,MYLK,PDGFB,PRKCE,RGS4,CCL2,CXCR4,JPH1,SELENON,CEMIP,NIPAL2,TMEM37</t>
  </si>
  <si>
    <t>GO:0072511</t>
  </si>
  <si>
    <t>divalent inorganic cation transport</t>
  </si>
  <si>
    <t>15/481</t>
  </si>
  <si>
    <t>7_Summary</t>
  </si>
  <si>
    <t>GO:0006935</t>
  </si>
  <si>
    <t>chemotaxis</t>
  </si>
  <si>
    <t>28/656</t>
  </si>
  <si>
    <t>240,409,1794,1808,1906,1907,1910,1949,2049,2185,2357,2950,3897,4147,4628,4756,4804,5155,5797,5919,6347,7852,7857,7984,9097,10928,51466,85358,322,2039,3280,4070,4739,9201,23072,55679,57669,253725</t>
  </si>
  <si>
    <t>ALOX5,ARRB2,DOCK2,DPYSL2,EDN1,EDN2,EDNRB,EFNB3,EPHB3,PTK2B,FPR1,GSTP1,L1CAM,MATN2,MYH10,NEO1,NGFR,PDGFB,PTPRM,RARRES2,CCL2,CXCR4,SCG2,ARHGEF5,USP14,RALBP1,EVL,SHANK3,APBB1,DMTN,HES1,TACSTD2,NEDD9,DCLK1,HECW1,LIMS2,EPB41L5,WASHC2C</t>
  </si>
  <si>
    <t>7_Member</t>
  </si>
  <si>
    <t>240,409,1794,1808,1906,1907,1910,1949,2049,2185,2357,2950,3897,4147,4628,4756,4804,5155,5797,5919,6347,7852,7857,7984,9097,10928,51466,85358</t>
  </si>
  <si>
    <t>ALOX5,ARRB2,DOCK2,DPYSL2,EDN1,EDN2,EDNRB,EFNB3,EPHB3,PTK2B,FPR1,GSTP1,L1CAM,MATN2,MYH10,NEO1,NGFR,PDGFB,PTPRM,RARRES2,CCL2,CXCR4,SCG2,ARHGEF5,USP14,RALBP1,EVL,SHANK3</t>
  </si>
  <si>
    <t>GO:0042330</t>
  </si>
  <si>
    <t>taxis</t>
  </si>
  <si>
    <t>28/658</t>
  </si>
  <si>
    <t>GO:0007411</t>
  </si>
  <si>
    <t>axon guidance</t>
  </si>
  <si>
    <t>12/284</t>
  </si>
  <si>
    <t>1808,1949,2049,3897,4147,4628,4756,4804,5797,7852,51466,85358</t>
  </si>
  <si>
    <t>DPYSL2,EFNB3,EPHB3,L1CAM,MATN2,MYH10,NEO1,NGFR,PTPRM,CXCR4,EVL,SHANK3</t>
  </si>
  <si>
    <t>GO:0097485</t>
  </si>
  <si>
    <t>neuron projection guidance</t>
  </si>
  <si>
    <t>12/285</t>
  </si>
  <si>
    <t>GO:0000904</t>
  </si>
  <si>
    <t>cell morphogenesis involved in differentiation</t>
  </si>
  <si>
    <t>22/753</t>
  </si>
  <si>
    <t>322,1808,1949,2039,2049,3280,3897,4070,4147,4628,4739,4756,4804,5797,7852,9201,23072,51466,55679,57669,85358,253725</t>
  </si>
  <si>
    <t>APBB1,DPYSL2,EFNB3,DMTN,EPHB3,HES1,L1CAM,TACSTD2,MATN2,MYH10,NEDD9,NEO1,NGFR,PTPRM,CXCR4,DCLK1,HECW1,EVL,LIMS2,EPB41L5,SHANK3,WASHC2C</t>
  </si>
  <si>
    <t>8_Summary</t>
  </si>
  <si>
    <t>GO:0030155</t>
  </si>
  <si>
    <t>regulation of cell adhesion</t>
  </si>
  <si>
    <t>30/738</t>
  </si>
  <si>
    <t>240,445,1029,1949,2039,2049,2185,3280,3383,4070,4739,5581,5613,5618,6347,7852,8440,8744,8876,9308,9891,10148,22998,29984,54518,55679,57669,114897,253725,266727</t>
  </si>
  <si>
    <t>ALOX5,ASS1,CDKN2A,EFNB3,DMTN,EPHB3,PTK2B,HES1,ICAM1,TACSTD2,NEDD9,PRKCE,PRKX,PRLR,CCL2,CXCR4,NCK2,TNFSF9,VNN1,CD83,NUAK1,EBI3,LIMCH1,RHOD,APBB1IP,LIMS2,EPB41L5,C1QTNF1,WASHC2C,MDGA1</t>
  </si>
  <si>
    <t>8_Member</t>
  </si>
  <si>
    <t>GO:0045785</t>
  </si>
  <si>
    <t>positive regulation of cell adhesion</t>
  </si>
  <si>
    <t>18/428</t>
  </si>
  <si>
    <t>240,1949,2039,2185,3280,3383,4739,5581,6347,8440,8744,8876,9308,10148,29984,54518,55679,57669</t>
  </si>
  <si>
    <t>ALOX5,EFNB3,DMTN,PTK2B,HES1,ICAM1,NEDD9,PRKCE,CCL2,NCK2,TNFSF9,VNN1,CD83,EBI3,RHOD,APBB1IP,LIMS2,EPB41L5</t>
  </si>
  <si>
    <t>GO:0022407</t>
  </si>
  <si>
    <t>regulation of cell-cell adhesion</t>
  </si>
  <si>
    <t>16/441</t>
  </si>
  <si>
    <t>240,445,1949,2039,2049,3280,3383,6347,8440,8744,8876,9308,10148,57669,114897,266727</t>
  </si>
  <si>
    <t>ALOX5,ASS1,EFNB3,DMTN,EPHB3,HES1,ICAM1,CCL2,NCK2,TNFSF9,VNN1,CD83,EBI3,EPB41L5,C1QTNF1,MDGA1</t>
  </si>
  <si>
    <t>GO:1903039</t>
  </si>
  <si>
    <t>positive regulation of leukocyte cell-cell adhesion</t>
  </si>
  <si>
    <t>10/235</t>
  </si>
  <si>
    <t>240,1949,3280,3383,6347,8440,8744,8876,9308,10148</t>
  </si>
  <si>
    <t>ALOX5,EFNB3,HES1,ICAM1,CCL2,NCK2,TNFSF9,VNN1,CD83,EBI3</t>
  </si>
  <si>
    <t>GO:0022409</t>
  </si>
  <si>
    <t>positive regulation of cell-cell adhesion</t>
  </si>
  <si>
    <t>11/279</t>
  </si>
  <si>
    <t>240,1949,2039,3280,3383,6347,8440,8744,8876,9308,10148</t>
  </si>
  <si>
    <t>ALOX5,EFNB3,DMTN,HES1,ICAM1,CCL2,NCK2,TNFSF9,VNN1,CD83,EBI3</t>
  </si>
  <si>
    <t>9_Summary</t>
  </si>
  <si>
    <t>GO:0032787</t>
  </si>
  <si>
    <t>monocarboxylic acid metabolic process</t>
  </si>
  <si>
    <t>28/664</t>
  </si>
  <si>
    <t>240,341,718,1906,1907,1962,2053,2264,2944,2948,2950,3141,3418,3643,3995,4023,5106,5581,6319,7915,8876,11182,23225,26227,56603,79746,80150,122970,445,2752,5155,57214,256987,221,231,3422,5087,5618,9256,9619,51700,55224,57153,83643</t>
  </si>
  <si>
    <t>ALOX5,APOC1,C3,EDN1,EDN2,EHHADH,EPHX2,FGFR4,GSTM1,GSTM4,GSTP1,HLCS,IDH2,INSR,FADS3,LPL,PCK2,PRKCE,SCD,ALDH5A1,VNN1,SLC2A6,NUP210,PHGDH,CYP26B1,ECHDC3,ASRGL1,ACOT4,ASS1,GLUL,PDGFB,CEMIP,SERINC5,ALDH3B1,AKR1B1,IDI1,PBX1,PRLR,TSPOAP1,ABCG1,CYB5R2,ETNK2,SLC44A2,CCDC3</t>
  </si>
  <si>
    <t>9_Member</t>
  </si>
  <si>
    <t>240,341,718,1906,1907,1962,2053,2264,2944,2948,2950,3141,3418,3643,3995,4023,5106,5581,6319,7915,8876,11182,23225,26227,56603,79746,80150,122970</t>
  </si>
  <si>
    <t>ALOX5,APOC1,C3,EDN1,EDN2,EHHADH,EPHX2,FGFR4,GSTM1,GSTM4,GSTP1,HLCS,IDH2,INSR,FADS3,LPL,PCK2,PRKCE,SCD,ALDH5A1,VNN1,SLC2A6,NUP210,PHGDH,CYP26B1,ECHDC3,ASRGL1,ACOT4</t>
  </si>
  <si>
    <t>GO:0046394</t>
  </si>
  <si>
    <t>carboxylic acid biosynthetic process</t>
  </si>
  <si>
    <t>22/476</t>
  </si>
  <si>
    <t>240,341,445,1906,1907,2053,2264,2752,2944,2948,2950,3643,3995,4023,5155,6319,11182,23225,26227,57214,122970,256987</t>
  </si>
  <si>
    <t>ALOX5,APOC1,ASS1,EDN1,EDN2,EPHX2,FGFR4,GLUL,GSTM1,GSTM4,GSTP1,INSR,FADS3,LPL,PDGFB,SCD,SLC2A6,NUP210,PHGDH,CEMIP,ACOT4,SERINC5</t>
  </si>
  <si>
    <t>GO:0016053</t>
  </si>
  <si>
    <t>organic acid biosynthetic process</t>
  </si>
  <si>
    <t>22/477</t>
  </si>
  <si>
    <t>GO:0008610</t>
  </si>
  <si>
    <t>lipid biosynthetic process</t>
  </si>
  <si>
    <t>28/733</t>
  </si>
  <si>
    <t>221,231,240,341,718,1906,1907,2053,2264,2944,2948,2950,3422,3995,4023,5087,5106,5155,5618,6319,9256,9619,51700,55224,57153,83643,122970,256987</t>
  </si>
  <si>
    <t>ALDH3B1,AKR1B1,ALOX5,APOC1,C3,EDN1,EDN2,EPHX2,FGFR4,GSTM1,GSTM4,GSTP1,IDI1,FADS3,LPL,PBX1,PCK2,PDGFB,PRLR,SCD,TSPOAP1,ABCG1,CYB5R2,ETNK2,SLC44A2,CCDC3,ACOT4,SERINC5</t>
  </si>
  <si>
    <t>GO:0006633</t>
  </si>
  <si>
    <t>fatty acid biosynthetic process</t>
  </si>
  <si>
    <t>12/173</t>
  </si>
  <si>
    <t>240,341,1906,1907,2053,2944,2948,2950,3995,4023,6319,122970</t>
  </si>
  <si>
    <t>ALOX5,APOC1,EDN1,EDN2,EPHX2,GSTM1,GSTM4,GSTP1,FADS3,LPL,SCD,ACOT4</t>
  </si>
  <si>
    <t>GO:0006636</t>
  </si>
  <si>
    <t>unsaturated fatty acid biosynthetic process</t>
  </si>
  <si>
    <t>7/59</t>
  </si>
  <si>
    <t>240,1906,1907,2944,2950,3995,6319</t>
  </si>
  <si>
    <t>ALOX5,EDN1,EDN2,GSTM1,GSTP1,FADS3,SCD</t>
  </si>
  <si>
    <t>GO:0072330</t>
  </si>
  <si>
    <t>monocarboxylic acid biosynthetic process</t>
  </si>
  <si>
    <t>16/353</t>
  </si>
  <si>
    <t>240,341,1906,1907,2053,2264,2944,2948,2950,3643,3995,4023,6319,11182,23225,122970</t>
  </si>
  <si>
    <t>ALOX5,APOC1,EDN1,EDN2,EPHX2,FGFR4,GSTM1,GSTM4,GSTP1,INSR,FADS3,LPL,SCD,SLC2A6,NUP210,ACOT4</t>
  </si>
  <si>
    <t>GO:0042759</t>
  </si>
  <si>
    <t>long-chain fatty acid biosynthetic process</t>
  </si>
  <si>
    <t>5/34</t>
  </si>
  <si>
    <t>240,2053,2944,2948,2950</t>
  </si>
  <si>
    <t>ALOX5,EPHX2,GSTM1,GSTM4,GSTP1</t>
  </si>
  <si>
    <t>GO:0051121</t>
  </si>
  <si>
    <t>hepoxilin metabolic process</t>
  </si>
  <si>
    <t>3/9</t>
  </si>
  <si>
    <t>240,2944,2950</t>
  </si>
  <si>
    <t>ALOX5,GSTM1,GSTP1</t>
  </si>
  <si>
    <t>GO:0051122</t>
  </si>
  <si>
    <t>hepoxilin biosynthetic process</t>
  </si>
  <si>
    <t>GO:0033559</t>
  </si>
  <si>
    <t>unsaturated fatty acid metabolic process</t>
  </si>
  <si>
    <t>8/118</t>
  </si>
  <si>
    <t>240,1906,1907,2053,2944,2950,3995,6319</t>
  </si>
  <si>
    <t>ALOX5,EDN1,EDN2,EPHX2,GSTM1,GSTP1,FADS3,SCD</t>
  </si>
  <si>
    <t>GO:0006631</t>
  </si>
  <si>
    <t>fatty acid metabolic process</t>
  </si>
  <si>
    <t>16/396</t>
  </si>
  <si>
    <t>240,341,718,1906,1907,1962,2053,2944,2948,2950,3995,4023,5106,6319,79746,122970</t>
  </si>
  <si>
    <t>ALOX5,APOC1,C3,EDN1,EDN2,EHHADH,EPHX2,GSTM1,GSTM4,GSTP1,FADS3,LPL,PCK2,SCD,ECHDC3,ACOT4</t>
  </si>
  <si>
    <t>GO:0006692</t>
  </si>
  <si>
    <t>prostanoid metabolic process</t>
  </si>
  <si>
    <t>4/49</t>
  </si>
  <si>
    <t>1906,1907,2944,2950</t>
  </si>
  <si>
    <t>EDN1,EDN2,GSTM1,GSTP1</t>
  </si>
  <si>
    <t>GO:0006693</t>
  </si>
  <si>
    <t>prostaglandin metabolic process</t>
  </si>
  <si>
    <t>GO:0001676</t>
  </si>
  <si>
    <t>long-chain fatty acid metabolic process</t>
  </si>
  <si>
    <t>6/113</t>
  </si>
  <si>
    <t>240,2053,2944,2948,2950,122970</t>
  </si>
  <si>
    <t>ALOX5,EPHX2,GSTM1,GSTM4,GSTP1,ACOT4</t>
  </si>
  <si>
    <t>10_Summary</t>
  </si>
  <si>
    <t>GO:0043087</t>
  </si>
  <si>
    <t>regulation of GTPase activity</t>
  </si>
  <si>
    <t>23/481</t>
  </si>
  <si>
    <t>409,1794,2049,2185,3383,4739,5923,5999,6242,6347,7984,8477,9922,10788,10928,23232,50807,55160,55616,55803,84144,153090,259173,3303,4804,8743,8837,9966,10018,1029,1795,23550,29984,54869,199731,376267</t>
  </si>
  <si>
    <t>ARRB2,DOCK2,EPHB3,PTK2B,ICAM1,NEDD9,RASGRF1,RGS4,RTKN,CCL2,ARHGEF5,GPR65,IQSEC1,IQGAP2,RALBP1,TBC1D12,ASAP1,ARHGEF10L,ASAP3,ADAP2,SYDE2,DAB2IP,ALS2CL,HSPA1A,NGFR,TNFSF10,CFLAR,TNFSF15,BCL2L11,CDKN2A,DOCK3,PSD4,RHOD,EPS8L1,CADM4,RAB15</t>
  </si>
  <si>
    <t>10_Member</t>
  </si>
  <si>
    <t>409,1794,2049,2185,3383,4739,5923,5999,6242,6347,7984,8477,9922,10788,10928,23232,50807,55160,55616,55803,84144,153090,259173</t>
  </si>
  <si>
    <t>ARRB2,DOCK2,EPHB3,PTK2B,ICAM1,NEDD9,RASGRF1,RGS4,RTKN,CCL2,ARHGEF5,GPR65,IQSEC1,IQGAP2,RALBP1,TBC1D12,ASAP1,ARHGEF10L,ASAP3,ADAP2,SYDE2,DAB2IP,ALS2CL</t>
  </si>
  <si>
    <t>GO:0043547</t>
  </si>
  <si>
    <t>positive regulation of GTPase activity</t>
  </si>
  <si>
    <t>19/406</t>
  </si>
  <si>
    <t>1794,2185,3383,4739,5923,5999,6347,7984,8477,9922,10928,23232,50807,55160,55616,55803,84144,153090,259173</t>
  </si>
  <si>
    <t>DOCK2,PTK2B,ICAM1,NEDD9,RASGRF1,RGS4,CCL2,ARHGEF5,GPR65,IQSEC1,RALBP1,TBC1D12,ASAP1,ARHGEF10L,ASAP3,ADAP2,SYDE2,DAB2IP,ALS2CL</t>
  </si>
  <si>
    <t>GO:0051345</t>
  </si>
  <si>
    <t>positive regulation of hydrolase activity</t>
  </si>
  <si>
    <t>25/783</t>
  </si>
  <si>
    <t>1794,2185,3303,3383,4739,4804,5923,5999,6347,7984,8477,8743,8837,9922,9966,10018,10928,23232,50807,55160,55616,55803,84144,153090,259173</t>
  </si>
  <si>
    <t>DOCK2,PTK2B,HSPA1A,ICAM1,NEDD9,NGFR,RASGRF1,RGS4,CCL2,ARHGEF5,GPR65,TNFSF10,CFLAR,IQSEC1,TNFSF15,BCL2L11,RALBP1,TBC1D12,ASAP1,ARHGEF10L,ASAP3,ADAP2,SYDE2,DAB2IP,ALS2CL</t>
  </si>
  <si>
    <t>GO:0090630</t>
  </si>
  <si>
    <t>activation of GTPase activity</t>
  </si>
  <si>
    <t>7/109</t>
  </si>
  <si>
    <t>2185,4739,5923,7984,8477,23232,84144</t>
  </si>
  <si>
    <t>PTK2B,NEDD9,RASGRF1,ARHGEF5,GPR65,TBC1D12,SYDE2</t>
  </si>
  <si>
    <t>GO:0007264</t>
  </si>
  <si>
    <t>small GTPase mediated signal transduction</t>
  </si>
  <si>
    <t>17/510</t>
  </si>
  <si>
    <t>1029,1794,1795,4804,5923,6242,7984,8477,9922,10928,23550,29984,54869,84144,153090,199731,376267</t>
  </si>
  <si>
    <t>CDKN2A,DOCK2,DOCK3,NGFR,RASGRF1,RTKN,ARHGEF5,GPR65,IQSEC1,RALBP1,PSD4,RHOD,EPS8L1,SYDE2,DAB2IP,CADM4,RAB15</t>
  </si>
  <si>
    <t>GO:0007265</t>
  </si>
  <si>
    <t>Ras protein signal transduction</t>
  </si>
  <si>
    <t>12/347</t>
  </si>
  <si>
    <t>1029,4804,5923,6242,8477,9922,23550,29984,54869,153090,199731,376267</t>
  </si>
  <si>
    <t>CDKN2A,NGFR,RASGRF1,RTKN,GPR65,IQSEC1,PSD4,RHOD,EPS8L1,DAB2IP,CADM4,RAB15</t>
  </si>
  <si>
    <t>11_Summary</t>
  </si>
  <si>
    <t>GO:0001101</t>
  </si>
  <si>
    <t>response to acid chemical</t>
  </si>
  <si>
    <t>19/347</t>
  </si>
  <si>
    <t>231,445,590,1282,1906,2185,2264,2348,2707,2950,3141,3383,4023,5155,5581,6319,7298,56603,58528,8805,9127</t>
  </si>
  <si>
    <t>AKR1B1,ASS1,BCHE,COL4A1,EDN1,PTK2B,FGFR4,FOLR1,GJB3,GSTP1,HLCS,ICAM1,LPL,PDGFB,PRKCE,SCD,TYMS,CYP26B1,RRAGD,TRIM24,P2RX6</t>
  </si>
  <si>
    <t>11_Member</t>
  </si>
  <si>
    <t>231,445,590,1282,1906,2185,2264,2348,2707,2950,3141,3383,4023,5155,5581,6319,7298,56603,58528</t>
  </si>
  <si>
    <t>AKR1B1,ASS1,BCHE,COL4A1,EDN1,PTK2B,FGFR4,FOLR1,GJB3,GSTP1,HLCS,ICAM1,LPL,PDGFB,PRKCE,SCD,TYMS,CYP26B1,RRAGD</t>
  </si>
  <si>
    <t>GO:0051593</t>
  </si>
  <si>
    <t>response to folic acid</t>
  </si>
  <si>
    <t>590,2348,7298</t>
  </si>
  <si>
    <t>BCHE,FOLR1,TYMS</t>
  </si>
  <si>
    <t>GO:0071229</t>
  </si>
  <si>
    <t>cellular response to acid chemical</t>
  </si>
  <si>
    <t>11/210</t>
  </si>
  <si>
    <t>445,1282,1906,2185,2348,2707,4023,5155,5581,56603,58528</t>
  </si>
  <si>
    <t>ASS1,COL4A1,EDN1,PTK2B,FOLR1,GJB3,LPL,PDGFB,PRKCE,CYP26B1,RRAGD</t>
  </si>
  <si>
    <t>GO:0033273</t>
  </si>
  <si>
    <t>response to vitamin</t>
  </si>
  <si>
    <t>7/91</t>
  </si>
  <si>
    <t>590,2348,2950,3141,7298,8805,56603</t>
  </si>
  <si>
    <t>BCHE,FOLR1,GSTP1,HLCS,TYMS,TRIM24,CYP26B1</t>
  </si>
  <si>
    <t>GO:0007584</t>
  </si>
  <si>
    <t>response to nutrient</t>
  </si>
  <si>
    <t>10/219</t>
  </si>
  <si>
    <t>445,590,2348,2950,3141,4023,7298,8805,9127,56603</t>
  </si>
  <si>
    <t>ASS1,BCHE,FOLR1,GSTP1,HLCS,LPL,TYMS,TRIM24,P2RX6,CYP26B1</t>
  </si>
  <si>
    <t>12_Summary</t>
  </si>
  <si>
    <t>GO:0071417</t>
  </si>
  <si>
    <t>cellular response to organonitrogen compound</t>
  </si>
  <si>
    <t>26/603</t>
  </si>
  <si>
    <t>109,231,445,1282,1906,2039,2348,2950,3383,3484,3643,4023,4804,5106,5618,5919,7490,8837,10018,10021,28999,50617,58528,79746,376267,100132074,1910,4318,8743,51083,409,2353,5581,10148,26508,116151</t>
  </si>
  <si>
    <t>ADCY3,AKR1B1,ASS1,COL4A1,EDN1,DMTN,FOLR1,GSTP1,ICAM1,IGFBP1,INSR,LPL,NGFR,PCK2,PRLR,RARRES2,WT1,CFLAR,BCL2L11,HCN4,KLF15,ATP6V0A4,RRAGD,ECHDC3,RAB15,FOXO6,EDNRB,MMP9,TNFSF10,GAL,ARRB2,FOS,PRKCE,EBI3,HEYL,FAM210B</t>
  </si>
  <si>
    <t>12_Member</t>
  </si>
  <si>
    <t>109,231,445,1282,1906,2039,2348,2950,3383,3484,3643,4023,4804,5106,5618,5919,7490,8837,10018,10021,28999,50617,58528,79746,376267,100132074</t>
  </si>
  <si>
    <t>ADCY3,AKR1B1,ASS1,COL4A1,EDN1,DMTN,FOLR1,GSTP1,ICAM1,IGFBP1,INSR,LPL,NGFR,PCK2,PRLR,RARRES2,WT1,CFLAR,BCL2L11,HCN4,KLF15,ATP6V0A4,RRAGD,ECHDC3,RAB15,FOXO6</t>
  </si>
  <si>
    <t>GO:1901652</t>
  </si>
  <si>
    <t>response to peptide</t>
  </si>
  <si>
    <t>24/540</t>
  </si>
  <si>
    <t>109,231,445,1906,1910,2950,3383,3484,3643,4023,4318,4804,5106,5618,5919,8743,8837,10018,28999,50617,51083,79746,376267,100132074</t>
  </si>
  <si>
    <t>ADCY3,AKR1B1,ASS1,EDN1,EDNRB,GSTP1,ICAM1,IGFBP1,INSR,LPL,MMP9,NGFR,PCK2,PRLR,RARRES2,TNFSF10,CFLAR,BCL2L11,KLF15,ATP6V0A4,GAL,ECHDC3,RAB15,FOXO6</t>
  </si>
  <si>
    <t>GO:1901653</t>
  </si>
  <si>
    <t>cellular response to peptide</t>
  </si>
  <si>
    <t>20/402</t>
  </si>
  <si>
    <t>109,231,445,1906,2950,3383,3484,3643,4023,4804,5106,5618,5919,8837,10018,28999,50617,79746,376267,100132074</t>
  </si>
  <si>
    <t>ADCY3,AKR1B1,ASS1,EDN1,GSTP1,ICAM1,IGFBP1,INSR,LPL,NGFR,PCK2,PRLR,RARRES2,CFLAR,BCL2L11,KLF15,ATP6V0A4,ECHDC3,RAB15,FOXO6</t>
  </si>
  <si>
    <t>GO:1901699</t>
  </si>
  <si>
    <t>cellular response to nitrogen compound</t>
  </si>
  <si>
    <t>26/666</t>
  </si>
  <si>
    <t>GO:0043434</t>
  </si>
  <si>
    <t>response to peptide hormone</t>
  </si>
  <si>
    <t>20/449</t>
  </si>
  <si>
    <t>109,445,1906,1910,2950,3383,3484,3643,4023,5106,5618,5919,8743,8837,28999,50617,51083,79746,376267,100132074</t>
  </si>
  <si>
    <t>ADCY3,ASS1,EDN1,EDNRB,GSTP1,ICAM1,IGFBP1,INSR,LPL,PCK2,PRLR,RARRES2,TNFSF10,CFLAR,KLF15,ATP6V0A4,GAL,ECHDC3,RAB15,FOXO6</t>
  </si>
  <si>
    <t>GO:0032868</t>
  </si>
  <si>
    <t>response to insulin</t>
  </si>
  <si>
    <t>15/285</t>
  </si>
  <si>
    <t>2950,3383,3484,3643,4023,5106,5919,8743,8837,28999,50617,51083,79746,376267,100132074</t>
  </si>
  <si>
    <t>GSTP1,ICAM1,IGFBP1,INSR,LPL,PCK2,RARRES2,TNFSF10,CFLAR,KLF15,ATP6V0A4,GAL,ECHDC3,RAB15,FOXO6</t>
  </si>
  <si>
    <t>GO:0032870</t>
  </si>
  <si>
    <t>cellular response to hormone stimulus</t>
  </si>
  <si>
    <t>24/680</t>
  </si>
  <si>
    <t>109,409,445,1906,2353,2950,3383,3484,3643,4023,5106,5581,5618,5919,7490,8837,10018,10148,26508,50617,79746,116151,376267,100132074</t>
  </si>
  <si>
    <t>ADCY3,ARRB2,ASS1,EDN1,FOS,GSTP1,ICAM1,IGFBP1,INSR,LPL,PCK2,PRKCE,PRLR,RARRES2,WT1,CFLAR,BCL2L11,EBI3,HEYL,ATP6V0A4,ECHDC3,FAM210B,RAB15,FOXO6</t>
  </si>
  <si>
    <t>GO:0071375</t>
  </si>
  <si>
    <t>cellular response to peptide hormone stimulus</t>
  </si>
  <si>
    <t>15/332</t>
  </si>
  <si>
    <t>109,445,1906,2950,3484,3643,4023,5106,5618,5919,8837,50617,79746,376267,100132074</t>
  </si>
  <si>
    <t>ADCY3,ASS1,EDN1,GSTP1,IGFBP1,INSR,LPL,PCK2,PRLR,RARRES2,CFLAR,ATP6V0A4,ECHDC3,RAB15,FOXO6</t>
  </si>
  <si>
    <t>GO:0032869</t>
  </si>
  <si>
    <t>cellular response to insulin stimulus</t>
  </si>
  <si>
    <t>11/228</t>
  </si>
  <si>
    <t>2950,3484,3643,4023,5106,5919,8837,50617,79746,376267,100132074</t>
  </si>
  <si>
    <t>GSTP1,IGFBP1,INSR,LPL,PCK2,RARRES2,CFLAR,ATP6V0A4,ECHDC3,RAB15,FOXO6</t>
  </si>
  <si>
    <t>13_Summary</t>
  </si>
  <si>
    <t>Canonical Pathways</t>
  </si>
  <si>
    <t>M8</t>
  </si>
  <si>
    <t>PID ENDOTHELIN PATHWAY</t>
  </si>
  <si>
    <t>8/63</t>
  </si>
  <si>
    <t>109,1906,1907,1910,2185,2353,2775,5581,409,1282,4318,340719,2550,2870,27115,3303,7852</t>
  </si>
  <si>
    <t>ADCY3,EDN1,EDN2,EDNRB,PTK2B,FOS,GNAO1,PRKCE,ARRB2,COL4A1,MMP9,NANOS1,GABBR1,GRK6,PDE7B,HSPA1A,CXCR4</t>
  </si>
  <si>
    <t>13_Member</t>
  </si>
  <si>
    <t>109,1906,1907,1910,2185,2353,2775,5581</t>
  </si>
  <si>
    <t>ADCY3,EDN1,EDN2,EDNRB,PTK2B,FOS,GNAO1,PRKCE</t>
  </si>
  <si>
    <t>hsa04926</t>
  </si>
  <si>
    <t>relaxin signaling pathway</t>
  </si>
  <si>
    <t>9/136</t>
  </si>
  <si>
    <t>109,409,1282,1906,1910,2353,2775,4318,340719</t>
  </si>
  <si>
    <t>ADCY3,ARRB2,COL4A1,EDN1,EDNRB,FOS,GNAO1,MMP9,NANOS1</t>
  </si>
  <si>
    <t>M15</t>
  </si>
  <si>
    <t>PID LYSOPHOSPHOLIPID PATHWAY</t>
  </si>
  <si>
    <t>6/65</t>
  </si>
  <si>
    <t>109,2185,2353,2775,4318,5581</t>
  </si>
  <si>
    <t>ADCY3,PTK2B,FOS,GNAO1,MMP9,PRKCE</t>
  </si>
  <si>
    <t>ko05032</t>
  </si>
  <si>
    <t>Morphine addiction</t>
  </si>
  <si>
    <t>6/91</t>
  </si>
  <si>
    <t>109,409,2550,2775,2870,27115</t>
  </si>
  <si>
    <t>ADCY3,ARRB2,GABBR1,GNAO1,GRK6,PDE7B</t>
  </si>
  <si>
    <t>hsa05032</t>
  </si>
  <si>
    <t>6/92</t>
  </si>
  <si>
    <t>ko04915</t>
  </si>
  <si>
    <t>Estrogen signaling pathway</t>
  </si>
  <si>
    <t>6/98</t>
  </si>
  <si>
    <t>109,2353,2550,2775,3303,4318</t>
  </si>
  <si>
    <t>ADCY3,FOS,GABBR1,GNAO1,HSPA1A,MMP9</t>
  </si>
  <si>
    <t>M124</t>
  </si>
  <si>
    <t>PID CXCR4 PATHWAY</t>
  </si>
  <si>
    <t>409,2185,2775,2870,4318,7852</t>
  </si>
  <si>
    <t>ARRB2,PTK2B,GNAO1,GRK6,MMP9,CXCR4</t>
  </si>
  <si>
    <t>14_Summary</t>
  </si>
  <si>
    <t>GO:0071396</t>
  </si>
  <si>
    <t>cellular response to lipid</t>
  </si>
  <si>
    <t>25/590</t>
  </si>
  <si>
    <t>109,409,445,1906,1910,2185,2707,2950,3383,3934,4023,5106,5581,6347,7133,8805,8837,10018,11009,26508,56603,57476,79931,116151,153090,2353,4318,2039,2348,5155,7490,10021,1312,1755,240,1029,1515,3484,7298,9891,79677,718,3106,5618,5919</t>
  </si>
  <si>
    <t>ADCY3,ARRB2,ASS1,EDN1,EDNRB,PTK2B,GJB3,GSTP1,ICAM1,LCN2,LPL,PCK2,PRKCE,CCL2,TNFRSF1B,TRIM24,CFLAR,BCL2L11,IL24,HEYL,CYP26B1,GRAMD1B,TNIP3,FAM210B,DAB2IP,FOS,MMP9,DMTN,FOLR1,PDGFB,WT1,HCN4,COMT,DMBT1,ALOX5,CDKN2A,CTSV,IGFBP1,TYMS,NUAK1,SMC6,C3,HLA-B,PRLR,RARRES2</t>
  </si>
  <si>
    <t>14_Member</t>
  </si>
  <si>
    <t>109,409,445,1906,1910,2185,2707,2950,3383,3934,4023,5106,5581,6347,7133,8805,8837,10018,11009,26508,56603,57476,79931,116151,153090</t>
  </si>
  <si>
    <t>ADCY3,ARRB2,ASS1,EDN1,EDNRB,PTK2B,GJB3,GSTP1,ICAM1,LCN2,LPL,PCK2,PRKCE,CCL2,TNFRSF1B,TRIM24,CFLAR,BCL2L11,IL24,HEYL,CYP26B1,GRAMD1B,TNIP3,FAM210B,DAB2IP</t>
  </si>
  <si>
    <t>ko04668</t>
  </si>
  <si>
    <t>TNF signaling pathway</t>
  </si>
  <si>
    <t>8/108</t>
  </si>
  <si>
    <t>1906,2353,3383,4318,6347,7133,8837,153090</t>
  </si>
  <si>
    <t>EDN1,FOS,ICAM1,MMP9,CCL2,TNFRSF1B,CFLAR,DAB2IP</t>
  </si>
  <si>
    <t>hsa04668</t>
  </si>
  <si>
    <t>8/115</t>
  </si>
  <si>
    <t>GO:0071222</t>
  </si>
  <si>
    <t>cellular response to lipopolysaccharide</t>
  </si>
  <si>
    <t>11/208</t>
  </si>
  <si>
    <t>445,1910,2950,3383,3934,5581,6347,7133,11009,79931,153090</t>
  </si>
  <si>
    <t>ASS1,EDNRB,GSTP1,ICAM1,LCN2,PRKCE,CCL2,TNFRSF1B,IL24,TNIP3,DAB2IP</t>
  </si>
  <si>
    <t>GO:0071216</t>
  </si>
  <si>
    <t>cellular response to biotic stimulus</t>
  </si>
  <si>
    <t>12/246</t>
  </si>
  <si>
    <t>445,1910,2950,3383,3934,5581,6347,7133,10018,11009,79931,153090</t>
  </si>
  <si>
    <t>ASS1,EDNRB,GSTP1,ICAM1,LCN2,PRKCE,CCL2,TNFRSF1B,BCL2L11,IL24,TNIP3,DAB2IP</t>
  </si>
  <si>
    <t>GO:0071407</t>
  </si>
  <si>
    <t>cellular response to organic cyclic compound</t>
  </si>
  <si>
    <t>19/514</t>
  </si>
  <si>
    <t>109,409,445,1906,2039,2348,2950,3383,5106,5155,6347,7490,8805,8837,10018,10021,26508,57476,116151</t>
  </si>
  <si>
    <t>ADCY3,ARRB2,ASS1,EDN1,DMTN,FOLR1,GSTP1,ICAM1,PCK2,PDGFB,CCL2,WT1,TRIM24,CFLAR,BCL2L11,HCN4,HEYL,GRAMD1B,FAM210B</t>
  </si>
  <si>
    <t>GO:0002237</t>
  </si>
  <si>
    <t>response to molecule of bacterial origin</t>
  </si>
  <si>
    <t>15/356</t>
  </si>
  <si>
    <t>445,1312,1755,1906,1910,2353,2950,3383,3934,5581,6347,7133,11009,79931,153090</t>
  </si>
  <si>
    <t>ASS1,COMT,DMBT1,EDN1,EDNRB,FOS,GSTP1,ICAM1,LCN2,PRKCE,CCL2,TNFRSF1B,IL24,TNIP3,DAB2IP</t>
  </si>
  <si>
    <t>GO:0071219</t>
  </si>
  <si>
    <t>cellular response to molecule of bacterial origin</t>
  </si>
  <si>
    <t>11/222</t>
  </si>
  <si>
    <t>GO:0032496</t>
  </si>
  <si>
    <t>response to lipopolysaccharide</t>
  </si>
  <si>
    <t>14/334</t>
  </si>
  <si>
    <t>445,1312,1906,1910,2353,2950,3383,3934,5581,6347,7133,11009,79931,153090</t>
  </si>
  <si>
    <t>ASS1,COMT,EDN1,EDNRB,FOS,GSTP1,ICAM1,LCN2,PRKCE,CCL2,TNFRSF1B,IL24,TNIP3,DAB2IP</t>
  </si>
  <si>
    <t>R-HSA-6785807</t>
  </si>
  <si>
    <t>Interleukin-4 and Interleukin-13 signaling</t>
  </si>
  <si>
    <t>7/108</t>
  </si>
  <si>
    <t>240,2353,3383,3934,4318,6347,7133</t>
  </si>
  <si>
    <t>ALOX5,FOS,ICAM1,LCN2,MMP9,CCL2,TNFRSF1B</t>
  </si>
  <si>
    <t>GO:0007568</t>
  </si>
  <si>
    <t>aging</t>
  </si>
  <si>
    <t>12/319</t>
  </si>
  <si>
    <t>445,1029,1515,1906,1910,2353,3383,3484,7133,7298,9891,79677</t>
  </si>
  <si>
    <t>ASS1,CDKN2A,CTSV,EDN1,EDNRB,FOS,ICAM1,IGFBP1,TNFRSF1B,TYMS,NUAK1,SMC6</t>
  </si>
  <si>
    <t>GO:0009617</t>
  </si>
  <si>
    <t>response to bacterium</t>
  </si>
  <si>
    <t>21/754</t>
  </si>
  <si>
    <t>445,718,1312,1755,1906,1910,2353,2950,3106,3383,3934,4023,5581,5618,5919,6347,7133,8837,11009,79931,153090</t>
  </si>
  <si>
    <t>ASS1,C3,COMT,DMBT1,EDN1,EDNRB,FOS,GSTP1,HLA-B,ICAM1,LCN2,LPL,PRKCE,PRLR,RARRES2,CCL2,TNFRSF1B,CFLAR,IL24,TNIP3,DAB2IP</t>
  </si>
  <si>
    <t>15_Summary</t>
  </si>
  <si>
    <t>GO:0070848</t>
  </si>
  <si>
    <t>response to growth factor</t>
  </si>
  <si>
    <t>29/749</t>
  </si>
  <si>
    <t>409,656,1906,2264,2348,2353,2950,3280,3303,3643,4756,4804,5045,5155,6347,7133,8200,8837,26508,57608,57669,64838,80326,81792,94031,114990,153090,199731,348093</t>
  </si>
  <si>
    <t>ARRB2,BMP8B,EDN1,FGFR4,FOLR1,FOS,GSTP1,HES1,HSPA1A,INSR,NEO1,NGFR,FURIN,PDGFB,CCL2,TNFRSF1B,GDF5,CFLAR,HEYL,JCAD,EPB41L5,FNDC4,WNT10A,ADAMTS12,HTRA3,VASN,DAB2IP,CADM4,RBPMS2</t>
  </si>
  <si>
    <t>15_Member</t>
  </si>
  <si>
    <t>GO:0071363</t>
  </si>
  <si>
    <t>cellular response to growth factor stimulus</t>
  </si>
  <si>
    <t>28/719</t>
  </si>
  <si>
    <t>409,656,1906,2264,2348,2353,2950,3280,3303,3643,4756,4804,5045,5155,6347,7133,8200,8837,26508,57608,57669,80326,81792,94031,114990,153090,199731,348093</t>
  </si>
  <si>
    <t>ARRB2,BMP8B,EDN1,FGFR4,FOLR1,FOS,GSTP1,HES1,HSPA1A,INSR,NEO1,NGFR,FURIN,PDGFB,CCL2,TNFRSF1B,GDF5,CFLAR,HEYL,JCAD,EPB41L5,WNT10A,ADAMTS12,HTRA3,VASN,DAB2IP,CADM4,RBPMS2</t>
  </si>
  <si>
    <t>GO:0071559</t>
  </si>
  <si>
    <t>response to transforming growth factor beta</t>
  </si>
  <si>
    <t>13/262</t>
  </si>
  <si>
    <t>409,1906,2348,2353,3303,5045,8200,8837,57669,64838,80326,94031,114990</t>
  </si>
  <si>
    <t>ARRB2,EDN1,FOLR1,FOS,HSPA1A,FURIN,GDF5,CFLAR,EPB41L5,FNDC4,WNT10A,HTRA3,VASN</t>
  </si>
  <si>
    <t>GO:0090287</t>
  </si>
  <si>
    <t>regulation of cellular response to growth factor stimulus</t>
  </si>
  <si>
    <t>14/311</t>
  </si>
  <si>
    <t>2348,3280,3303,4756,4804,8200,8837,57608,81792,94031,114990,153090,199731,348093</t>
  </si>
  <si>
    <t>FOLR1,HES1,HSPA1A,NEO1,NGFR,GDF5,CFLAR,JCAD,ADAMTS12,HTRA3,VASN,DAB2IP,CADM4,RBPMS2</t>
  </si>
  <si>
    <t>GO:0071560</t>
  </si>
  <si>
    <t>cellular response to transforming growth factor beta stimulus</t>
  </si>
  <si>
    <t>12/256</t>
  </si>
  <si>
    <t>409,1906,2348,2353,3303,5045,8200,8837,57669,80326,94031,114990</t>
  </si>
  <si>
    <t>ARRB2,EDN1,FOLR1,FOS,HSPA1A,FURIN,GDF5,CFLAR,EPB41L5,WNT10A,HTRA3,VASN</t>
  </si>
  <si>
    <t>GO:0090288</t>
  </si>
  <si>
    <t>negative regulation of cellular response to growth factor stimulus</t>
  </si>
  <si>
    <t>3303,4804,8837,81792,94031,114990,153090,199731,348093</t>
  </si>
  <si>
    <t>HSPA1A,NGFR,CFLAR,ADAMTS12,HTRA3,VASN,DAB2IP,CADM4,RBPMS2</t>
  </si>
  <si>
    <t>GO:0071772</t>
  </si>
  <si>
    <t>response to BMP</t>
  </si>
  <si>
    <t>8/168</t>
  </si>
  <si>
    <t>656,3280,4756,8200,26508,81792,94031,348093</t>
  </si>
  <si>
    <t>BMP8B,HES1,NEO1,GDF5,HEYL,ADAMTS12,HTRA3,RBPMS2</t>
  </si>
  <si>
    <t>GO:0071773</t>
  </si>
  <si>
    <t>cellular response to BMP stimulus</t>
  </si>
  <si>
    <t>16_Summary</t>
  </si>
  <si>
    <t>GO:0019932</t>
  </si>
  <si>
    <t>second-messenger-mediated signaling</t>
  </si>
  <si>
    <t>21/456</t>
  </si>
  <si>
    <t>109,1756,1906,1907,1910,2015,2039,2185,2357,4772,5152,5155,7852,8477,9294,9699,23551,27115,51083,56704,57190,718,2550,2900,3352,3814,4828,5618,7433,9127,114787,114897,5581,9256,57214,6347,80326,8805,4494,1312,3934,4756,2264,50617</t>
  </si>
  <si>
    <t>ADCY3,DMD,EDN1,EDN2,EDNRB,ADGRE1,DMTN,PTK2B,FPR1,NFATC1,PDE9A,PDGFB,CXCR4,GPR65,S1PR2,RIMS2,RASD2,PDE7B,GAL,JPH1,SELENON,C3,GABBR1,GRIK4,HTR1D,KISS1,NMB,PRLR,VIPR1,P2RX6,GPRIN1,C1QTNF1,PRKCE,TSPOAP1,CEMIP,CCL2,WNT10A,TRIM24,MT1F,COMT,LCN2,NEO1,FGFR4,ATP6V0A4</t>
  </si>
  <si>
    <t>16_Member</t>
  </si>
  <si>
    <t>109,1756,1906,1907,1910,2015,2039,2185,2357,4772,5152,5155,7852,8477,9294,9699,23551,27115,51083,56704,57190</t>
  </si>
  <si>
    <t>ADCY3,DMD,EDN1,EDN2,EDNRB,ADGRE1,DMTN,PTK2B,FPR1,NFATC1,PDE9A,PDGFB,CXCR4,GPR65,S1PR2,RIMS2,RASD2,PDE7B,GAL,JPH1,SELENON</t>
  </si>
  <si>
    <t>hsa04080</t>
  </si>
  <si>
    <t>Neuroactive ligand-receptor interaction</t>
  </si>
  <si>
    <t>17/370</t>
  </si>
  <si>
    <t>718,1906,1907,1910,2357,2550,2900,3352,3814,4828,5618,7433,9127,9294,51083,114787,114897</t>
  </si>
  <si>
    <t>C3,EDN1,EDN2,EDNRB,FPR1,GABBR1,GRIK4,HTR1D,KISS1,NMB,PRLR,VIPR1,P2RX6,S1PR2,GAL,GPRIN1,C1QTNF1</t>
  </si>
  <si>
    <t>GO:0051480</t>
  </si>
  <si>
    <t>regulation of cytosolic calcium ion concentration</t>
  </si>
  <si>
    <t>16/358</t>
  </si>
  <si>
    <t>1756,1906,1907,1910,2185,2357,3814,4828,5581,7852,8477,9256,56704,57190,57214,114897</t>
  </si>
  <si>
    <t>DMD,EDN1,EDN2,EDNRB,PTK2B,FPR1,KISS1,NMB,PRKCE,CXCR4,GPR65,TSPOAP1,JPH1,SELENON,CEMIP,C1QTNF1</t>
  </si>
  <si>
    <t>GO:0007204</t>
  </si>
  <si>
    <t>positive regulation of cytosolic calcium ion concentration</t>
  </si>
  <si>
    <t>15/322</t>
  </si>
  <si>
    <t>1756,1906,1907,1910,2185,2357,3814,4828,5581,7852,8477,56704,57190,57214,114897</t>
  </si>
  <si>
    <t>DMD,EDN1,EDN2,EDNRB,PTK2B,FPR1,KISS1,NMB,PRKCE,CXCR4,GPR65,JPH1,SELENON,CEMIP,C1QTNF1</t>
  </si>
  <si>
    <t>GO:0019935</t>
  </si>
  <si>
    <t>cyclic-nucleotide-mediated signaling</t>
  </si>
  <si>
    <t>11/224</t>
  </si>
  <si>
    <t>109,1910,2015,2185,5152,8477,9294,9699,23551,27115,51083</t>
  </si>
  <si>
    <t>ADCY3,EDNRB,ADGRE1,PTK2B,PDE9A,GPR65,S1PR2,RIMS2,RASD2,PDE7B,GAL</t>
  </si>
  <si>
    <t>R-HSA-500792</t>
  </si>
  <si>
    <t>GPCR ligand binding</t>
  </si>
  <si>
    <t>17/467</t>
  </si>
  <si>
    <t>718,1906,1907,1910,2015,2357,2550,3352,3814,4828,6347,7433,7852,8477,9294,51083,80326</t>
  </si>
  <si>
    <t>C3,EDN1,EDN2,EDNRB,ADGRE1,FPR1,GABBR1,HTR1D,KISS1,NMB,CCL2,VIPR1,CXCR4,GPR65,S1PR2,GAL,WNT10A</t>
  </si>
  <si>
    <t>GO:0055074</t>
  </si>
  <si>
    <t>calcium ion homeostasis</t>
  </si>
  <si>
    <t>17/469</t>
  </si>
  <si>
    <t>1756,1906,1907,1910,2185,2357,3814,4828,5581,7852,8477,8805,9256,56704,57190,57214,114897</t>
  </si>
  <si>
    <t>DMD,EDN1,EDN2,EDNRB,PTK2B,FPR1,KISS1,NMB,PRKCE,CXCR4,GPR65,TRIM24,TSPOAP1,JPH1,SELENON,CEMIP,C1QTNF1</t>
  </si>
  <si>
    <t>R-HSA-375276</t>
  </si>
  <si>
    <t>Peptide ligand-binding receptors</t>
  </si>
  <si>
    <t>10/201</t>
  </si>
  <si>
    <t>718,1906,1907,1910,2357,3814,4828,6347,7852,51083</t>
  </si>
  <si>
    <t>C3,EDN1,EDN2,EDNRB,FPR1,KISS1,NMB,CCL2,CXCR4,GAL</t>
  </si>
  <si>
    <t>GO:0072507</t>
  </si>
  <si>
    <t>divalent inorganic cation homeostasis</t>
  </si>
  <si>
    <t>18/512</t>
  </si>
  <si>
    <t>1756,1906,1907,1910,2185,2357,3814,4494,4828,5581,7852,8477,8805,9256,56704,57190,57214,114897</t>
  </si>
  <si>
    <t>DMD,EDN1,EDN2,EDNRB,PTK2B,FPR1,KISS1,MT1F,NMB,PRKCE,CXCR4,GPR65,TRIM24,TSPOAP1,JPH1,SELENON,CEMIP,C1QTNF1</t>
  </si>
  <si>
    <t>GO:0055065</t>
  </si>
  <si>
    <t>metal ion homeostasis</t>
  </si>
  <si>
    <t>21/657</t>
  </si>
  <si>
    <t>1312,1756,1906,1907,1910,2185,2357,3814,3934,4494,4756,4828,5581,7852,8477,8805,9256,56704,57190,57214,114897</t>
  </si>
  <si>
    <t>COMT,DMD,EDN1,EDN2,EDNRB,PTK2B,FPR1,KISS1,LCN2,MT1F,NEO1,NMB,PRKCE,CXCR4,GPR65,TRIM24,TSPOAP1,JPH1,SELENON,CEMIP,C1QTNF1</t>
  </si>
  <si>
    <t>GO:0098771</t>
  </si>
  <si>
    <t>inorganic ion homeostasis</t>
  </si>
  <si>
    <t>23/749</t>
  </si>
  <si>
    <t>1312,1756,1906,1907,1910,2185,2264,2357,3814,3934,4494,4756,4828,5581,7852,8477,8805,9256,50617,56704,57190,57214,114897</t>
  </si>
  <si>
    <t>COMT,DMD,EDN1,EDN2,EDNRB,PTK2B,FGFR4,FPR1,KISS1,LCN2,MT1F,NEO1,NMB,PRKCE,CXCR4,GPR65,TRIM24,TSPOAP1,ATP6V0A4,JPH1,SELENON,CEMIP,C1QTNF1</t>
  </si>
  <si>
    <t>GO:0072503</t>
  </si>
  <si>
    <t>cellular divalent inorganic cation homeostasis</t>
  </si>
  <si>
    <t>17/493</t>
  </si>
  <si>
    <t>1756,1906,1907,1910,2185,2357,3814,4494,4828,5581,7852,8477,9256,56704,57190,57214,114897</t>
  </si>
  <si>
    <t>DMD,EDN1,EDN2,EDNRB,PTK2B,FPR1,KISS1,MT1F,NMB,PRKCE,CXCR4,GPR65,TSPOAP1,JPH1,SELENON,CEMIP,C1QTNF1</t>
  </si>
  <si>
    <t>GO:0006874</t>
  </si>
  <si>
    <t>cellular calcium ion homeostasis</t>
  </si>
  <si>
    <t>16/457</t>
  </si>
  <si>
    <t>R-HSA-373076</t>
  </si>
  <si>
    <t>Class A/1 (Rhodopsin-like receptors)</t>
  </si>
  <si>
    <t>13/335</t>
  </si>
  <si>
    <t>718,1906,1907,1910,2357,3352,3814,4828,6347,7852,8477,9294,51083</t>
  </si>
  <si>
    <t>C3,EDN1,EDN2,EDNRB,FPR1,HTR1D,KISS1,NMB,CCL2,CXCR4,GPR65,S1PR2,GAL</t>
  </si>
  <si>
    <t>GO:0019722</t>
  </si>
  <si>
    <t>calcium-mediated signaling</t>
  </si>
  <si>
    <t>10/222</t>
  </si>
  <si>
    <t>1756,1906,1907,1910,2039,2185,4772,7852,56704,57190</t>
  </si>
  <si>
    <t>DMD,EDN1,EDN2,EDNRB,DMTN,PTK2B,NFATC1,CXCR4,JPH1,SELENON</t>
  </si>
  <si>
    <t>GO:0055080</t>
  </si>
  <si>
    <t>cation homeostasis</t>
  </si>
  <si>
    <t>22/739</t>
  </si>
  <si>
    <t>1312,1756,1906,1907,1910,2185,2357,3814,3934,4494,4756,4828,5581,7852,8477,8805,9256,50617,56704,57190,57214,114897</t>
  </si>
  <si>
    <t>COMT,DMD,EDN1,EDN2,EDNRB,PTK2B,FPR1,KISS1,LCN2,MT1F,NEO1,NMB,PRKCE,CXCR4,GPR65,TRIM24,TSPOAP1,ATP6V0A4,JPH1,SELENON,CEMIP,C1QTNF1</t>
  </si>
  <si>
    <t>GO:0006875</t>
  </si>
  <si>
    <t>cellular metal ion homeostasis</t>
  </si>
  <si>
    <t>18/586</t>
  </si>
  <si>
    <t>1756,1906,1907,1910,2185,2357,3814,3934,4494,4828,5581,7852,8477,9256,56704,57190,57214,114897</t>
  </si>
  <si>
    <t>DMD,EDN1,EDN2,EDNRB,PTK2B,FPR1,KISS1,LCN2,MT1F,NMB,PRKCE,CXCR4,GPR65,TSPOAP1,JPH1,SELENON,CEMIP,C1QTNF1</t>
  </si>
  <si>
    <t>GO:0030003</t>
  </si>
  <si>
    <t>cellular cation homeostasis</t>
  </si>
  <si>
    <t>19/664</t>
  </si>
  <si>
    <t>1756,1906,1907,1910,2185,2357,3814,3934,4494,4828,5581,7852,8477,9256,50617,56704,57190,57214,114897</t>
  </si>
  <si>
    <t>DMD,EDN1,EDN2,EDNRB,PTK2B,FPR1,KISS1,LCN2,MT1F,NMB,PRKCE,CXCR4,GPR65,TSPOAP1,ATP6V0A4,JPH1,SELENON,CEMIP,C1QTNF1</t>
  </si>
  <si>
    <t>17_Summary</t>
  </si>
  <si>
    <t>GO:0014826</t>
  </si>
  <si>
    <t>vein smooth muscle contraction</t>
  </si>
  <si>
    <t>1906,1907,1910,2185,3352,4638,409,1312,6347,7852,54463,5155,231,109,2775,80326,83439,3383,4804,5999</t>
  </si>
  <si>
    <t>EDN1,EDN2,EDNRB,PTK2B,HTR1D,MYLK,ARRB2,COMT,CCL2,CXCR4,RETREG1,PDGFB,AKR1B1,ADCY3,GNAO1,WNT10A,TCF7L1,ICAM1,NGFR,RGS4</t>
  </si>
  <si>
    <t>17_Member</t>
  </si>
  <si>
    <t>1906,1907,1910</t>
  </si>
  <si>
    <t>EDN1,EDN2,EDNRB</t>
  </si>
  <si>
    <t>GO:0086100</t>
  </si>
  <si>
    <t>endothelin receptor signaling pathway</t>
  </si>
  <si>
    <t>3/7</t>
  </si>
  <si>
    <t>1906,1910,2185</t>
  </si>
  <si>
    <t>EDN1,EDNRB,PTK2B</t>
  </si>
  <si>
    <t>GO:0014821</t>
  </si>
  <si>
    <t>phasic smooth muscle contraction</t>
  </si>
  <si>
    <t>4/21</t>
  </si>
  <si>
    <t>1906,1907,1910,3352</t>
  </si>
  <si>
    <t>EDN1,EDN2,EDNRB,HTR1D</t>
  </si>
  <si>
    <t>GO:0014820</t>
  </si>
  <si>
    <t>tonic smooth muscle contraction</t>
  </si>
  <si>
    <t>1906,1907,4638</t>
  </si>
  <si>
    <t>EDN1,EDN2,MYLK</t>
  </si>
  <si>
    <t>GO:0019233</t>
  </si>
  <si>
    <t>sensory perception of pain</t>
  </si>
  <si>
    <t>7/106</t>
  </si>
  <si>
    <t>409,1312,1906,1910,6347,7852,54463</t>
  </si>
  <si>
    <t>ARRB2,COMT,EDN1,EDNRB,CCL2,CXCR4,RETREG1</t>
  </si>
  <si>
    <t>GO:0098801</t>
  </si>
  <si>
    <t>regulation of renal system process</t>
  </si>
  <si>
    <t>4/35</t>
  </si>
  <si>
    <t>1312,1906,1910,5155</t>
  </si>
  <si>
    <t>COMT,EDN1,EDNRB,PDGFB</t>
  </si>
  <si>
    <t>GO:0035813</t>
  </si>
  <si>
    <t>regulation of renal sodium excretion</t>
  </si>
  <si>
    <t>3/21</t>
  </si>
  <si>
    <t>1312,1906,1910</t>
  </si>
  <si>
    <t>COMT,EDN1,EDNRB</t>
  </si>
  <si>
    <t>GO:0035809</t>
  </si>
  <si>
    <t>regulation of urine volume</t>
  </si>
  <si>
    <t>3/22</t>
  </si>
  <si>
    <t>231,1906,1910</t>
  </si>
  <si>
    <t>AKR1B1,EDN1,EDNRB</t>
  </si>
  <si>
    <t>ko04916</t>
  </si>
  <si>
    <t>Melanogenesis</t>
  </si>
  <si>
    <t>109,1906,1910,2775,80326,83439</t>
  </si>
  <si>
    <t>ADCY3,EDN1,EDNRB,GNAO1,WNT10A,TCF7L1</t>
  </si>
  <si>
    <t>GO:0035812</t>
  </si>
  <si>
    <t>renal sodium excretion</t>
  </si>
  <si>
    <t>3/23</t>
  </si>
  <si>
    <t>GO:0044062</t>
  </si>
  <si>
    <t>regulation of excretion</t>
  </si>
  <si>
    <t>3/24</t>
  </si>
  <si>
    <t>hsa04916</t>
  </si>
  <si>
    <t>6/105</t>
  </si>
  <si>
    <t>GO:0014829</t>
  </si>
  <si>
    <t>vascular smooth muscle contraction</t>
  </si>
  <si>
    <t>3/25</t>
  </si>
  <si>
    <t>GO:0042310</t>
  </si>
  <si>
    <t>vasoconstriction</t>
  </si>
  <si>
    <t>5/78</t>
  </si>
  <si>
    <t>1906,1907,1910,3352,3383</t>
  </si>
  <si>
    <t>EDN1,EDN2,EDNRB,HTR1D,ICAM1</t>
  </si>
  <si>
    <t>GO:0042481</t>
  </si>
  <si>
    <t>regulation of odontogenesis</t>
  </si>
  <si>
    <t>3/27</t>
  </si>
  <si>
    <t>1906,4804,80326</t>
  </si>
  <si>
    <t>EDN1,NGFR,WNT10A</t>
  </si>
  <si>
    <t>GO:0010460</t>
  </si>
  <si>
    <t>positive regulation of heart rate</t>
  </si>
  <si>
    <t>3/28</t>
  </si>
  <si>
    <t>1906,1907,5999</t>
  </si>
  <si>
    <t>EDN1,EDN2,RGS4</t>
  </si>
  <si>
    <t>18_Summary</t>
  </si>
  <si>
    <t>GO:0022604</t>
  </si>
  <si>
    <t>regulation of cell morphogenesis</t>
  </si>
  <si>
    <t>22/499</t>
  </si>
  <si>
    <t>1808,1949,2039,2049,2185,3383,3897,4070,4628,4739,4804,6347,7852,9699,10810,23072,29984,54751,55679,85358,103910,253725,1029,5581,5613,10018,22998,57669,81792</t>
  </si>
  <si>
    <t>DPYSL2,EFNB3,DMTN,EPHB3,PTK2B,ICAM1,L1CAM,TACSTD2,MYH10,NEDD9,NGFR,CCL2,CXCR4,RIMS2,WASF3,HECW1,RHOD,FBLIM1,LIMS2,SHANK3,MYL12B,WASHC2C,CDKN2A,PRKCE,PRKX,BCL2L11,LIMCH1,EPB41L5,ADAMTS12</t>
  </si>
  <si>
    <t>18_Member</t>
  </si>
  <si>
    <t>1808,1949,2039,2049,2185,3383,3897,4070,4628,4739,4804,6347,7852,9699,10810,23072,29984,54751,55679,85358,103910,253725</t>
  </si>
  <si>
    <t>DPYSL2,EFNB3,DMTN,EPHB3,PTK2B,ICAM1,L1CAM,TACSTD2,MYH10,NEDD9,NGFR,CCL2,CXCR4,RIMS2,WASF3,HECW1,RHOD,FBLIM1,LIMS2,SHANK3,MYL12B,WASHC2C</t>
  </si>
  <si>
    <t>GO:0031589</t>
  </si>
  <si>
    <t>cell-substrate adhesion</t>
  </si>
  <si>
    <t>16/360</t>
  </si>
  <si>
    <t>1029,2039,2049,2185,3897,4070,4739,5581,5613,10018,22998,29984,55679,57669,81792,253725</t>
  </si>
  <si>
    <t>CDKN2A,DMTN,EPHB3,PTK2B,L1CAM,TACSTD2,NEDD9,PRKCE,PRKX,BCL2L11,LIMCH1,RHOD,LIMS2,EPB41L5,ADAMTS12,WASHC2C</t>
  </si>
  <si>
    <t>GO:0010810</t>
  </si>
  <si>
    <t>regulation of cell-substrate adhesion</t>
  </si>
  <si>
    <t>11/217</t>
  </si>
  <si>
    <t>1029,2039,2185,4070,4739,5581,22998,29984,55679,57669,253725</t>
  </si>
  <si>
    <t>CDKN2A,DMTN,PTK2B,TACSTD2,NEDD9,PRKCE,LIMCH1,RHOD,LIMS2,EPB41L5,WASHC2C</t>
  </si>
  <si>
    <t>GO:1900024</t>
  </si>
  <si>
    <t>regulation of substrate adhesion-dependent cell spreading</t>
  </si>
  <si>
    <t>5/53</t>
  </si>
  <si>
    <t>2039,4070,4739,55679,253725</t>
  </si>
  <si>
    <t>DMTN,TACSTD2,NEDD9,LIMS2,WASHC2C</t>
  </si>
  <si>
    <t>GO:0010769</t>
  </si>
  <si>
    <t>regulation of cell morphogenesis involved in differentiation</t>
  </si>
  <si>
    <t>12/310</t>
  </si>
  <si>
    <t>1808,1949,2039,2049,3897,4070,4739,4804,23072,55679,85358,253725</t>
  </si>
  <si>
    <t>DPYSL2,EFNB3,DMTN,EPHB3,L1CAM,TACSTD2,NEDD9,NGFR,HECW1,LIMS2,SHANK3,WASHC2C</t>
  </si>
  <si>
    <t>GO:0034446</t>
  </si>
  <si>
    <t>substrate adhesion-dependent cell spreading</t>
  </si>
  <si>
    <t>6/106</t>
  </si>
  <si>
    <t>2039,2049,4070,4739,55679,253725</t>
  </si>
  <si>
    <t>DMTN,EPHB3,TACSTD2,NEDD9,LIMS2,WASHC2C</t>
  </si>
  <si>
    <t>19_Summary</t>
  </si>
  <si>
    <t>GO:0045598</t>
  </si>
  <si>
    <t>regulation of fat cell differentiation</t>
  </si>
  <si>
    <t>11/143</t>
  </si>
  <si>
    <t>240,3280,4023,5919,28951,65989,79969,83643,122953,201501,285590,4151</t>
  </si>
  <si>
    <t>ALOX5,HES1,LPL,RARRES2,TRIB2,DLK2,ATAT1,CCDC3,JDP2,ZBTB7C,SH3PXD2B,MB</t>
  </si>
  <si>
    <t>19_Member</t>
  </si>
  <si>
    <t>240,3280,4023,5919,28951,65989,79969,83643,122953,201501,285590</t>
  </si>
  <si>
    <t>ALOX5,HES1,LPL,RARRES2,TRIB2,DLK2,ATAT1,CCDC3,JDP2,ZBTB7C,SH3PXD2B</t>
  </si>
  <si>
    <t>GO:0045444</t>
  </si>
  <si>
    <t>fat cell differentiation</t>
  </si>
  <si>
    <t>12/236</t>
  </si>
  <si>
    <t>240,3280,4023,4151,5919,28951,65989,79969,83643,122953,201501,285590</t>
  </si>
  <si>
    <t>ALOX5,HES1,LPL,MB,RARRES2,TRIB2,DLK2,ATAT1,CCDC3,JDP2,ZBTB7C,SH3PXD2B</t>
  </si>
  <si>
    <t>GO:0045600</t>
  </si>
  <si>
    <t>positive regulation of fat cell differentiation</t>
  </si>
  <si>
    <t>5/72</t>
  </si>
  <si>
    <t>4023,5919,83643,201501,285590</t>
  </si>
  <si>
    <t>LPL,RARRES2,CCDC3,ZBTB7C,SH3PXD2B</t>
  </si>
  <si>
    <t>20_Summary</t>
  </si>
  <si>
    <t>ko04144</t>
  </si>
  <si>
    <t>Endocytosis</t>
  </si>
  <si>
    <t>15/260</t>
  </si>
  <si>
    <t>409,1173,2264,2348,2870,3106,3134,3303,7852,9922,23550,50807,55616,89853,253725</t>
  </si>
  <si>
    <t>ARRB2,AP2M1,FGFR4,FOLR1,GRK6,HLA-B,HLA-F,HSPA1A,CXCR4,IQSEC1,PSD4,ASAP1,ASAP3,MVB12B,WASHC2C</t>
  </si>
  <si>
    <t>20_Member</t>
  </si>
  <si>
    <t>hsa04144</t>
  </si>
  <si>
    <t>15/2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442"/>
  <sheetViews>
    <sheetView tabSelected="1" topLeftCell="E1" workbookViewId="0">
      <selection activeCell="S1" sqref="S1"/>
    </sheetView>
  </sheetViews>
  <sheetFormatPr baseColWidth="10" defaultColWidth="8.83203125" defaultRowHeight="15" x14ac:dyDescent="0.2"/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">
      <c r="A2" t="s">
        <v>1982</v>
      </c>
      <c r="B2" t="s">
        <v>1983</v>
      </c>
      <c r="C2" t="s">
        <v>37</v>
      </c>
      <c r="D2" t="s">
        <v>38</v>
      </c>
      <c r="E2" t="s">
        <v>1983</v>
      </c>
      <c r="F2" t="s">
        <v>38</v>
      </c>
      <c r="G2" t="s">
        <v>1982</v>
      </c>
      <c r="H2" t="s">
        <v>1984</v>
      </c>
      <c r="I2" t="s">
        <v>1985</v>
      </c>
      <c r="K2" t="s">
        <v>1986</v>
      </c>
      <c r="N2" t="s">
        <v>1987</v>
      </c>
      <c r="O2" t="s">
        <v>1988</v>
      </c>
      <c r="P2" t="s">
        <v>57</v>
      </c>
      <c r="S2" t="s">
        <v>57</v>
      </c>
      <c r="Y2" t="s">
        <v>57</v>
      </c>
      <c r="AA2" t="s">
        <v>57</v>
      </c>
      <c r="AC2" t="s">
        <v>57</v>
      </c>
      <c r="AG2" t="s">
        <v>57</v>
      </c>
    </row>
    <row r="3" spans="1:35" x14ac:dyDescent="0.2">
      <c r="A3" t="s">
        <v>2231</v>
      </c>
      <c r="B3" t="s">
        <v>2232</v>
      </c>
      <c r="C3" t="s">
        <v>37</v>
      </c>
      <c r="D3" t="s">
        <v>38</v>
      </c>
      <c r="E3" t="s">
        <v>2232</v>
      </c>
      <c r="F3" t="s">
        <v>38</v>
      </c>
      <c r="G3" t="s">
        <v>2231</v>
      </c>
      <c r="H3" t="s">
        <v>2233</v>
      </c>
      <c r="I3" t="s">
        <v>2234</v>
      </c>
      <c r="K3" t="s">
        <v>2235</v>
      </c>
      <c r="L3" t="s">
        <v>2236</v>
      </c>
      <c r="M3" t="s">
        <v>2237</v>
      </c>
      <c r="N3" t="s">
        <v>2238</v>
      </c>
      <c r="O3" t="s">
        <v>2239</v>
      </c>
      <c r="P3" t="s">
        <v>57</v>
      </c>
      <c r="Q3" t="s">
        <v>57</v>
      </c>
      <c r="R3" t="s">
        <v>57</v>
      </c>
      <c r="S3" t="s">
        <v>57</v>
      </c>
      <c r="U3" t="s">
        <v>57</v>
      </c>
      <c r="V3" t="s">
        <v>57</v>
      </c>
      <c r="X3" t="s">
        <v>57</v>
      </c>
      <c r="Z3" t="s">
        <v>57</v>
      </c>
      <c r="AA3" t="s">
        <v>57</v>
      </c>
      <c r="AB3" t="s">
        <v>57</v>
      </c>
      <c r="AC3" t="s">
        <v>57</v>
      </c>
      <c r="AD3" t="s">
        <v>57</v>
      </c>
      <c r="AE3" t="s">
        <v>57</v>
      </c>
      <c r="AF3" t="s">
        <v>57</v>
      </c>
    </row>
    <row r="4" spans="1:35" x14ac:dyDescent="0.2">
      <c r="A4" t="s">
        <v>1170</v>
      </c>
      <c r="B4" t="s">
        <v>1171</v>
      </c>
      <c r="C4" t="s">
        <v>37</v>
      </c>
      <c r="D4" t="s">
        <v>38</v>
      </c>
      <c r="E4" t="s">
        <v>1171</v>
      </c>
      <c r="F4" t="s">
        <v>38</v>
      </c>
      <c r="G4" t="s">
        <v>1170</v>
      </c>
      <c r="H4" t="s">
        <v>1172</v>
      </c>
      <c r="I4" t="s">
        <v>1173</v>
      </c>
      <c r="K4" t="s">
        <v>1174</v>
      </c>
      <c r="L4" t="s">
        <v>49</v>
      </c>
      <c r="M4" t="s">
        <v>1175</v>
      </c>
      <c r="N4" t="s">
        <v>1176</v>
      </c>
      <c r="O4" t="s">
        <v>1177</v>
      </c>
      <c r="P4" t="s">
        <v>57</v>
      </c>
      <c r="Q4" t="s">
        <v>57</v>
      </c>
      <c r="R4" t="s">
        <v>57</v>
      </c>
      <c r="S4" t="s">
        <v>57</v>
      </c>
      <c r="T4" t="s">
        <v>57</v>
      </c>
      <c r="U4" t="s">
        <v>57</v>
      </c>
      <c r="V4" t="s">
        <v>57</v>
      </c>
      <c r="X4" t="s">
        <v>57</v>
      </c>
      <c r="Z4" t="s">
        <v>57</v>
      </c>
      <c r="AC4" t="s">
        <v>57</v>
      </c>
      <c r="AD4" t="s">
        <v>57</v>
      </c>
      <c r="AE4" t="s">
        <v>57</v>
      </c>
      <c r="AF4" t="s">
        <v>57</v>
      </c>
    </row>
    <row r="5" spans="1:35" x14ac:dyDescent="0.2">
      <c r="A5" t="s">
        <v>1662</v>
      </c>
      <c r="B5" t="s">
        <v>1663</v>
      </c>
      <c r="C5" t="s">
        <v>37</v>
      </c>
      <c r="D5" t="s">
        <v>38</v>
      </c>
      <c r="E5" t="s">
        <v>1663</v>
      </c>
      <c r="F5" t="s">
        <v>38</v>
      </c>
      <c r="G5" t="s">
        <v>1662</v>
      </c>
      <c r="H5" t="s">
        <v>1664</v>
      </c>
      <c r="I5" t="s">
        <v>1665</v>
      </c>
      <c r="K5" t="s">
        <v>1666</v>
      </c>
      <c r="L5" t="s">
        <v>42</v>
      </c>
      <c r="M5" t="s">
        <v>1667</v>
      </c>
      <c r="N5" t="s">
        <v>1668</v>
      </c>
      <c r="P5" t="s">
        <v>57</v>
      </c>
      <c r="R5" t="s">
        <v>57</v>
      </c>
      <c r="S5" t="s">
        <v>57</v>
      </c>
      <c r="V5" t="s">
        <v>57</v>
      </c>
      <c r="AA5" t="s">
        <v>57</v>
      </c>
      <c r="AB5" t="s">
        <v>57</v>
      </c>
      <c r="AC5" t="s">
        <v>57</v>
      </c>
      <c r="AE5" t="s">
        <v>57</v>
      </c>
      <c r="AF5" t="s">
        <v>57</v>
      </c>
    </row>
    <row r="6" spans="1:35" x14ac:dyDescent="0.2">
      <c r="A6" t="s">
        <v>478</v>
      </c>
      <c r="B6" t="s">
        <v>479</v>
      </c>
      <c r="C6" t="s">
        <v>37</v>
      </c>
      <c r="D6" t="s">
        <v>38</v>
      </c>
      <c r="E6" t="s">
        <v>479</v>
      </c>
      <c r="F6" t="s">
        <v>38</v>
      </c>
      <c r="G6" t="s">
        <v>478</v>
      </c>
      <c r="H6" t="s">
        <v>480</v>
      </c>
      <c r="I6" t="s">
        <v>481</v>
      </c>
      <c r="K6" t="s">
        <v>482</v>
      </c>
      <c r="L6" t="s">
        <v>165</v>
      </c>
      <c r="M6" t="s">
        <v>483</v>
      </c>
      <c r="N6" t="s">
        <v>484</v>
      </c>
      <c r="O6" t="s">
        <v>485</v>
      </c>
      <c r="P6" t="s">
        <v>57</v>
      </c>
      <c r="Q6" t="s">
        <v>57</v>
      </c>
      <c r="S6" t="s">
        <v>57</v>
      </c>
      <c r="T6" t="s">
        <v>57</v>
      </c>
      <c r="U6" t="s">
        <v>57</v>
      </c>
      <c r="AA6" t="s">
        <v>57</v>
      </c>
      <c r="AB6" t="s">
        <v>57</v>
      </c>
      <c r="AC6" t="s">
        <v>57</v>
      </c>
    </row>
    <row r="7" spans="1:35" x14ac:dyDescent="0.2">
      <c r="A7" t="s">
        <v>705</v>
      </c>
      <c r="B7" t="s">
        <v>706</v>
      </c>
      <c r="C7" t="s">
        <v>37</v>
      </c>
      <c r="D7" t="s">
        <v>38</v>
      </c>
      <c r="E7" t="s">
        <v>706</v>
      </c>
      <c r="F7" t="s">
        <v>38</v>
      </c>
      <c r="G7" t="s">
        <v>705</v>
      </c>
      <c r="H7" t="s">
        <v>707</v>
      </c>
      <c r="I7" t="s">
        <v>643</v>
      </c>
      <c r="K7" t="s">
        <v>55</v>
      </c>
      <c r="L7" t="s">
        <v>708</v>
      </c>
      <c r="O7" t="s">
        <v>709</v>
      </c>
      <c r="P7" t="s">
        <v>57</v>
      </c>
      <c r="S7" t="s">
        <v>57</v>
      </c>
    </row>
    <row r="8" spans="1:35" x14ac:dyDescent="0.2">
      <c r="A8" t="s">
        <v>646</v>
      </c>
      <c r="B8" t="s">
        <v>647</v>
      </c>
      <c r="C8" t="s">
        <v>37</v>
      </c>
      <c r="D8" t="s">
        <v>38</v>
      </c>
      <c r="E8" t="s">
        <v>647</v>
      </c>
      <c r="F8" t="s">
        <v>38</v>
      </c>
      <c r="G8" t="s">
        <v>646</v>
      </c>
      <c r="H8" t="s">
        <v>648</v>
      </c>
      <c r="I8" t="s">
        <v>649</v>
      </c>
      <c r="K8" t="s">
        <v>650</v>
      </c>
      <c r="M8" t="s">
        <v>651</v>
      </c>
      <c r="N8" t="s">
        <v>652</v>
      </c>
      <c r="O8" t="s">
        <v>653</v>
      </c>
      <c r="Q8" t="s">
        <v>57</v>
      </c>
      <c r="S8" t="s">
        <v>57</v>
      </c>
      <c r="U8" t="s">
        <v>57</v>
      </c>
      <c r="V8" t="s">
        <v>57</v>
      </c>
      <c r="W8" t="s">
        <v>57</v>
      </c>
      <c r="AB8" t="s">
        <v>57</v>
      </c>
      <c r="AE8" t="s">
        <v>57</v>
      </c>
      <c r="AF8" t="s">
        <v>57</v>
      </c>
      <c r="AG8" t="s">
        <v>57</v>
      </c>
      <c r="AI8" t="s">
        <v>57</v>
      </c>
    </row>
    <row r="9" spans="1:35" x14ac:dyDescent="0.2">
      <c r="A9" t="s">
        <v>627</v>
      </c>
      <c r="B9" t="s">
        <v>628</v>
      </c>
      <c r="C9" t="s">
        <v>37</v>
      </c>
      <c r="D9" t="s">
        <v>38</v>
      </c>
      <c r="E9" t="s">
        <v>628</v>
      </c>
      <c r="F9" t="s">
        <v>38</v>
      </c>
      <c r="G9" t="s">
        <v>627</v>
      </c>
      <c r="H9" t="s">
        <v>629</v>
      </c>
      <c r="I9" t="s">
        <v>630</v>
      </c>
      <c r="J9" t="s">
        <v>631</v>
      </c>
      <c r="K9" t="s">
        <v>632</v>
      </c>
      <c r="M9" t="s">
        <v>633</v>
      </c>
      <c r="N9" t="s">
        <v>634</v>
      </c>
      <c r="S9" t="s">
        <v>57</v>
      </c>
      <c r="T9" t="s">
        <v>57</v>
      </c>
      <c r="X9" t="s">
        <v>57</v>
      </c>
      <c r="Z9" t="s">
        <v>57</v>
      </c>
      <c r="AD9" t="s">
        <v>57</v>
      </c>
      <c r="AE9" t="s">
        <v>57</v>
      </c>
      <c r="AI9" t="s">
        <v>57</v>
      </c>
    </row>
    <row r="10" spans="1:35" x14ac:dyDescent="0.2">
      <c r="A10" t="s">
        <v>1442</v>
      </c>
      <c r="B10" t="s">
        <v>1443</v>
      </c>
      <c r="C10" t="s">
        <v>37</v>
      </c>
      <c r="D10" t="s">
        <v>38</v>
      </c>
      <c r="E10" t="s">
        <v>1443</v>
      </c>
      <c r="F10" t="s">
        <v>38</v>
      </c>
      <c r="G10" t="s">
        <v>1442</v>
      </c>
      <c r="H10" t="s">
        <v>1444</v>
      </c>
      <c r="I10" t="s">
        <v>1445</v>
      </c>
      <c r="K10" t="s">
        <v>1446</v>
      </c>
      <c r="M10" t="s">
        <v>1447</v>
      </c>
      <c r="O10" t="s">
        <v>645</v>
      </c>
      <c r="S10" t="s">
        <v>57</v>
      </c>
      <c r="AC10" t="s">
        <v>57</v>
      </c>
      <c r="AI10" t="s">
        <v>57</v>
      </c>
    </row>
    <row r="11" spans="1:35" x14ac:dyDescent="0.2">
      <c r="A11" t="s">
        <v>938</v>
      </c>
      <c r="B11" t="s">
        <v>939</v>
      </c>
      <c r="C11" t="s">
        <v>37</v>
      </c>
      <c r="D11" t="s">
        <v>38</v>
      </c>
      <c r="E11" t="s">
        <v>939</v>
      </c>
      <c r="F11" t="s">
        <v>38</v>
      </c>
      <c r="G11" t="s">
        <v>938</v>
      </c>
      <c r="H11" t="s">
        <v>940</v>
      </c>
      <c r="I11" t="s">
        <v>941</v>
      </c>
      <c r="O11" t="s">
        <v>529</v>
      </c>
      <c r="S11" t="s">
        <v>57</v>
      </c>
      <c r="AI11" t="s">
        <v>57</v>
      </c>
    </row>
    <row r="12" spans="1:35" x14ac:dyDescent="0.2">
      <c r="A12" t="s">
        <v>2185</v>
      </c>
      <c r="B12" t="s">
        <v>2186</v>
      </c>
      <c r="C12" t="s">
        <v>37</v>
      </c>
      <c r="D12" t="s">
        <v>38</v>
      </c>
      <c r="E12" t="s">
        <v>2186</v>
      </c>
      <c r="F12" t="s">
        <v>38</v>
      </c>
      <c r="G12" t="s">
        <v>2185</v>
      </c>
      <c r="H12" t="s">
        <v>2187</v>
      </c>
      <c r="I12" t="s">
        <v>2188</v>
      </c>
      <c r="K12" t="s">
        <v>586</v>
      </c>
      <c r="L12" t="s">
        <v>138</v>
      </c>
      <c r="N12" t="s">
        <v>2189</v>
      </c>
      <c r="O12" t="s">
        <v>2190</v>
      </c>
      <c r="S12" t="s">
        <v>57</v>
      </c>
      <c r="V12" t="s">
        <v>57</v>
      </c>
      <c r="W12" t="s">
        <v>57</v>
      </c>
      <c r="AD12" t="s">
        <v>57</v>
      </c>
      <c r="AH12" t="s">
        <v>57</v>
      </c>
    </row>
    <row r="13" spans="1:35" x14ac:dyDescent="0.2">
      <c r="A13" t="s">
        <v>1735</v>
      </c>
      <c r="B13" t="s">
        <v>1736</v>
      </c>
      <c r="C13" t="s">
        <v>37</v>
      </c>
      <c r="D13" t="s">
        <v>38</v>
      </c>
      <c r="E13" t="s">
        <v>1736</v>
      </c>
      <c r="F13" t="s">
        <v>38</v>
      </c>
      <c r="G13" t="s">
        <v>1735</v>
      </c>
      <c r="H13" t="s">
        <v>1737</v>
      </c>
      <c r="I13" t="s">
        <v>1738</v>
      </c>
      <c r="K13" t="s">
        <v>1739</v>
      </c>
      <c r="L13" t="s">
        <v>1217</v>
      </c>
      <c r="N13" t="s">
        <v>1740</v>
      </c>
      <c r="O13" t="s">
        <v>1741</v>
      </c>
      <c r="Q13" t="s">
        <v>57</v>
      </c>
      <c r="S13" t="s">
        <v>57</v>
      </c>
      <c r="W13" t="s">
        <v>57</v>
      </c>
      <c r="Y13" t="s">
        <v>57</v>
      </c>
      <c r="AC13" t="s">
        <v>57</v>
      </c>
      <c r="AG13" t="s">
        <v>57</v>
      </c>
    </row>
    <row r="14" spans="1:35" x14ac:dyDescent="0.2">
      <c r="A14" t="s">
        <v>356</v>
      </c>
      <c r="B14" t="s">
        <v>357</v>
      </c>
      <c r="C14" t="s">
        <v>37</v>
      </c>
      <c r="D14" t="s">
        <v>38</v>
      </c>
      <c r="E14" t="s">
        <v>357</v>
      </c>
      <c r="F14" t="s">
        <v>38</v>
      </c>
      <c r="G14" t="s">
        <v>356</v>
      </c>
      <c r="H14" t="s">
        <v>358</v>
      </c>
      <c r="I14" t="s">
        <v>359</v>
      </c>
      <c r="K14" t="s">
        <v>360</v>
      </c>
      <c r="N14" t="s">
        <v>361</v>
      </c>
      <c r="Q14" t="s">
        <v>57</v>
      </c>
      <c r="S14" t="s">
        <v>57</v>
      </c>
      <c r="AD14" t="s">
        <v>57</v>
      </c>
      <c r="AE14" t="s">
        <v>57</v>
      </c>
      <c r="AF14" t="s">
        <v>57</v>
      </c>
    </row>
    <row r="15" spans="1:35" x14ac:dyDescent="0.2">
      <c r="A15" t="s">
        <v>1368</v>
      </c>
      <c r="B15" t="s">
        <v>1369</v>
      </c>
      <c r="C15" t="s">
        <v>37</v>
      </c>
      <c r="D15" t="s">
        <v>38</v>
      </c>
      <c r="E15" t="s">
        <v>1369</v>
      </c>
      <c r="F15" t="s">
        <v>38</v>
      </c>
      <c r="G15" t="s">
        <v>1368</v>
      </c>
      <c r="H15" t="s">
        <v>1370</v>
      </c>
      <c r="I15" t="s">
        <v>1371</v>
      </c>
      <c r="K15" t="s">
        <v>1372</v>
      </c>
      <c r="N15" t="s">
        <v>1373</v>
      </c>
      <c r="S15" t="s">
        <v>57</v>
      </c>
      <c r="AA15" t="s">
        <v>57</v>
      </c>
      <c r="AB15" t="s">
        <v>57</v>
      </c>
      <c r="AC15" t="s">
        <v>57</v>
      </c>
      <c r="AE15" t="s">
        <v>57</v>
      </c>
      <c r="AF15" t="s">
        <v>57</v>
      </c>
    </row>
    <row r="16" spans="1:35" x14ac:dyDescent="0.2">
      <c r="A16" t="s">
        <v>2148</v>
      </c>
      <c r="B16" t="s">
        <v>2149</v>
      </c>
      <c r="C16" t="s">
        <v>37</v>
      </c>
      <c r="D16" t="s">
        <v>38</v>
      </c>
      <c r="E16" t="s">
        <v>2149</v>
      </c>
      <c r="F16" t="s">
        <v>38</v>
      </c>
      <c r="G16" t="s">
        <v>2148</v>
      </c>
      <c r="H16" t="s">
        <v>2150</v>
      </c>
      <c r="I16" t="s">
        <v>2151</v>
      </c>
      <c r="K16" t="s">
        <v>2152</v>
      </c>
      <c r="L16" t="s">
        <v>367</v>
      </c>
      <c r="M16" t="s">
        <v>2153</v>
      </c>
      <c r="Q16" t="s">
        <v>57</v>
      </c>
      <c r="S16" t="s">
        <v>57</v>
      </c>
      <c r="X16" t="s">
        <v>57</v>
      </c>
      <c r="Z16" t="s">
        <v>57</v>
      </c>
      <c r="AA16" t="s">
        <v>57</v>
      </c>
      <c r="AF16" t="s">
        <v>57</v>
      </c>
    </row>
    <row r="17" spans="1:32" x14ac:dyDescent="0.2">
      <c r="A17" t="s">
        <v>242</v>
      </c>
      <c r="B17" t="s">
        <v>243</v>
      </c>
      <c r="C17" t="s">
        <v>37</v>
      </c>
      <c r="D17" t="s">
        <v>38</v>
      </c>
      <c r="E17" t="s">
        <v>243</v>
      </c>
      <c r="F17" t="s">
        <v>38</v>
      </c>
      <c r="G17" t="s">
        <v>242</v>
      </c>
      <c r="H17" t="s">
        <v>244</v>
      </c>
      <c r="I17" t="s">
        <v>245</v>
      </c>
      <c r="K17" t="s">
        <v>246</v>
      </c>
      <c r="L17" t="s">
        <v>207</v>
      </c>
      <c r="N17" t="s">
        <v>247</v>
      </c>
      <c r="O17" t="s">
        <v>248</v>
      </c>
      <c r="Q17" t="s">
        <v>57</v>
      </c>
      <c r="S17" t="s">
        <v>57</v>
      </c>
      <c r="AF17" t="s">
        <v>57</v>
      </c>
    </row>
    <row r="18" spans="1:32" x14ac:dyDescent="0.2">
      <c r="A18" t="s">
        <v>848</v>
      </c>
      <c r="B18" t="s">
        <v>849</v>
      </c>
      <c r="C18" t="s">
        <v>37</v>
      </c>
      <c r="D18" t="s">
        <v>38</v>
      </c>
      <c r="E18" t="s">
        <v>849</v>
      </c>
      <c r="F18" t="s">
        <v>38</v>
      </c>
      <c r="G18" t="s">
        <v>848</v>
      </c>
      <c r="H18" t="s">
        <v>850</v>
      </c>
      <c r="I18" t="s">
        <v>851</v>
      </c>
      <c r="K18" t="s">
        <v>852</v>
      </c>
      <c r="L18" t="s">
        <v>165</v>
      </c>
      <c r="O18" t="s">
        <v>442</v>
      </c>
      <c r="S18" t="s">
        <v>57</v>
      </c>
      <c r="AA18" t="s">
        <v>57</v>
      </c>
      <c r="AE18" t="s">
        <v>57</v>
      </c>
    </row>
    <row r="19" spans="1:32" x14ac:dyDescent="0.2">
      <c r="A19" t="s">
        <v>1178</v>
      </c>
      <c r="B19" t="s">
        <v>1179</v>
      </c>
      <c r="C19" t="s">
        <v>37</v>
      </c>
      <c r="D19" t="s">
        <v>38</v>
      </c>
      <c r="E19" t="s">
        <v>1179</v>
      </c>
      <c r="F19" t="s">
        <v>38</v>
      </c>
      <c r="G19" t="s">
        <v>1178</v>
      </c>
      <c r="H19" t="s">
        <v>1180</v>
      </c>
      <c r="I19" t="s">
        <v>1181</v>
      </c>
      <c r="K19" t="s">
        <v>1182</v>
      </c>
      <c r="L19" t="s">
        <v>138</v>
      </c>
      <c r="M19" t="s">
        <v>1183</v>
      </c>
      <c r="N19" t="s">
        <v>1184</v>
      </c>
      <c r="O19" t="s">
        <v>1185</v>
      </c>
      <c r="Q19" t="s">
        <v>57</v>
      </c>
      <c r="S19" t="s">
        <v>57</v>
      </c>
      <c r="AA19" t="s">
        <v>57</v>
      </c>
      <c r="AB19" t="s">
        <v>57</v>
      </c>
      <c r="AC19" t="s">
        <v>57</v>
      </c>
      <c r="AD19" t="s">
        <v>57</v>
      </c>
    </row>
    <row r="20" spans="1:32" x14ac:dyDescent="0.2">
      <c r="A20" t="s">
        <v>530</v>
      </c>
      <c r="B20" t="s">
        <v>531</v>
      </c>
      <c r="C20" t="s">
        <v>37</v>
      </c>
      <c r="D20" t="s">
        <v>38</v>
      </c>
      <c r="E20" t="s">
        <v>531</v>
      </c>
      <c r="F20" t="s">
        <v>38</v>
      </c>
      <c r="G20" t="s">
        <v>530</v>
      </c>
      <c r="H20" t="s">
        <v>532</v>
      </c>
      <c r="I20" t="s">
        <v>533</v>
      </c>
      <c r="K20" t="s">
        <v>534</v>
      </c>
      <c r="L20" t="s">
        <v>334</v>
      </c>
      <c r="M20" t="s">
        <v>535</v>
      </c>
      <c r="Q20" t="s">
        <v>57</v>
      </c>
      <c r="S20" t="s">
        <v>57</v>
      </c>
      <c r="V20" t="s">
        <v>57</v>
      </c>
      <c r="X20" t="s">
        <v>57</v>
      </c>
      <c r="Z20" t="s">
        <v>57</v>
      </c>
      <c r="AA20" t="s">
        <v>57</v>
      </c>
      <c r="AC20" t="s">
        <v>57</v>
      </c>
      <c r="AD20" t="s">
        <v>57</v>
      </c>
    </row>
    <row r="21" spans="1:32" x14ac:dyDescent="0.2">
      <c r="A21" t="s">
        <v>2297</v>
      </c>
      <c r="B21" t="s">
        <v>2298</v>
      </c>
      <c r="C21" t="s">
        <v>37</v>
      </c>
      <c r="D21" t="s">
        <v>38</v>
      </c>
      <c r="E21" t="s">
        <v>2298</v>
      </c>
      <c r="F21" t="s">
        <v>38</v>
      </c>
      <c r="G21" t="s">
        <v>2297</v>
      </c>
      <c r="H21" t="s">
        <v>2299</v>
      </c>
      <c r="I21" t="s">
        <v>2300</v>
      </c>
      <c r="K21" t="s">
        <v>586</v>
      </c>
      <c r="L21" t="s">
        <v>2301</v>
      </c>
      <c r="O21" t="s">
        <v>2302</v>
      </c>
      <c r="S21" t="s">
        <v>57</v>
      </c>
      <c r="AA21" t="s">
        <v>57</v>
      </c>
      <c r="AC21" t="s">
        <v>57</v>
      </c>
      <c r="AD21" t="s">
        <v>57</v>
      </c>
    </row>
    <row r="22" spans="1:32" x14ac:dyDescent="0.2">
      <c r="A22" t="s">
        <v>1742</v>
      </c>
      <c r="B22" t="s">
        <v>1743</v>
      </c>
      <c r="C22" t="s">
        <v>37</v>
      </c>
      <c r="D22" t="s">
        <v>38</v>
      </c>
      <c r="E22" t="s">
        <v>1743</v>
      </c>
      <c r="F22" t="s">
        <v>38</v>
      </c>
      <c r="G22" t="s">
        <v>1742</v>
      </c>
      <c r="H22" t="s">
        <v>1744</v>
      </c>
      <c r="I22" t="s">
        <v>1745</v>
      </c>
      <c r="K22" t="s">
        <v>360</v>
      </c>
      <c r="N22" t="s">
        <v>1746</v>
      </c>
      <c r="O22" t="s">
        <v>1747</v>
      </c>
      <c r="S22" t="s">
        <v>57</v>
      </c>
      <c r="T22" t="s">
        <v>57</v>
      </c>
      <c r="Z22" t="s">
        <v>57</v>
      </c>
      <c r="AA22" t="s">
        <v>57</v>
      </c>
      <c r="AB22" t="s">
        <v>57</v>
      </c>
    </row>
    <row r="23" spans="1:32" x14ac:dyDescent="0.2">
      <c r="A23" t="s">
        <v>2025</v>
      </c>
      <c r="B23" t="s">
        <v>2026</v>
      </c>
      <c r="C23" t="s">
        <v>37</v>
      </c>
      <c r="D23" t="s">
        <v>38</v>
      </c>
      <c r="E23" t="s">
        <v>2026</v>
      </c>
      <c r="F23" t="s">
        <v>38</v>
      </c>
      <c r="G23" t="s">
        <v>2025</v>
      </c>
      <c r="H23" t="s">
        <v>2027</v>
      </c>
      <c r="I23" t="s">
        <v>2028</v>
      </c>
      <c r="K23" t="s">
        <v>2029</v>
      </c>
      <c r="L23" t="s">
        <v>2030</v>
      </c>
      <c r="N23" t="s">
        <v>2031</v>
      </c>
      <c r="O23" t="s">
        <v>621</v>
      </c>
      <c r="S23" t="s">
        <v>57</v>
      </c>
      <c r="V23" t="s">
        <v>57</v>
      </c>
      <c r="Y23" t="s">
        <v>57</v>
      </c>
    </row>
    <row r="24" spans="1:32" x14ac:dyDescent="0.2">
      <c r="A24" t="s">
        <v>1002</v>
      </c>
      <c r="B24" t="s">
        <v>1003</v>
      </c>
      <c r="C24" t="s">
        <v>37</v>
      </c>
      <c r="D24" t="s">
        <v>38</v>
      </c>
      <c r="E24" t="s">
        <v>1003</v>
      </c>
      <c r="F24" t="s">
        <v>38</v>
      </c>
      <c r="G24" t="s">
        <v>1002</v>
      </c>
      <c r="H24" t="s">
        <v>1004</v>
      </c>
      <c r="I24" t="s">
        <v>1005</v>
      </c>
      <c r="K24" t="s">
        <v>401</v>
      </c>
      <c r="L24" t="s">
        <v>1006</v>
      </c>
      <c r="M24" t="s">
        <v>1007</v>
      </c>
      <c r="O24" t="s">
        <v>570</v>
      </c>
      <c r="Q24" t="s">
        <v>57</v>
      </c>
      <c r="S24" t="s">
        <v>57</v>
      </c>
      <c r="X24" t="s">
        <v>57</v>
      </c>
    </row>
    <row r="25" spans="1:32" x14ac:dyDescent="0.2">
      <c r="A25" t="s">
        <v>1090</v>
      </c>
      <c r="B25" t="s">
        <v>1091</v>
      </c>
      <c r="C25" t="s">
        <v>37</v>
      </c>
      <c r="D25" t="s">
        <v>38</v>
      </c>
      <c r="E25" t="s">
        <v>1091</v>
      </c>
      <c r="F25" t="s">
        <v>38</v>
      </c>
      <c r="G25" t="s">
        <v>1090</v>
      </c>
      <c r="H25" t="s">
        <v>1092</v>
      </c>
      <c r="I25" t="s">
        <v>1093</v>
      </c>
      <c r="K25" t="s">
        <v>534</v>
      </c>
      <c r="L25" t="s">
        <v>165</v>
      </c>
      <c r="M25" t="s">
        <v>1094</v>
      </c>
      <c r="N25" t="s">
        <v>1095</v>
      </c>
      <c r="O25" t="s">
        <v>1096</v>
      </c>
      <c r="Q25" t="s">
        <v>57</v>
      </c>
      <c r="S25" t="s">
        <v>57</v>
      </c>
      <c r="X25" t="s">
        <v>57</v>
      </c>
    </row>
    <row r="26" spans="1:32" x14ac:dyDescent="0.2">
      <c r="A26" t="s">
        <v>960</v>
      </c>
      <c r="B26" t="s">
        <v>961</v>
      </c>
      <c r="C26" t="s">
        <v>37</v>
      </c>
      <c r="D26" t="s">
        <v>38</v>
      </c>
      <c r="E26" t="s">
        <v>961</v>
      </c>
      <c r="F26" t="s">
        <v>38</v>
      </c>
      <c r="G26" t="s">
        <v>960</v>
      </c>
      <c r="H26" t="s">
        <v>962</v>
      </c>
      <c r="I26" t="s">
        <v>963</v>
      </c>
      <c r="K26" t="s">
        <v>360</v>
      </c>
      <c r="L26" t="s">
        <v>721</v>
      </c>
      <c r="N26" t="s">
        <v>964</v>
      </c>
      <c r="S26" t="s">
        <v>57</v>
      </c>
      <c r="T26" t="s">
        <v>57</v>
      </c>
    </row>
    <row r="27" spans="1:32" x14ac:dyDescent="0.2">
      <c r="A27" t="s">
        <v>491</v>
      </c>
      <c r="B27" t="s">
        <v>492</v>
      </c>
      <c r="C27" t="s">
        <v>37</v>
      </c>
      <c r="D27" t="s">
        <v>38</v>
      </c>
      <c r="E27" t="s">
        <v>492</v>
      </c>
      <c r="F27" t="s">
        <v>38</v>
      </c>
      <c r="G27" t="s">
        <v>491</v>
      </c>
      <c r="H27" t="s">
        <v>493</v>
      </c>
      <c r="I27" t="s">
        <v>494</v>
      </c>
      <c r="K27" t="s">
        <v>401</v>
      </c>
      <c r="M27" t="s">
        <v>495</v>
      </c>
      <c r="Q27" t="s">
        <v>57</v>
      </c>
      <c r="S27" t="s">
        <v>57</v>
      </c>
    </row>
    <row r="28" spans="1:32" x14ac:dyDescent="0.2">
      <c r="A28" t="s">
        <v>1473</v>
      </c>
      <c r="B28" t="s">
        <v>1474</v>
      </c>
      <c r="C28" t="s">
        <v>37</v>
      </c>
      <c r="D28" t="s">
        <v>38</v>
      </c>
      <c r="E28" t="s">
        <v>1474</v>
      </c>
      <c r="F28" t="s">
        <v>38</v>
      </c>
      <c r="G28" t="s">
        <v>1473</v>
      </c>
      <c r="H28" t="s">
        <v>1475</v>
      </c>
      <c r="I28" t="s">
        <v>1476</v>
      </c>
      <c r="K28" t="s">
        <v>1477</v>
      </c>
      <c r="L28" t="s">
        <v>138</v>
      </c>
      <c r="Q28" t="s">
        <v>57</v>
      </c>
      <c r="S28" t="s">
        <v>57</v>
      </c>
    </row>
    <row r="29" spans="1:32" x14ac:dyDescent="0.2">
      <c r="A29" t="s">
        <v>1940</v>
      </c>
      <c r="B29" t="s">
        <v>1941</v>
      </c>
      <c r="C29" t="s">
        <v>37</v>
      </c>
      <c r="D29" t="s">
        <v>38</v>
      </c>
      <c r="E29" t="s">
        <v>1941</v>
      </c>
      <c r="F29" t="s">
        <v>38</v>
      </c>
      <c r="G29" t="s">
        <v>1940</v>
      </c>
      <c r="H29" t="s">
        <v>1942</v>
      </c>
      <c r="I29" t="s">
        <v>1943</v>
      </c>
      <c r="K29" t="s">
        <v>401</v>
      </c>
      <c r="L29" t="s">
        <v>1318</v>
      </c>
      <c r="O29" t="s">
        <v>1944</v>
      </c>
      <c r="Q29" t="s">
        <v>57</v>
      </c>
      <c r="S29" t="s">
        <v>57</v>
      </c>
    </row>
    <row r="30" spans="1:32" x14ac:dyDescent="0.2">
      <c r="A30" t="s">
        <v>2054</v>
      </c>
      <c r="B30" t="s">
        <v>2055</v>
      </c>
      <c r="C30" t="s">
        <v>37</v>
      </c>
      <c r="D30" t="s">
        <v>38</v>
      </c>
      <c r="E30" t="s">
        <v>2055</v>
      </c>
      <c r="F30" t="s">
        <v>38</v>
      </c>
      <c r="G30" t="s">
        <v>2054</v>
      </c>
      <c r="H30" t="s">
        <v>2056</v>
      </c>
      <c r="I30" t="s">
        <v>2057</v>
      </c>
      <c r="K30" t="s">
        <v>534</v>
      </c>
      <c r="L30" t="s">
        <v>165</v>
      </c>
      <c r="M30" t="s">
        <v>495</v>
      </c>
      <c r="O30" t="s">
        <v>2058</v>
      </c>
      <c r="Q30" t="s">
        <v>57</v>
      </c>
      <c r="S30" t="s">
        <v>57</v>
      </c>
    </row>
    <row r="31" spans="1:32" x14ac:dyDescent="0.2">
      <c r="A31" t="s">
        <v>1112</v>
      </c>
      <c r="B31" t="s">
        <v>1113</v>
      </c>
      <c r="C31" t="s">
        <v>37</v>
      </c>
      <c r="D31" t="s">
        <v>38</v>
      </c>
      <c r="E31" t="s">
        <v>1113</v>
      </c>
      <c r="F31" t="s">
        <v>38</v>
      </c>
      <c r="G31" t="s">
        <v>1112</v>
      </c>
      <c r="H31" t="s">
        <v>1114</v>
      </c>
      <c r="I31" t="s">
        <v>1115</v>
      </c>
      <c r="K31" t="s">
        <v>55</v>
      </c>
      <c r="L31" t="s">
        <v>165</v>
      </c>
      <c r="O31" t="s">
        <v>1116</v>
      </c>
      <c r="S31" t="s">
        <v>57</v>
      </c>
    </row>
    <row r="32" spans="1:32" x14ac:dyDescent="0.2">
      <c r="A32" t="s">
        <v>1554</v>
      </c>
      <c r="B32" t="s">
        <v>1555</v>
      </c>
      <c r="C32" t="s">
        <v>37</v>
      </c>
      <c r="D32" t="s">
        <v>38</v>
      </c>
      <c r="E32" t="s">
        <v>1555</v>
      </c>
      <c r="F32" t="s">
        <v>38</v>
      </c>
      <c r="G32" t="s">
        <v>1554</v>
      </c>
      <c r="H32" t="s">
        <v>1556</v>
      </c>
      <c r="I32" t="s">
        <v>1557</v>
      </c>
      <c r="K32" t="s">
        <v>62</v>
      </c>
      <c r="L32" t="s">
        <v>863</v>
      </c>
      <c r="N32" t="s">
        <v>1558</v>
      </c>
      <c r="O32" t="s">
        <v>1559</v>
      </c>
      <c r="S32" t="s">
        <v>57</v>
      </c>
    </row>
    <row r="33" spans="1:35" x14ac:dyDescent="0.2">
      <c r="A33" t="s">
        <v>1757</v>
      </c>
      <c r="B33" t="s">
        <v>1758</v>
      </c>
      <c r="C33" t="s">
        <v>37</v>
      </c>
      <c r="D33" t="s">
        <v>38</v>
      </c>
      <c r="E33" t="s">
        <v>1758</v>
      </c>
      <c r="F33" t="s">
        <v>38</v>
      </c>
      <c r="G33" t="s">
        <v>1757</v>
      </c>
      <c r="H33" t="s">
        <v>1759</v>
      </c>
      <c r="I33" t="s">
        <v>1760</v>
      </c>
      <c r="K33" t="s">
        <v>1761</v>
      </c>
      <c r="M33" t="s">
        <v>1762</v>
      </c>
      <c r="N33" t="s">
        <v>1763</v>
      </c>
      <c r="O33" t="s">
        <v>1764</v>
      </c>
      <c r="S33" t="s">
        <v>57</v>
      </c>
    </row>
    <row r="34" spans="1:35" x14ac:dyDescent="0.2">
      <c r="A34" t="s">
        <v>2274</v>
      </c>
      <c r="B34" t="s">
        <v>2275</v>
      </c>
      <c r="C34" t="s">
        <v>37</v>
      </c>
      <c r="D34" t="s">
        <v>38</v>
      </c>
      <c r="E34" t="s">
        <v>2275</v>
      </c>
      <c r="F34" t="s">
        <v>38</v>
      </c>
      <c r="G34" t="s">
        <v>2274</v>
      </c>
      <c r="H34" t="s">
        <v>2276</v>
      </c>
      <c r="I34" t="s">
        <v>2277</v>
      </c>
      <c r="K34" t="s">
        <v>2278</v>
      </c>
      <c r="M34" t="s">
        <v>2279</v>
      </c>
      <c r="N34" t="s">
        <v>2280</v>
      </c>
      <c r="O34" t="s">
        <v>2281</v>
      </c>
      <c r="S34" t="s">
        <v>57</v>
      </c>
    </row>
    <row r="35" spans="1:35" x14ac:dyDescent="0.2">
      <c r="A35" t="s">
        <v>2154</v>
      </c>
      <c r="B35" t="s">
        <v>2155</v>
      </c>
      <c r="C35" t="s">
        <v>37</v>
      </c>
      <c r="D35" t="s">
        <v>38</v>
      </c>
      <c r="E35" t="s">
        <v>2155</v>
      </c>
      <c r="F35" t="s">
        <v>38</v>
      </c>
      <c r="G35" t="s">
        <v>2154</v>
      </c>
      <c r="H35" t="s">
        <v>2156</v>
      </c>
      <c r="I35" t="s">
        <v>2157</v>
      </c>
      <c r="K35" t="s">
        <v>55</v>
      </c>
      <c r="L35" t="s">
        <v>295</v>
      </c>
      <c r="P35" t="s">
        <v>57</v>
      </c>
      <c r="V35" t="s">
        <v>57</v>
      </c>
      <c r="W35" t="s">
        <v>57</v>
      </c>
      <c r="AG35" t="s">
        <v>57</v>
      </c>
      <c r="AI35" t="s">
        <v>57</v>
      </c>
    </row>
    <row r="36" spans="1:35" x14ac:dyDescent="0.2">
      <c r="A36" t="s">
        <v>842</v>
      </c>
      <c r="B36" t="s">
        <v>843</v>
      </c>
      <c r="C36" t="s">
        <v>37</v>
      </c>
      <c r="D36" t="s">
        <v>38</v>
      </c>
      <c r="E36" t="s">
        <v>843</v>
      </c>
      <c r="F36" t="s">
        <v>38</v>
      </c>
      <c r="G36" t="s">
        <v>842</v>
      </c>
      <c r="H36" t="s">
        <v>844</v>
      </c>
      <c r="I36" t="s">
        <v>845</v>
      </c>
      <c r="K36" t="s">
        <v>55</v>
      </c>
      <c r="L36" t="s">
        <v>846</v>
      </c>
      <c r="O36" t="s">
        <v>847</v>
      </c>
      <c r="P36" t="s">
        <v>57</v>
      </c>
      <c r="Y36" t="s">
        <v>57</v>
      </c>
      <c r="AB36" t="s">
        <v>57</v>
      </c>
      <c r="AD36" t="s">
        <v>57</v>
      </c>
      <c r="AI36" t="s">
        <v>57</v>
      </c>
    </row>
    <row r="37" spans="1:35" x14ac:dyDescent="0.2">
      <c r="A37" t="s">
        <v>775</v>
      </c>
      <c r="B37" t="s">
        <v>776</v>
      </c>
      <c r="C37" t="s">
        <v>37</v>
      </c>
      <c r="D37" t="s">
        <v>38</v>
      </c>
      <c r="E37" t="s">
        <v>776</v>
      </c>
      <c r="F37" t="s">
        <v>38</v>
      </c>
      <c r="G37" t="s">
        <v>775</v>
      </c>
      <c r="H37" t="s">
        <v>777</v>
      </c>
      <c r="I37" t="s">
        <v>778</v>
      </c>
      <c r="K37" t="s">
        <v>55</v>
      </c>
      <c r="L37" t="s">
        <v>779</v>
      </c>
      <c r="N37" t="s">
        <v>780</v>
      </c>
      <c r="P37" t="s">
        <v>57</v>
      </c>
      <c r="Y37" t="s">
        <v>57</v>
      </c>
      <c r="AI37" t="s">
        <v>57</v>
      </c>
    </row>
    <row r="38" spans="1:35" x14ac:dyDescent="0.2">
      <c r="A38" t="s">
        <v>1261</v>
      </c>
      <c r="B38" t="s">
        <v>1262</v>
      </c>
      <c r="C38" t="s">
        <v>37</v>
      </c>
      <c r="D38" t="s">
        <v>38</v>
      </c>
      <c r="E38" t="s">
        <v>1262</v>
      </c>
      <c r="F38" t="s">
        <v>38</v>
      </c>
      <c r="G38" t="s">
        <v>1261</v>
      </c>
      <c r="H38" t="s">
        <v>1263</v>
      </c>
      <c r="I38" t="s">
        <v>1264</v>
      </c>
      <c r="K38" t="s">
        <v>55</v>
      </c>
      <c r="L38" t="s">
        <v>721</v>
      </c>
      <c r="P38" t="s">
        <v>57</v>
      </c>
      <c r="Y38" t="s">
        <v>57</v>
      </c>
      <c r="AI38" t="s">
        <v>57</v>
      </c>
    </row>
    <row r="39" spans="1:35" x14ac:dyDescent="0.2">
      <c r="A39" t="s">
        <v>2214</v>
      </c>
      <c r="B39" t="s">
        <v>2215</v>
      </c>
      <c r="C39" t="s">
        <v>37</v>
      </c>
      <c r="D39" t="s">
        <v>38</v>
      </c>
      <c r="E39" t="s">
        <v>2215</v>
      </c>
      <c r="F39" t="s">
        <v>38</v>
      </c>
      <c r="G39" t="s">
        <v>2214</v>
      </c>
      <c r="H39" t="s">
        <v>2216</v>
      </c>
      <c r="I39" t="s">
        <v>2217</v>
      </c>
      <c r="K39" t="s">
        <v>55</v>
      </c>
      <c r="L39" t="s">
        <v>2218</v>
      </c>
      <c r="N39" t="s">
        <v>2219</v>
      </c>
      <c r="P39" t="s">
        <v>57</v>
      </c>
      <c r="Y39" t="s">
        <v>57</v>
      </c>
      <c r="AI39" t="s">
        <v>57</v>
      </c>
    </row>
    <row r="40" spans="1:35" x14ac:dyDescent="0.2">
      <c r="A40" t="s">
        <v>2118</v>
      </c>
      <c r="B40" t="s">
        <v>2119</v>
      </c>
      <c r="C40" t="s">
        <v>37</v>
      </c>
      <c r="D40" t="s">
        <v>38</v>
      </c>
      <c r="E40" t="s">
        <v>2119</v>
      </c>
      <c r="F40" t="s">
        <v>38</v>
      </c>
      <c r="G40" t="s">
        <v>2118</v>
      </c>
      <c r="H40" t="s">
        <v>2120</v>
      </c>
      <c r="I40" t="s">
        <v>2121</v>
      </c>
      <c r="K40" t="s">
        <v>55</v>
      </c>
      <c r="L40" t="s">
        <v>602</v>
      </c>
      <c r="N40" t="s">
        <v>2122</v>
      </c>
      <c r="O40" t="s">
        <v>2123</v>
      </c>
      <c r="P40" t="s">
        <v>57</v>
      </c>
      <c r="AI40" t="s">
        <v>57</v>
      </c>
    </row>
    <row r="41" spans="1:35" x14ac:dyDescent="0.2">
      <c r="A41" t="s">
        <v>2073</v>
      </c>
      <c r="B41" t="s">
        <v>2074</v>
      </c>
      <c r="C41" t="s">
        <v>37</v>
      </c>
      <c r="D41" t="s">
        <v>38</v>
      </c>
      <c r="E41" t="s">
        <v>2074</v>
      </c>
      <c r="F41" t="s">
        <v>38</v>
      </c>
      <c r="G41" t="s">
        <v>2073</v>
      </c>
      <c r="H41" t="s">
        <v>2075</v>
      </c>
      <c r="I41" t="s">
        <v>2076</v>
      </c>
      <c r="K41" t="s">
        <v>151</v>
      </c>
      <c r="L41" t="s">
        <v>1318</v>
      </c>
      <c r="P41" t="s">
        <v>57</v>
      </c>
      <c r="T41" t="s">
        <v>57</v>
      </c>
      <c r="AH41" t="s">
        <v>57</v>
      </c>
    </row>
    <row r="42" spans="1:35" x14ac:dyDescent="0.2">
      <c r="A42" t="s">
        <v>970</v>
      </c>
      <c r="B42" t="s">
        <v>971</v>
      </c>
      <c r="C42" t="s">
        <v>37</v>
      </c>
      <c r="D42" t="s">
        <v>38</v>
      </c>
      <c r="E42" t="s">
        <v>971</v>
      </c>
      <c r="F42" t="s">
        <v>38</v>
      </c>
      <c r="G42" t="s">
        <v>970</v>
      </c>
      <c r="H42" t="s">
        <v>972</v>
      </c>
      <c r="I42" t="s">
        <v>973</v>
      </c>
      <c r="K42" t="s">
        <v>586</v>
      </c>
      <c r="L42" t="s">
        <v>974</v>
      </c>
      <c r="N42" t="s">
        <v>975</v>
      </c>
      <c r="P42" t="s">
        <v>57</v>
      </c>
      <c r="AH42" t="s">
        <v>57</v>
      </c>
    </row>
    <row r="43" spans="1:35" x14ac:dyDescent="0.2">
      <c r="A43" t="s">
        <v>1422</v>
      </c>
      <c r="B43" t="s">
        <v>1423</v>
      </c>
      <c r="C43" t="s">
        <v>37</v>
      </c>
      <c r="D43" t="s">
        <v>38</v>
      </c>
      <c r="E43" t="s">
        <v>1423</v>
      </c>
      <c r="F43" t="s">
        <v>38</v>
      </c>
      <c r="G43" t="s">
        <v>1422</v>
      </c>
      <c r="H43" t="s">
        <v>1424</v>
      </c>
      <c r="I43" t="s">
        <v>1425</v>
      </c>
      <c r="K43" t="s">
        <v>401</v>
      </c>
      <c r="L43" t="s">
        <v>466</v>
      </c>
      <c r="P43" t="s">
        <v>57</v>
      </c>
      <c r="AH43" t="s">
        <v>57</v>
      </c>
    </row>
    <row r="44" spans="1:35" x14ac:dyDescent="0.2">
      <c r="A44" t="s">
        <v>1361</v>
      </c>
      <c r="B44" t="s">
        <v>1362</v>
      </c>
      <c r="C44" t="s">
        <v>37</v>
      </c>
      <c r="D44" t="s">
        <v>38</v>
      </c>
      <c r="E44" t="s">
        <v>1362</v>
      </c>
      <c r="F44" t="s">
        <v>38</v>
      </c>
      <c r="G44" t="s">
        <v>1361</v>
      </c>
      <c r="H44" t="s">
        <v>1363</v>
      </c>
      <c r="I44" t="s">
        <v>1364</v>
      </c>
      <c r="J44" t="s">
        <v>631</v>
      </c>
      <c r="K44" t="s">
        <v>1365</v>
      </c>
      <c r="L44" t="s">
        <v>56</v>
      </c>
      <c r="M44" t="s">
        <v>1366</v>
      </c>
      <c r="N44" t="s">
        <v>1367</v>
      </c>
      <c r="O44" t="s">
        <v>981</v>
      </c>
      <c r="P44" t="s">
        <v>57</v>
      </c>
      <c r="Q44" t="s">
        <v>57</v>
      </c>
      <c r="R44" t="s">
        <v>57</v>
      </c>
      <c r="U44" t="s">
        <v>57</v>
      </c>
      <c r="V44" t="s">
        <v>57</v>
      </c>
      <c r="W44" t="s">
        <v>57</v>
      </c>
      <c r="Y44" t="s">
        <v>57</v>
      </c>
      <c r="Z44" t="s">
        <v>57</v>
      </c>
      <c r="AB44" t="s">
        <v>57</v>
      </c>
      <c r="AC44" t="s">
        <v>57</v>
      </c>
      <c r="AE44" t="s">
        <v>57</v>
      </c>
      <c r="AF44" t="s">
        <v>57</v>
      </c>
      <c r="AG44" t="s">
        <v>57</v>
      </c>
    </row>
    <row r="45" spans="1:35" x14ac:dyDescent="0.2">
      <c r="A45" t="s">
        <v>2140</v>
      </c>
      <c r="B45" t="s">
        <v>2141</v>
      </c>
      <c r="C45" t="s">
        <v>37</v>
      </c>
      <c r="D45" t="s">
        <v>38</v>
      </c>
      <c r="E45" t="s">
        <v>2141</v>
      </c>
      <c r="F45" t="s">
        <v>38</v>
      </c>
      <c r="G45" t="s">
        <v>2140</v>
      </c>
      <c r="H45" t="s">
        <v>2142</v>
      </c>
      <c r="I45" t="s">
        <v>2143</v>
      </c>
      <c r="K45" t="s">
        <v>2144</v>
      </c>
      <c r="L45" t="s">
        <v>56</v>
      </c>
      <c r="M45" t="s">
        <v>2145</v>
      </c>
      <c r="N45" t="s">
        <v>2146</v>
      </c>
      <c r="O45" t="s">
        <v>2147</v>
      </c>
      <c r="P45" t="s">
        <v>57</v>
      </c>
      <c r="Q45" t="s">
        <v>57</v>
      </c>
      <c r="R45" t="s">
        <v>57</v>
      </c>
      <c r="T45" t="s">
        <v>57</v>
      </c>
      <c r="U45" t="s">
        <v>57</v>
      </c>
      <c r="W45" t="s">
        <v>57</v>
      </c>
      <c r="Y45" t="s">
        <v>57</v>
      </c>
      <c r="Z45" t="s">
        <v>57</v>
      </c>
      <c r="AA45" t="s">
        <v>57</v>
      </c>
      <c r="AC45" t="s">
        <v>57</v>
      </c>
      <c r="AF45" t="s">
        <v>57</v>
      </c>
      <c r="AG45" t="s">
        <v>57</v>
      </c>
    </row>
    <row r="46" spans="1:35" x14ac:dyDescent="0.2">
      <c r="A46" t="s">
        <v>982</v>
      </c>
      <c r="B46" t="s">
        <v>983</v>
      </c>
      <c r="C46" t="s">
        <v>37</v>
      </c>
      <c r="D46" t="s">
        <v>38</v>
      </c>
      <c r="E46" t="s">
        <v>983</v>
      </c>
      <c r="F46" t="s">
        <v>38</v>
      </c>
      <c r="G46" t="s">
        <v>982</v>
      </c>
      <c r="H46" t="s">
        <v>984</v>
      </c>
      <c r="I46" t="s">
        <v>985</v>
      </c>
      <c r="J46" t="s">
        <v>915</v>
      </c>
      <c r="K46" t="s">
        <v>986</v>
      </c>
      <c r="L46" t="s">
        <v>49</v>
      </c>
      <c r="M46" t="s">
        <v>987</v>
      </c>
      <c r="N46" t="s">
        <v>988</v>
      </c>
      <c r="O46" t="s">
        <v>989</v>
      </c>
      <c r="P46" t="s">
        <v>57</v>
      </c>
      <c r="Q46" t="s">
        <v>57</v>
      </c>
      <c r="R46" t="s">
        <v>57</v>
      </c>
      <c r="U46" t="s">
        <v>57</v>
      </c>
      <c r="W46" t="s">
        <v>57</v>
      </c>
      <c r="X46" t="s">
        <v>57</v>
      </c>
      <c r="Z46" t="s">
        <v>57</v>
      </c>
      <c r="AA46" t="s">
        <v>57</v>
      </c>
      <c r="AB46" t="s">
        <v>57</v>
      </c>
      <c r="AC46" t="s">
        <v>57</v>
      </c>
      <c r="AE46" t="s">
        <v>57</v>
      </c>
      <c r="AG46" t="s">
        <v>57</v>
      </c>
    </row>
    <row r="47" spans="1:35" x14ac:dyDescent="0.2">
      <c r="A47" t="s">
        <v>111</v>
      </c>
      <c r="B47" t="s">
        <v>112</v>
      </c>
      <c r="C47" t="s">
        <v>37</v>
      </c>
      <c r="D47" t="s">
        <v>38</v>
      </c>
      <c r="E47" t="s">
        <v>112</v>
      </c>
      <c r="F47" t="s">
        <v>38</v>
      </c>
      <c r="G47" t="s">
        <v>111</v>
      </c>
      <c r="H47" t="s">
        <v>113</v>
      </c>
      <c r="I47" t="s">
        <v>114</v>
      </c>
      <c r="K47" t="s">
        <v>55</v>
      </c>
      <c r="O47" t="s">
        <v>115</v>
      </c>
      <c r="P47" t="s">
        <v>57</v>
      </c>
      <c r="V47" t="s">
        <v>57</v>
      </c>
      <c r="W47" t="s">
        <v>57</v>
      </c>
      <c r="AA47" t="s">
        <v>57</v>
      </c>
      <c r="AC47" t="s">
        <v>57</v>
      </c>
      <c r="AE47" t="s">
        <v>57</v>
      </c>
      <c r="AG47" t="s">
        <v>57</v>
      </c>
    </row>
    <row r="48" spans="1:35" x14ac:dyDescent="0.2">
      <c r="A48" t="s">
        <v>2163</v>
      </c>
      <c r="B48" t="s">
        <v>2164</v>
      </c>
      <c r="C48" t="s">
        <v>37</v>
      </c>
      <c r="D48" t="s">
        <v>38</v>
      </c>
      <c r="E48" t="s">
        <v>2164</v>
      </c>
      <c r="F48" t="s">
        <v>38</v>
      </c>
      <c r="G48" t="s">
        <v>2163</v>
      </c>
      <c r="H48" t="s">
        <v>2165</v>
      </c>
      <c r="I48" t="s">
        <v>2166</v>
      </c>
      <c r="K48" t="s">
        <v>55</v>
      </c>
      <c r="L48" t="s">
        <v>602</v>
      </c>
      <c r="P48" t="s">
        <v>57</v>
      </c>
      <c r="V48" t="s">
        <v>57</v>
      </c>
      <c r="W48" t="s">
        <v>57</v>
      </c>
      <c r="AD48" t="s">
        <v>57</v>
      </c>
      <c r="AG48" t="s">
        <v>57</v>
      </c>
    </row>
    <row r="49" spans="1:33" x14ac:dyDescent="0.2">
      <c r="A49" t="s">
        <v>680</v>
      </c>
      <c r="B49" t="s">
        <v>681</v>
      </c>
      <c r="C49" t="s">
        <v>37</v>
      </c>
      <c r="D49" t="s">
        <v>38</v>
      </c>
      <c r="E49" t="s">
        <v>681</v>
      </c>
      <c r="F49" t="s">
        <v>38</v>
      </c>
      <c r="G49" t="s">
        <v>680</v>
      </c>
      <c r="H49" t="s">
        <v>682</v>
      </c>
      <c r="I49" t="s">
        <v>683</v>
      </c>
      <c r="J49" t="s">
        <v>631</v>
      </c>
      <c r="K49" t="s">
        <v>684</v>
      </c>
      <c r="N49" t="s">
        <v>685</v>
      </c>
      <c r="O49" t="s">
        <v>153</v>
      </c>
      <c r="P49" t="s">
        <v>57</v>
      </c>
      <c r="V49" t="s">
        <v>57</v>
      </c>
      <c r="W49" t="s">
        <v>57</v>
      </c>
      <c r="Y49" t="s">
        <v>57</v>
      </c>
      <c r="AG49" t="s">
        <v>57</v>
      </c>
    </row>
    <row r="50" spans="1:33" x14ac:dyDescent="0.2">
      <c r="A50" t="s">
        <v>744</v>
      </c>
      <c r="B50" t="s">
        <v>745</v>
      </c>
      <c r="C50" t="s">
        <v>37</v>
      </c>
      <c r="D50" t="s">
        <v>38</v>
      </c>
      <c r="E50" t="s">
        <v>745</v>
      </c>
      <c r="F50" t="s">
        <v>38</v>
      </c>
      <c r="G50" t="s">
        <v>744</v>
      </c>
      <c r="H50" t="s">
        <v>746</v>
      </c>
      <c r="I50" t="s">
        <v>747</v>
      </c>
      <c r="K50" t="s">
        <v>55</v>
      </c>
      <c r="L50" t="s">
        <v>748</v>
      </c>
      <c r="O50" t="s">
        <v>749</v>
      </c>
      <c r="P50" t="s">
        <v>57</v>
      </c>
      <c r="V50" t="s">
        <v>57</v>
      </c>
      <c r="W50" t="s">
        <v>57</v>
      </c>
      <c r="Y50" t="s">
        <v>57</v>
      </c>
      <c r="AG50" t="s">
        <v>57</v>
      </c>
    </row>
    <row r="51" spans="1:33" x14ac:dyDescent="0.2">
      <c r="A51" t="s">
        <v>1541</v>
      </c>
      <c r="B51" t="s">
        <v>1542</v>
      </c>
      <c r="C51" t="s">
        <v>37</v>
      </c>
      <c r="D51" t="s">
        <v>38</v>
      </c>
      <c r="E51" t="s">
        <v>1542</v>
      </c>
      <c r="F51" t="s">
        <v>38</v>
      </c>
      <c r="G51" t="s">
        <v>1541</v>
      </c>
      <c r="H51" t="s">
        <v>1543</v>
      </c>
      <c r="I51" t="s">
        <v>1544</v>
      </c>
      <c r="K51" t="s">
        <v>55</v>
      </c>
      <c r="O51" t="s">
        <v>731</v>
      </c>
      <c r="P51" t="s">
        <v>57</v>
      </c>
      <c r="W51" t="s">
        <v>57</v>
      </c>
      <c r="Y51" t="s">
        <v>57</v>
      </c>
      <c r="AG51" t="s">
        <v>57</v>
      </c>
    </row>
    <row r="52" spans="1:33" x14ac:dyDescent="0.2">
      <c r="A52" t="s">
        <v>1972</v>
      </c>
      <c r="B52" t="s">
        <v>1973</v>
      </c>
      <c r="C52" t="s">
        <v>37</v>
      </c>
      <c r="D52" t="s">
        <v>38</v>
      </c>
      <c r="E52" t="s">
        <v>1973</v>
      </c>
      <c r="F52" t="s">
        <v>38</v>
      </c>
      <c r="G52" t="s">
        <v>1972</v>
      </c>
      <c r="H52" t="s">
        <v>1974</v>
      </c>
      <c r="I52" t="s">
        <v>1975</v>
      </c>
      <c r="K52" t="s">
        <v>910</v>
      </c>
      <c r="L52" t="s">
        <v>1976</v>
      </c>
      <c r="M52" t="s">
        <v>1977</v>
      </c>
      <c r="P52" t="s">
        <v>57</v>
      </c>
      <c r="V52" t="s">
        <v>57</v>
      </c>
      <c r="W52" t="s">
        <v>57</v>
      </c>
      <c r="AG52" t="s">
        <v>57</v>
      </c>
    </row>
    <row r="53" spans="1:33" x14ac:dyDescent="0.2">
      <c r="A53" t="s">
        <v>2205</v>
      </c>
      <c r="B53" t="s">
        <v>2206</v>
      </c>
      <c r="C53" t="s">
        <v>37</v>
      </c>
      <c r="D53" t="s">
        <v>38</v>
      </c>
      <c r="E53" t="s">
        <v>2206</v>
      </c>
      <c r="F53" t="s">
        <v>38</v>
      </c>
      <c r="G53" t="s">
        <v>2205</v>
      </c>
      <c r="H53" t="s">
        <v>2207</v>
      </c>
      <c r="I53" t="s">
        <v>2208</v>
      </c>
      <c r="K53" t="s">
        <v>55</v>
      </c>
      <c r="L53" t="s">
        <v>1209</v>
      </c>
      <c r="P53" t="s">
        <v>57</v>
      </c>
      <c r="W53" t="s">
        <v>57</v>
      </c>
      <c r="AG53" t="s">
        <v>57</v>
      </c>
    </row>
    <row r="54" spans="1:33" x14ac:dyDescent="0.2">
      <c r="A54" t="s">
        <v>1288</v>
      </c>
      <c r="B54" t="s">
        <v>1289</v>
      </c>
      <c r="C54" t="s">
        <v>37</v>
      </c>
      <c r="D54" t="s">
        <v>38</v>
      </c>
      <c r="E54" t="s">
        <v>1289</v>
      </c>
      <c r="F54" t="s">
        <v>38</v>
      </c>
      <c r="G54" t="s">
        <v>1288</v>
      </c>
      <c r="H54" t="s">
        <v>1290</v>
      </c>
      <c r="I54" t="s">
        <v>1291</v>
      </c>
      <c r="K54" t="s">
        <v>55</v>
      </c>
      <c r="L54" t="s">
        <v>1252</v>
      </c>
      <c r="N54" t="s">
        <v>1292</v>
      </c>
      <c r="P54" t="s">
        <v>57</v>
      </c>
      <c r="R54" t="s">
        <v>57</v>
      </c>
      <c r="U54" t="s">
        <v>57</v>
      </c>
      <c r="V54" t="s">
        <v>57</v>
      </c>
      <c r="AG54" t="s">
        <v>57</v>
      </c>
    </row>
    <row r="55" spans="1:33" x14ac:dyDescent="0.2">
      <c r="A55" t="s">
        <v>208</v>
      </c>
      <c r="B55" t="s">
        <v>209</v>
      </c>
      <c r="C55" t="s">
        <v>37</v>
      </c>
      <c r="D55" t="s">
        <v>38</v>
      </c>
      <c r="E55" t="s">
        <v>209</v>
      </c>
      <c r="F55" t="s">
        <v>38</v>
      </c>
      <c r="G55" t="s">
        <v>208</v>
      </c>
      <c r="H55" t="s">
        <v>210</v>
      </c>
      <c r="I55" t="s">
        <v>211</v>
      </c>
      <c r="K55" t="s">
        <v>212</v>
      </c>
      <c r="L55" t="s">
        <v>127</v>
      </c>
      <c r="M55" t="s">
        <v>213</v>
      </c>
      <c r="N55" t="s">
        <v>214</v>
      </c>
      <c r="O55" t="s">
        <v>215</v>
      </c>
      <c r="P55" t="s">
        <v>57</v>
      </c>
      <c r="V55" t="s">
        <v>57</v>
      </c>
      <c r="AG55" t="s">
        <v>57</v>
      </c>
    </row>
    <row r="56" spans="1:33" x14ac:dyDescent="0.2">
      <c r="A56" t="s">
        <v>412</v>
      </c>
      <c r="B56" t="s">
        <v>413</v>
      </c>
      <c r="C56" t="s">
        <v>37</v>
      </c>
      <c r="D56" t="s">
        <v>38</v>
      </c>
      <c r="E56" t="s">
        <v>413</v>
      </c>
      <c r="F56" t="s">
        <v>38</v>
      </c>
      <c r="G56" t="s">
        <v>412</v>
      </c>
      <c r="H56" t="s">
        <v>414</v>
      </c>
      <c r="I56" t="s">
        <v>415</v>
      </c>
      <c r="K56" t="s">
        <v>151</v>
      </c>
      <c r="L56" t="s">
        <v>416</v>
      </c>
      <c r="O56" t="s">
        <v>417</v>
      </c>
      <c r="P56" t="s">
        <v>57</v>
      </c>
      <c r="V56" t="s">
        <v>57</v>
      </c>
      <c r="AG56" t="s">
        <v>57</v>
      </c>
    </row>
    <row r="57" spans="1:33" x14ac:dyDescent="0.2">
      <c r="A57" t="s">
        <v>922</v>
      </c>
      <c r="B57" t="s">
        <v>923</v>
      </c>
      <c r="C57" t="s">
        <v>37</v>
      </c>
      <c r="D57" t="s">
        <v>38</v>
      </c>
      <c r="E57" t="s">
        <v>923</v>
      </c>
      <c r="F57" t="s">
        <v>38</v>
      </c>
      <c r="G57" t="s">
        <v>922</v>
      </c>
      <c r="H57" t="s">
        <v>924</v>
      </c>
      <c r="I57" t="s">
        <v>925</v>
      </c>
      <c r="K57" t="s">
        <v>55</v>
      </c>
      <c r="L57" t="s">
        <v>926</v>
      </c>
      <c r="M57" t="s">
        <v>927</v>
      </c>
      <c r="O57" t="s">
        <v>215</v>
      </c>
      <c r="P57" t="s">
        <v>57</v>
      </c>
      <c r="V57" t="s">
        <v>57</v>
      </c>
      <c r="AG57" t="s">
        <v>57</v>
      </c>
    </row>
    <row r="58" spans="1:33" x14ac:dyDescent="0.2">
      <c r="A58" t="s">
        <v>1567</v>
      </c>
      <c r="B58" t="s">
        <v>1568</v>
      </c>
      <c r="C58" t="s">
        <v>37</v>
      </c>
      <c r="D58" t="s">
        <v>38</v>
      </c>
      <c r="E58" t="s">
        <v>1568</v>
      </c>
      <c r="F58" t="s">
        <v>38</v>
      </c>
      <c r="G58" t="s">
        <v>1567</v>
      </c>
      <c r="H58" t="s">
        <v>1569</v>
      </c>
      <c r="I58" t="s">
        <v>1570</v>
      </c>
      <c r="K58" t="s">
        <v>876</v>
      </c>
      <c r="P58" t="s">
        <v>57</v>
      </c>
      <c r="R58" t="s">
        <v>57</v>
      </c>
      <c r="AG58" t="s">
        <v>57</v>
      </c>
    </row>
    <row r="59" spans="1:33" x14ac:dyDescent="0.2">
      <c r="A59" t="s">
        <v>792</v>
      </c>
      <c r="B59" t="s">
        <v>793</v>
      </c>
      <c r="C59" t="s">
        <v>37</v>
      </c>
      <c r="D59" t="s">
        <v>38</v>
      </c>
      <c r="E59" t="s">
        <v>793</v>
      </c>
      <c r="F59" t="s">
        <v>38</v>
      </c>
      <c r="G59" t="s">
        <v>792</v>
      </c>
      <c r="H59" t="s">
        <v>794</v>
      </c>
      <c r="I59" t="s">
        <v>795</v>
      </c>
      <c r="K59" t="s">
        <v>55</v>
      </c>
      <c r="L59" t="s">
        <v>796</v>
      </c>
      <c r="P59" t="s">
        <v>57</v>
      </c>
      <c r="AG59" t="s">
        <v>57</v>
      </c>
    </row>
    <row r="60" spans="1:33" x14ac:dyDescent="0.2">
      <c r="A60" t="s">
        <v>186</v>
      </c>
      <c r="B60" t="s">
        <v>187</v>
      </c>
      <c r="C60" t="s">
        <v>37</v>
      </c>
      <c r="D60" t="s">
        <v>38</v>
      </c>
      <c r="E60" t="s">
        <v>187</v>
      </c>
      <c r="F60" t="s">
        <v>38</v>
      </c>
      <c r="G60" t="s">
        <v>186</v>
      </c>
      <c r="H60" t="s">
        <v>188</v>
      </c>
      <c r="I60" t="s">
        <v>189</v>
      </c>
      <c r="K60" t="s">
        <v>48</v>
      </c>
      <c r="L60" t="s">
        <v>165</v>
      </c>
      <c r="N60" t="s">
        <v>190</v>
      </c>
      <c r="O60" t="s">
        <v>191</v>
      </c>
      <c r="P60" t="s">
        <v>57</v>
      </c>
      <c r="R60" t="s">
        <v>57</v>
      </c>
      <c r="V60" t="s">
        <v>57</v>
      </c>
      <c r="X60" t="s">
        <v>57</v>
      </c>
      <c r="AB60" t="s">
        <v>57</v>
      </c>
      <c r="AE60" t="s">
        <v>57</v>
      </c>
      <c r="AF60" t="s">
        <v>57</v>
      </c>
    </row>
    <row r="61" spans="1:33" x14ac:dyDescent="0.2">
      <c r="A61" t="s">
        <v>1878</v>
      </c>
      <c r="B61" t="s">
        <v>1879</v>
      </c>
      <c r="C61" t="s">
        <v>37</v>
      </c>
      <c r="D61" t="s">
        <v>38</v>
      </c>
      <c r="E61" t="s">
        <v>1879</v>
      </c>
      <c r="F61" t="s">
        <v>38</v>
      </c>
      <c r="G61" t="s">
        <v>1878</v>
      </c>
      <c r="H61" t="s">
        <v>1880</v>
      </c>
      <c r="I61" t="s">
        <v>1881</v>
      </c>
      <c r="K61" t="s">
        <v>1882</v>
      </c>
      <c r="M61" t="s">
        <v>1883</v>
      </c>
      <c r="O61" t="s">
        <v>248</v>
      </c>
      <c r="P61" t="s">
        <v>57</v>
      </c>
      <c r="R61" t="s">
        <v>57</v>
      </c>
      <c r="AE61" t="s">
        <v>57</v>
      </c>
      <c r="AF61" t="s">
        <v>57</v>
      </c>
    </row>
    <row r="62" spans="1:33" x14ac:dyDescent="0.2">
      <c r="A62" t="s">
        <v>1720</v>
      </c>
      <c r="B62" t="s">
        <v>1721</v>
      </c>
      <c r="C62" t="s">
        <v>37</v>
      </c>
      <c r="D62" t="s">
        <v>38</v>
      </c>
      <c r="E62" t="s">
        <v>1721</v>
      </c>
      <c r="F62" t="s">
        <v>38</v>
      </c>
      <c r="G62" t="s">
        <v>1720</v>
      </c>
      <c r="H62" t="s">
        <v>1722</v>
      </c>
      <c r="I62" t="s">
        <v>1723</v>
      </c>
      <c r="K62" t="s">
        <v>151</v>
      </c>
      <c r="L62" t="s">
        <v>1724</v>
      </c>
      <c r="O62" t="s">
        <v>1725</v>
      </c>
      <c r="P62" t="s">
        <v>57</v>
      </c>
      <c r="Q62" t="s">
        <v>57</v>
      </c>
      <c r="R62" t="s">
        <v>57</v>
      </c>
      <c r="U62" t="s">
        <v>57</v>
      </c>
      <c r="Y62" t="s">
        <v>57</v>
      </c>
      <c r="AF62" t="s">
        <v>57</v>
      </c>
    </row>
    <row r="63" spans="1:33" x14ac:dyDescent="0.2">
      <c r="A63" t="s">
        <v>290</v>
      </c>
      <c r="B63" t="s">
        <v>291</v>
      </c>
      <c r="C63" t="s">
        <v>37</v>
      </c>
      <c r="D63" t="s">
        <v>38</v>
      </c>
      <c r="E63" t="s">
        <v>291</v>
      </c>
      <c r="F63" t="s">
        <v>38</v>
      </c>
      <c r="G63" t="s">
        <v>290</v>
      </c>
      <c r="H63" t="s">
        <v>292</v>
      </c>
      <c r="I63" t="s">
        <v>293</v>
      </c>
      <c r="K63" t="s">
        <v>294</v>
      </c>
      <c r="L63" t="s">
        <v>295</v>
      </c>
      <c r="O63" t="s">
        <v>296</v>
      </c>
      <c r="P63" t="s">
        <v>57</v>
      </c>
      <c r="Y63" t="s">
        <v>57</v>
      </c>
      <c r="AE63" t="s">
        <v>57</v>
      </c>
    </row>
    <row r="64" spans="1:33" x14ac:dyDescent="0.2">
      <c r="A64" t="s">
        <v>1993</v>
      </c>
      <c r="B64" t="s">
        <v>1994</v>
      </c>
      <c r="C64" t="s">
        <v>37</v>
      </c>
      <c r="D64" t="s">
        <v>38</v>
      </c>
      <c r="E64" t="s">
        <v>1994</v>
      </c>
      <c r="F64" t="s">
        <v>38</v>
      </c>
      <c r="G64" t="s">
        <v>1993</v>
      </c>
      <c r="H64" t="s">
        <v>1995</v>
      </c>
      <c r="I64" t="s">
        <v>1996</v>
      </c>
      <c r="K64" t="s">
        <v>1997</v>
      </c>
      <c r="L64" t="s">
        <v>1998</v>
      </c>
      <c r="N64" t="s">
        <v>1999</v>
      </c>
      <c r="P64" t="s">
        <v>57</v>
      </c>
      <c r="R64" t="s">
        <v>57</v>
      </c>
      <c r="AE64" t="s">
        <v>57</v>
      </c>
    </row>
    <row r="65" spans="1:30" x14ac:dyDescent="0.2">
      <c r="A65" t="s">
        <v>1398</v>
      </c>
      <c r="B65" t="s">
        <v>1399</v>
      </c>
      <c r="C65" t="s">
        <v>37</v>
      </c>
      <c r="D65" t="s">
        <v>38</v>
      </c>
      <c r="E65" t="s">
        <v>1399</v>
      </c>
      <c r="F65" t="s">
        <v>38</v>
      </c>
      <c r="G65" t="s">
        <v>1398</v>
      </c>
      <c r="H65" t="s">
        <v>1400</v>
      </c>
      <c r="I65" t="s">
        <v>1401</v>
      </c>
      <c r="K65" t="s">
        <v>1402</v>
      </c>
      <c r="L65" t="s">
        <v>1403</v>
      </c>
      <c r="N65" t="s">
        <v>1404</v>
      </c>
      <c r="O65" t="s">
        <v>1405</v>
      </c>
      <c r="P65" t="s">
        <v>57</v>
      </c>
      <c r="Q65" t="s">
        <v>57</v>
      </c>
      <c r="T65" t="s">
        <v>57</v>
      </c>
      <c r="Y65" t="s">
        <v>57</v>
      </c>
      <c r="AA65" t="s">
        <v>57</v>
      </c>
      <c r="AC65" t="s">
        <v>57</v>
      </c>
      <c r="AD65" t="s">
        <v>57</v>
      </c>
    </row>
    <row r="66" spans="1:30" x14ac:dyDescent="0.2">
      <c r="A66" t="s">
        <v>2167</v>
      </c>
      <c r="B66" t="s">
        <v>2168</v>
      </c>
      <c r="C66" t="s">
        <v>37</v>
      </c>
      <c r="D66" t="s">
        <v>38</v>
      </c>
      <c r="E66" t="s">
        <v>2168</v>
      </c>
      <c r="F66" t="s">
        <v>38</v>
      </c>
      <c r="G66" t="s">
        <v>2167</v>
      </c>
      <c r="H66" t="s">
        <v>2169</v>
      </c>
      <c r="I66" t="s">
        <v>2170</v>
      </c>
      <c r="K66" t="s">
        <v>151</v>
      </c>
      <c r="N66" t="s">
        <v>2171</v>
      </c>
      <c r="P66" t="s">
        <v>57</v>
      </c>
      <c r="Y66" t="s">
        <v>57</v>
      </c>
      <c r="AC66" t="s">
        <v>57</v>
      </c>
      <c r="AD66" t="s">
        <v>57</v>
      </c>
    </row>
    <row r="67" spans="1:30" x14ac:dyDescent="0.2">
      <c r="A67" t="s">
        <v>928</v>
      </c>
      <c r="B67" t="s">
        <v>929</v>
      </c>
      <c r="C67" t="s">
        <v>37</v>
      </c>
      <c r="D67" t="s">
        <v>38</v>
      </c>
      <c r="E67" t="s">
        <v>929</v>
      </c>
      <c r="F67" t="s">
        <v>38</v>
      </c>
      <c r="G67" t="s">
        <v>928</v>
      </c>
      <c r="H67" t="s">
        <v>930</v>
      </c>
      <c r="I67" t="s">
        <v>931</v>
      </c>
      <c r="J67" t="s">
        <v>631</v>
      </c>
      <c r="K67" t="s">
        <v>932</v>
      </c>
      <c r="L67" t="s">
        <v>386</v>
      </c>
      <c r="M67" t="s">
        <v>933</v>
      </c>
      <c r="N67" t="s">
        <v>934</v>
      </c>
      <c r="P67" t="s">
        <v>57</v>
      </c>
      <c r="Q67" t="s">
        <v>57</v>
      </c>
      <c r="U67" t="s">
        <v>57</v>
      </c>
      <c r="X67" t="s">
        <v>57</v>
      </c>
      <c r="AA67" t="s">
        <v>57</v>
      </c>
      <c r="AD67" t="s">
        <v>57</v>
      </c>
    </row>
    <row r="68" spans="1:30" x14ac:dyDescent="0.2">
      <c r="A68" t="s">
        <v>965</v>
      </c>
      <c r="B68" t="s">
        <v>966</v>
      </c>
      <c r="C68" t="s">
        <v>37</v>
      </c>
      <c r="D68" t="s">
        <v>38</v>
      </c>
      <c r="E68" t="s">
        <v>966</v>
      </c>
      <c r="F68" t="s">
        <v>38</v>
      </c>
      <c r="G68" t="s">
        <v>965</v>
      </c>
      <c r="H68" t="s">
        <v>967</v>
      </c>
      <c r="I68" t="s">
        <v>968</v>
      </c>
      <c r="K68" t="s">
        <v>969</v>
      </c>
      <c r="P68" t="s">
        <v>57</v>
      </c>
      <c r="R68" t="s">
        <v>57</v>
      </c>
      <c r="U68" t="s">
        <v>57</v>
      </c>
      <c r="AA68" t="s">
        <v>57</v>
      </c>
      <c r="AC68" t="s">
        <v>57</v>
      </c>
    </row>
    <row r="69" spans="1:30" x14ac:dyDescent="0.2">
      <c r="A69" t="s">
        <v>1426</v>
      </c>
      <c r="B69" t="s">
        <v>1427</v>
      </c>
      <c r="C69" t="s">
        <v>37</v>
      </c>
      <c r="D69" t="s">
        <v>38</v>
      </c>
      <c r="E69" t="s">
        <v>1427</v>
      </c>
      <c r="F69" t="s">
        <v>38</v>
      </c>
      <c r="G69" t="s">
        <v>1426</v>
      </c>
      <c r="H69" t="s">
        <v>1428</v>
      </c>
      <c r="I69" t="s">
        <v>1429</v>
      </c>
      <c r="K69" t="s">
        <v>1430</v>
      </c>
      <c r="L69" t="s">
        <v>819</v>
      </c>
      <c r="N69" t="s">
        <v>1431</v>
      </c>
      <c r="O69" t="s">
        <v>1432</v>
      </c>
      <c r="P69" t="s">
        <v>57</v>
      </c>
      <c r="Y69" t="s">
        <v>57</v>
      </c>
      <c r="AA69" t="s">
        <v>57</v>
      </c>
    </row>
    <row r="70" spans="1:30" x14ac:dyDescent="0.2">
      <c r="A70" t="s">
        <v>173</v>
      </c>
      <c r="B70" t="s">
        <v>174</v>
      </c>
      <c r="C70" t="s">
        <v>37</v>
      </c>
      <c r="D70" t="s">
        <v>38</v>
      </c>
      <c r="E70" t="s">
        <v>174</v>
      </c>
      <c r="F70" t="s">
        <v>38</v>
      </c>
      <c r="G70" t="s">
        <v>173</v>
      </c>
      <c r="H70" t="s">
        <v>175</v>
      </c>
      <c r="I70" t="s">
        <v>176</v>
      </c>
      <c r="K70" t="s">
        <v>177</v>
      </c>
      <c r="N70" t="s">
        <v>178</v>
      </c>
      <c r="O70" t="s">
        <v>179</v>
      </c>
      <c r="P70" t="s">
        <v>57</v>
      </c>
      <c r="V70" t="s">
        <v>57</v>
      </c>
      <c r="Y70" t="s">
        <v>57</v>
      </c>
    </row>
    <row r="71" spans="1:30" x14ac:dyDescent="0.2">
      <c r="A71" t="s">
        <v>231</v>
      </c>
      <c r="B71" t="s">
        <v>232</v>
      </c>
      <c r="C71" t="s">
        <v>37</v>
      </c>
      <c r="D71" t="s">
        <v>38</v>
      </c>
      <c r="E71" t="s">
        <v>232</v>
      </c>
      <c r="F71" t="s">
        <v>38</v>
      </c>
      <c r="G71" t="s">
        <v>231</v>
      </c>
      <c r="H71" t="s">
        <v>233</v>
      </c>
      <c r="I71" t="s">
        <v>234</v>
      </c>
      <c r="K71" t="s">
        <v>55</v>
      </c>
      <c r="L71" t="s">
        <v>144</v>
      </c>
      <c r="N71" t="s">
        <v>235</v>
      </c>
      <c r="P71" t="s">
        <v>57</v>
      </c>
      <c r="V71" t="s">
        <v>57</v>
      </c>
      <c r="Y71" t="s">
        <v>57</v>
      </c>
    </row>
    <row r="72" spans="1:30" x14ac:dyDescent="0.2">
      <c r="A72" t="s">
        <v>307</v>
      </c>
      <c r="B72" t="s">
        <v>308</v>
      </c>
      <c r="C72" t="s">
        <v>37</v>
      </c>
      <c r="D72" t="s">
        <v>38</v>
      </c>
      <c r="E72" t="s">
        <v>308</v>
      </c>
      <c r="F72" t="s">
        <v>38</v>
      </c>
      <c r="G72" t="s">
        <v>307</v>
      </c>
      <c r="H72" t="s">
        <v>309</v>
      </c>
      <c r="I72" t="s">
        <v>310</v>
      </c>
      <c r="K72" t="s">
        <v>55</v>
      </c>
      <c r="L72" t="s">
        <v>311</v>
      </c>
      <c r="N72" t="s">
        <v>235</v>
      </c>
      <c r="P72" t="s">
        <v>57</v>
      </c>
      <c r="Y72" t="s">
        <v>57</v>
      </c>
    </row>
    <row r="73" spans="1:30" x14ac:dyDescent="0.2">
      <c r="A73" t="s">
        <v>976</v>
      </c>
      <c r="B73" t="s">
        <v>977</v>
      </c>
      <c r="C73" t="s">
        <v>37</v>
      </c>
      <c r="D73" t="s">
        <v>38</v>
      </c>
      <c r="E73" t="s">
        <v>977</v>
      </c>
      <c r="F73" t="s">
        <v>38</v>
      </c>
      <c r="G73" t="s">
        <v>976</v>
      </c>
      <c r="H73" t="s">
        <v>978</v>
      </c>
      <c r="I73" t="s">
        <v>979</v>
      </c>
      <c r="K73" t="s">
        <v>55</v>
      </c>
      <c r="L73" t="s">
        <v>980</v>
      </c>
      <c r="O73" t="s">
        <v>981</v>
      </c>
      <c r="P73" t="s">
        <v>57</v>
      </c>
      <c r="Y73" t="s">
        <v>57</v>
      </c>
    </row>
    <row r="74" spans="1:30" x14ac:dyDescent="0.2">
      <c r="A74" t="s">
        <v>1349</v>
      </c>
      <c r="B74" t="s">
        <v>1350</v>
      </c>
      <c r="C74" t="s">
        <v>37</v>
      </c>
      <c r="D74" t="s">
        <v>38</v>
      </c>
      <c r="E74" t="s">
        <v>1350</v>
      </c>
      <c r="F74" t="s">
        <v>38</v>
      </c>
      <c r="G74" t="s">
        <v>1349</v>
      </c>
      <c r="H74" t="s">
        <v>1351</v>
      </c>
      <c r="I74" t="s">
        <v>1352</v>
      </c>
      <c r="K74" t="s">
        <v>55</v>
      </c>
      <c r="L74" t="s">
        <v>1353</v>
      </c>
      <c r="P74" t="s">
        <v>57</v>
      </c>
      <c r="Y74" t="s">
        <v>57</v>
      </c>
    </row>
    <row r="75" spans="1:30" x14ac:dyDescent="0.2">
      <c r="A75" t="s">
        <v>1968</v>
      </c>
      <c r="B75" t="s">
        <v>1969</v>
      </c>
      <c r="C75" t="s">
        <v>37</v>
      </c>
      <c r="D75" t="s">
        <v>38</v>
      </c>
      <c r="E75" t="s">
        <v>1969</v>
      </c>
      <c r="F75" t="s">
        <v>38</v>
      </c>
      <c r="G75" t="s">
        <v>1968</v>
      </c>
      <c r="H75" t="s">
        <v>1970</v>
      </c>
      <c r="I75" t="s">
        <v>1971</v>
      </c>
      <c r="K75" t="s">
        <v>55</v>
      </c>
      <c r="L75" t="s">
        <v>165</v>
      </c>
      <c r="P75" t="s">
        <v>57</v>
      </c>
      <c r="Y75" t="s">
        <v>57</v>
      </c>
    </row>
    <row r="76" spans="1:30" x14ac:dyDescent="0.2">
      <c r="A76" t="s">
        <v>616</v>
      </c>
      <c r="B76" t="s">
        <v>617</v>
      </c>
      <c r="C76" t="s">
        <v>37</v>
      </c>
      <c r="D76" t="s">
        <v>38</v>
      </c>
      <c r="E76" t="s">
        <v>617</v>
      </c>
      <c r="F76" t="s">
        <v>38</v>
      </c>
      <c r="G76" t="s">
        <v>616</v>
      </c>
      <c r="H76" t="s">
        <v>618</v>
      </c>
      <c r="I76" t="s">
        <v>619</v>
      </c>
      <c r="K76" t="s">
        <v>55</v>
      </c>
      <c r="N76" t="s">
        <v>620</v>
      </c>
      <c r="O76" t="s">
        <v>621</v>
      </c>
      <c r="P76" t="s">
        <v>57</v>
      </c>
      <c r="W76" t="s">
        <v>57</v>
      </c>
    </row>
    <row r="77" spans="1:30" x14ac:dyDescent="0.2">
      <c r="A77" t="s">
        <v>1331</v>
      </c>
      <c r="B77" t="s">
        <v>1332</v>
      </c>
      <c r="C77" t="s">
        <v>37</v>
      </c>
      <c r="D77" t="s">
        <v>38</v>
      </c>
      <c r="E77" t="s">
        <v>1332</v>
      </c>
      <c r="F77" t="s">
        <v>38</v>
      </c>
      <c r="G77" t="s">
        <v>1331</v>
      </c>
      <c r="H77" t="s">
        <v>1333</v>
      </c>
      <c r="I77" t="s">
        <v>1334</v>
      </c>
      <c r="K77" t="s">
        <v>55</v>
      </c>
      <c r="L77" t="s">
        <v>1335</v>
      </c>
      <c r="O77" t="s">
        <v>1116</v>
      </c>
      <c r="P77" t="s">
        <v>57</v>
      </c>
      <c r="V77" t="s">
        <v>57</v>
      </c>
    </row>
    <row r="78" spans="1:30" x14ac:dyDescent="0.2">
      <c r="A78" t="s">
        <v>1478</v>
      </c>
      <c r="B78" t="s">
        <v>1479</v>
      </c>
      <c r="C78" t="s">
        <v>37</v>
      </c>
      <c r="D78" t="s">
        <v>38</v>
      </c>
      <c r="E78" t="s">
        <v>1479</v>
      </c>
      <c r="F78" t="s">
        <v>38</v>
      </c>
      <c r="G78" t="s">
        <v>1478</v>
      </c>
      <c r="H78" t="s">
        <v>1480</v>
      </c>
      <c r="I78" t="s">
        <v>1481</v>
      </c>
      <c r="K78" t="s">
        <v>253</v>
      </c>
      <c r="L78" t="s">
        <v>602</v>
      </c>
      <c r="N78" t="s">
        <v>1482</v>
      </c>
      <c r="O78" t="s">
        <v>989</v>
      </c>
      <c r="P78" t="s">
        <v>57</v>
      </c>
      <c r="V78" t="s">
        <v>57</v>
      </c>
    </row>
    <row r="79" spans="1:30" x14ac:dyDescent="0.2">
      <c r="A79" t="s">
        <v>781</v>
      </c>
      <c r="B79" t="s">
        <v>782</v>
      </c>
      <c r="C79" t="s">
        <v>37</v>
      </c>
      <c r="D79" t="s">
        <v>38</v>
      </c>
      <c r="E79" t="s">
        <v>782</v>
      </c>
      <c r="F79" t="s">
        <v>38</v>
      </c>
      <c r="G79" t="s">
        <v>781</v>
      </c>
      <c r="H79" t="s">
        <v>783</v>
      </c>
      <c r="I79" t="s">
        <v>784</v>
      </c>
      <c r="K79" t="s">
        <v>785</v>
      </c>
      <c r="L79" t="s">
        <v>786</v>
      </c>
      <c r="M79" t="s">
        <v>787</v>
      </c>
      <c r="P79" t="s">
        <v>57</v>
      </c>
      <c r="R79" t="s">
        <v>57</v>
      </c>
      <c r="U79" t="s">
        <v>57</v>
      </c>
    </row>
    <row r="80" spans="1:30" x14ac:dyDescent="0.2">
      <c r="A80" t="s">
        <v>546</v>
      </c>
      <c r="B80" t="s">
        <v>547</v>
      </c>
      <c r="C80" t="s">
        <v>37</v>
      </c>
      <c r="D80" t="s">
        <v>38</v>
      </c>
      <c r="E80" t="s">
        <v>547</v>
      </c>
      <c r="F80" t="s">
        <v>38</v>
      </c>
      <c r="G80" t="s">
        <v>546</v>
      </c>
      <c r="H80" t="s">
        <v>548</v>
      </c>
      <c r="I80" t="s">
        <v>549</v>
      </c>
      <c r="K80" t="s">
        <v>360</v>
      </c>
      <c r="N80" t="s">
        <v>550</v>
      </c>
      <c r="O80" t="s">
        <v>269</v>
      </c>
      <c r="P80" t="s">
        <v>57</v>
      </c>
      <c r="T80" t="s">
        <v>57</v>
      </c>
    </row>
    <row r="81" spans="1:35" x14ac:dyDescent="0.2">
      <c r="A81" t="s">
        <v>917</v>
      </c>
      <c r="B81" t="s">
        <v>918</v>
      </c>
      <c r="C81" t="s">
        <v>37</v>
      </c>
      <c r="D81" t="s">
        <v>38</v>
      </c>
      <c r="E81" t="s">
        <v>918</v>
      </c>
      <c r="F81" t="s">
        <v>38</v>
      </c>
      <c r="G81" t="s">
        <v>917</v>
      </c>
      <c r="H81" t="s">
        <v>919</v>
      </c>
      <c r="I81" t="s">
        <v>920</v>
      </c>
      <c r="K81" t="s">
        <v>55</v>
      </c>
      <c r="L81" t="s">
        <v>138</v>
      </c>
      <c r="O81" t="s">
        <v>921</v>
      </c>
      <c r="P81" t="s">
        <v>57</v>
      </c>
      <c r="T81" t="s">
        <v>57</v>
      </c>
    </row>
    <row r="82" spans="1:35" x14ac:dyDescent="0.2">
      <c r="A82" t="s">
        <v>868</v>
      </c>
      <c r="B82" t="s">
        <v>869</v>
      </c>
      <c r="C82" t="s">
        <v>37</v>
      </c>
      <c r="D82" t="s">
        <v>38</v>
      </c>
      <c r="E82" t="s">
        <v>869</v>
      </c>
      <c r="F82" t="s">
        <v>38</v>
      </c>
      <c r="G82" t="s">
        <v>868</v>
      </c>
      <c r="H82" t="s">
        <v>870</v>
      </c>
      <c r="I82" t="s">
        <v>871</v>
      </c>
      <c r="K82" t="s">
        <v>457</v>
      </c>
      <c r="L82" t="s">
        <v>753</v>
      </c>
      <c r="O82" t="s">
        <v>146</v>
      </c>
      <c r="P82" t="s">
        <v>57</v>
      </c>
      <c r="R82" t="s">
        <v>57</v>
      </c>
    </row>
    <row r="83" spans="1:35" x14ac:dyDescent="0.2">
      <c r="A83" t="s">
        <v>403</v>
      </c>
      <c r="B83" t="s">
        <v>404</v>
      </c>
      <c r="C83" t="s">
        <v>37</v>
      </c>
      <c r="D83" t="s">
        <v>38</v>
      </c>
      <c r="E83" t="s">
        <v>404</v>
      </c>
      <c r="F83" t="s">
        <v>38</v>
      </c>
      <c r="G83" t="s">
        <v>403</v>
      </c>
      <c r="H83" t="s">
        <v>405</v>
      </c>
      <c r="I83" t="s">
        <v>406</v>
      </c>
      <c r="K83" t="s">
        <v>55</v>
      </c>
      <c r="L83" t="s">
        <v>407</v>
      </c>
      <c r="O83" t="s">
        <v>115</v>
      </c>
      <c r="P83" t="s">
        <v>57</v>
      </c>
    </row>
    <row r="84" spans="1:35" x14ac:dyDescent="0.2">
      <c r="A84" t="s">
        <v>453</v>
      </c>
      <c r="B84" t="s">
        <v>454</v>
      </c>
      <c r="C84" t="s">
        <v>37</v>
      </c>
      <c r="D84" t="s">
        <v>38</v>
      </c>
      <c r="E84" t="s">
        <v>454</v>
      </c>
      <c r="F84" t="s">
        <v>38</v>
      </c>
      <c r="G84" t="s">
        <v>453</v>
      </c>
      <c r="H84" t="s">
        <v>455</v>
      </c>
      <c r="I84" t="s">
        <v>456</v>
      </c>
      <c r="K84" t="s">
        <v>457</v>
      </c>
      <c r="L84" t="s">
        <v>458</v>
      </c>
      <c r="P84" t="s">
        <v>57</v>
      </c>
    </row>
    <row r="85" spans="1:35" x14ac:dyDescent="0.2">
      <c r="A85" t="s">
        <v>640</v>
      </c>
      <c r="B85" t="s">
        <v>641</v>
      </c>
      <c r="C85" t="s">
        <v>37</v>
      </c>
      <c r="D85" t="s">
        <v>38</v>
      </c>
      <c r="E85" t="s">
        <v>641</v>
      </c>
      <c r="F85" t="s">
        <v>38</v>
      </c>
      <c r="G85" t="s">
        <v>640</v>
      </c>
      <c r="H85" t="s">
        <v>642</v>
      </c>
      <c r="I85" t="s">
        <v>643</v>
      </c>
      <c r="K85" t="s">
        <v>644</v>
      </c>
      <c r="O85" t="s">
        <v>645</v>
      </c>
      <c r="P85" t="s">
        <v>57</v>
      </c>
    </row>
    <row r="86" spans="1:35" x14ac:dyDescent="0.2">
      <c r="A86" t="s">
        <v>896</v>
      </c>
      <c r="B86" t="s">
        <v>897</v>
      </c>
      <c r="C86" t="s">
        <v>37</v>
      </c>
      <c r="D86" t="s">
        <v>38</v>
      </c>
      <c r="E86" t="s">
        <v>897</v>
      </c>
      <c r="F86" t="s">
        <v>38</v>
      </c>
      <c r="G86" t="s">
        <v>896</v>
      </c>
      <c r="H86" t="s">
        <v>898</v>
      </c>
      <c r="I86" t="s">
        <v>899</v>
      </c>
      <c r="K86" t="s">
        <v>253</v>
      </c>
      <c r="L86" t="s">
        <v>900</v>
      </c>
      <c r="P86" t="s">
        <v>57</v>
      </c>
    </row>
    <row r="87" spans="1:35" x14ac:dyDescent="0.2">
      <c r="A87" t="s">
        <v>990</v>
      </c>
      <c r="B87" t="s">
        <v>991</v>
      </c>
      <c r="C87" t="s">
        <v>37</v>
      </c>
      <c r="D87" t="s">
        <v>38</v>
      </c>
      <c r="E87" t="s">
        <v>991</v>
      </c>
      <c r="F87" t="s">
        <v>38</v>
      </c>
      <c r="G87" t="s">
        <v>990</v>
      </c>
      <c r="H87" t="s">
        <v>992</v>
      </c>
      <c r="I87" t="s">
        <v>993</v>
      </c>
      <c r="K87" t="s">
        <v>55</v>
      </c>
      <c r="L87" t="s">
        <v>994</v>
      </c>
      <c r="P87" t="s">
        <v>57</v>
      </c>
    </row>
    <row r="88" spans="1:35" x14ac:dyDescent="0.2">
      <c r="A88" t="s">
        <v>1021</v>
      </c>
      <c r="B88" t="s">
        <v>1022</v>
      </c>
      <c r="C88" t="s">
        <v>37</v>
      </c>
      <c r="D88" t="s">
        <v>38</v>
      </c>
      <c r="E88" t="s">
        <v>1022</v>
      </c>
      <c r="F88" t="s">
        <v>38</v>
      </c>
      <c r="G88" t="s">
        <v>1021</v>
      </c>
      <c r="H88" t="s">
        <v>1023</v>
      </c>
      <c r="I88" t="s">
        <v>1024</v>
      </c>
      <c r="K88" t="s">
        <v>55</v>
      </c>
      <c r="P88" t="s">
        <v>57</v>
      </c>
    </row>
    <row r="89" spans="1:35" x14ac:dyDescent="0.2">
      <c r="A89" t="s">
        <v>1589</v>
      </c>
      <c r="B89" t="s">
        <v>1590</v>
      </c>
      <c r="C89" t="s">
        <v>37</v>
      </c>
      <c r="D89" t="s">
        <v>38</v>
      </c>
      <c r="E89" t="s">
        <v>1590</v>
      </c>
      <c r="F89" t="s">
        <v>38</v>
      </c>
      <c r="G89" t="s">
        <v>1589</v>
      </c>
      <c r="H89" t="s">
        <v>1591</v>
      </c>
      <c r="I89" t="s">
        <v>1592</v>
      </c>
      <c r="K89" t="s">
        <v>457</v>
      </c>
      <c r="L89" t="s">
        <v>1593</v>
      </c>
      <c r="N89" t="s">
        <v>1594</v>
      </c>
      <c r="O89" t="s">
        <v>1595</v>
      </c>
      <c r="P89" t="s">
        <v>57</v>
      </c>
    </row>
    <row r="90" spans="1:35" x14ac:dyDescent="0.2">
      <c r="A90" t="s">
        <v>1616</v>
      </c>
      <c r="B90" t="s">
        <v>1617</v>
      </c>
      <c r="C90" t="s">
        <v>37</v>
      </c>
      <c r="D90" t="s">
        <v>38</v>
      </c>
      <c r="E90" t="s">
        <v>1617</v>
      </c>
      <c r="F90" t="s">
        <v>38</v>
      </c>
      <c r="G90" t="s">
        <v>1616</v>
      </c>
      <c r="H90" t="s">
        <v>1618</v>
      </c>
      <c r="I90" t="s">
        <v>1619</v>
      </c>
      <c r="K90" t="s">
        <v>55</v>
      </c>
      <c r="L90" t="s">
        <v>138</v>
      </c>
      <c r="P90" t="s">
        <v>57</v>
      </c>
    </row>
    <row r="91" spans="1:35" x14ac:dyDescent="0.2">
      <c r="A91" t="s">
        <v>1634</v>
      </c>
      <c r="B91" t="s">
        <v>1635</v>
      </c>
      <c r="C91" t="s">
        <v>37</v>
      </c>
      <c r="D91" t="s">
        <v>38</v>
      </c>
      <c r="E91" t="s">
        <v>1635</v>
      </c>
      <c r="F91" t="s">
        <v>38</v>
      </c>
      <c r="G91" t="s">
        <v>1634</v>
      </c>
      <c r="H91" t="s">
        <v>1636</v>
      </c>
      <c r="I91" t="s">
        <v>1637</v>
      </c>
      <c r="K91" t="s">
        <v>55</v>
      </c>
      <c r="L91" t="s">
        <v>165</v>
      </c>
      <c r="N91" t="s">
        <v>1638</v>
      </c>
      <c r="P91" t="s">
        <v>57</v>
      </c>
    </row>
    <row r="92" spans="1:35" x14ac:dyDescent="0.2">
      <c r="A92" t="s">
        <v>1688</v>
      </c>
      <c r="B92" t="s">
        <v>1689</v>
      </c>
      <c r="C92" t="s">
        <v>37</v>
      </c>
      <c r="D92" t="s">
        <v>38</v>
      </c>
      <c r="E92" t="s">
        <v>1689</v>
      </c>
      <c r="F92" t="s">
        <v>38</v>
      </c>
      <c r="G92" t="s">
        <v>1688</v>
      </c>
      <c r="H92" t="s">
        <v>1690</v>
      </c>
      <c r="I92" t="s">
        <v>1691</v>
      </c>
      <c r="K92" t="s">
        <v>55</v>
      </c>
      <c r="P92" t="s">
        <v>57</v>
      </c>
    </row>
    <row r="93" spans="1:35" x14ac:dyDescent="0.2">
      <c r="A93" t="s">
        <v>1791</v>
      </c>
      <c r="B93" t="s">
        <v>1792</v>
      </c>
      <c r="C93" t="s">
        <v>37</v>
      </c>
      <c r="D93" t="s">
        <v>38</v>
      </c>
      <c r="E93" t="s">
        <v>1792</v>
      </c>
      <c r="F93" t="s">
        <v>38</v>
      </c>
      <c r="G93" t="s">
        <v>1791</v>
      </c>
      <c r="H93" t="s">
        <v>1793</v>
      </c>
      <c r="I93" t="s">
        <v>1794</v>
      </c>
      <c r="J93" t="s">
        <v>1659</v>
      </c>
      <c r="K93" t="s">
        <v>1795</v>
      </c>
      <c r="L93" t="s">
        <v>1796</v>
      </c>
      <c r="M93" t="s">
        <v>263</v>
      </c>
      <c r="P93" t="s">
        <v>57</v>
      </c>
    </row>
    <row r="94" spans="1:35" x14ac:dyDescent="0.2">
      <c r="A94" t="s">
        <v>1806</v>
      </c>
      <c r="B94" t="s">
        <v>1807</v>
      </c>
      <c r="C94" t="s">
        <v>37</v>
      </c>
      <c r="D94" t="s">
        <v>38</v>
      </c>
      <c r="E94" t="s">
        <v>1807</v>
      </c>
      <c r="F94" t="s">
        <v>38</v>
      </c>
      <c r="G94" t="s">
        <v>1806</v>
      </c>
      <c r="H94" t="s">
        <v>1808</v>
      </c>
      <c r="I94" t="s">
        <v>1592</v>
      </c>
      <c r="K94" t="s">
        <v>55</v>
      </c>
      <c r="L94" t="s">
        <v>1809</v>
      </c>
      <c r="P94" t="s">
        <v>57</v>
      </c>
    </row>
    <row r="95" spans="1:35" x14ac:dyDescent="0.2">
      <c r="A95" t="s">
        <v>2000</v>
      </c>
      <c r="B95" t="s">
        <v>2001</v>
      </c>
      <c r="C95" t="s">
        <v>37</v>
      </c>
      <c r="D95" t="s">
        <v>38</v>
      </c>
      <c r="E95" t="s">
        <v>2001</v>
      </c>
      <c r="F95" t="s">
        <v>38</v>
      </c>
      <c r="G95" t="s">
        <v>2000</v>
      </c>
      <c r="H95" t="s">
        <v>2002</v>
      </c>
      <c r="I95" t="s">
        <v>2003</v>
      </c>
      <c r="K95" t="s">
        <v>85</v>
      </c>
      <c r="L95" t="s">
        <v>165</v>
      </c>
      <c r="P95" t="s">
        <v>57</v>
      </c>
    </row>
    <row r="96" spans="1:35" x14ac:dyDescent="0.2">
      <c r="A96" t="s">
        <v>1931</v>
      </c>
      <c r="B96" t="s">
        <v>1932</v>
      </c>
      <c r="C96" t="s">
        <v>37</v>
      </c>
      <c r="D96" t="s">
        <v>38</v>
      </c>
      <c r="E96" t="s">
        <v>1932</v>
      </c>
      <c r="F96" t="s">
        <v>38</v>
      </c>
      <c r="G96" t="s">
        <v>1931</v>
      </c>
      <c r="H96" t="s">
        <v>1933</v>
      </c>
      <c r="I96" t="s">
        <v>1934</v>
      </c>
      <c r="K96" t="s">
        <v>55</v>
      </c>
      <c r="L96" t="s">
        <v>49</v>
      </c>
      <c r="N96" t="s">
        <v>1935</v>
      </c>
      <c r="O96" t="s">
        <v>529</v>
      </c>
      <c r="R96" t="s">
        <v>57</v>
      </c>
      <c r="U96" t="s">
        <v>57</v>
      </c>
      <c r="V96" t="s">
        <v>57</v>
      </c>
      <c r="Y96" t="s">
        <v>57</v>
      </c>
      <c r="AA96" t="s">
        <v>57</v>
      </c>
      <c r="AB96" t="s">
        <v>57</v>
      </c>
      <c r="AC96" t="s">
        <v>57</v>
      </c>
      <c r="AD96" t="s">
        <v>57</v>
      </c>
      <c r="AF96" t="s">
        <v>57</v>
      </c>
      <c r="AI96" t="s">
        <v>57</v>
      </c>
    </row>
    <row r="97" spans="1:35" x14ac:dyDescent="0.2">
      <c r="A97" t="s">
        <v>1578</v>
      </c>
      <c r="B97" t="s">
        <v>1579</v>
      </c>
      <c r="C97" t="s">
        <v>37</v>
      </c>
      <c r="D97" t="s">
        <v>38</v>
      </c>
      <c r="E97" t="s">
        <v>1579</v>
      </c>
      <c r="F97" t="s">
        <v>38</v>
      </c>
      <c r="G97" t="s">
        <v>1578</v>
      </c>
      <c r="H97" t="s">
        <v>1580</v>
      </c>
      <c r="I97" t="s">
        <v>1581</v>
      </c>
      <c r="K97" t="s">
        <v>1582</v>
      </c>
      <c r="L97" t="s">
        <v>1583</v>
      </c>
      <c r="M97" t="s">
        <v>1584</v>
      </c>
      <c r="Q97" t="s">
        <v>57</v>
      </c>
      <c r="Z97" t="s">
        <v>57</v>
      </c>
      <c r="AA97" t="s">
        <v>57</v>
      </c>
      <c r="AC97" t="s">
        <v>57</v>
      </c>
      <c r="AD97" t="s">
        <v>57</v>
      </c>
      <c r="AI97" t="s">
        <v>57</v>
      </c>
    </row>
    <row r="98" spans="1:35" x14ac:dyDescent="0.2">
      <c r="A98" t="s">
        <v>2067</v>
      </c>
      <c r="B98" t="s">
        <v>2068</v>
      </c>
      <c r="C98" t="s">
        <v>37</v>
      </c>
      <c r="D98" t="s">
        <v>38</v>
      </c>
      <c r="E98" t="s">
        <v>2068</v>
      </c>
      <c r="F98" t="s">
        <v>38</v>
      </c>
      <c r="G98" t="s">
        <v>2067</v>
      </c>
      <c r="H98" t="s">
        <v>2069</v>
      </c>
      <c r="I98" t="s">
        <v>2070</v>
      </c>
      <c r="J98" t="s">
        <v>915</v>
      </c>
      <c r="K98" t="s">
        <v>2071</v>
      </c>
      <c r="L98" t="s">
        <v>86</v>
      </c>
      <c r="N98" t="s">
        <v>2072</v>
      </c>
      <c r="AB98" t="s">
        <v>57</v>
      </c>
      <c r="AI98" t="s">
        <v>57</v>
      </c>
    </row>
    <row r="99" spans="1:35" x14ac:dyDescent="0.2">
      <c r="A99" t="s">
        <v>821</v>
      </c>
      <c r="B99" t="s">
        <v>822</v>
      </c>
      <c r="C99" t="s">
        <v>37</v>
      </c>
      <c r="D99" t="s">
        <v>38</v>
      </c>
      <c r="E99" t="s">
        <v>822</v>
      </c>
      <c r="F99" t="s">
        <v>38</v>
      </c>
      <c r="G99" t="s">
        <v>821</v>
      </c>
      <c r="H99" t="s">
        <v>823</v>
      </c>
      <c r="I99" t="s">
        <v>824</v>
      </c>
      <c r="K99" t="s">
        <v>55</v>
      </c>
      <c r="Y99" t="s">
        <v>57</v>
      </c>
      <c r="AI99" t="s">
        <v>57</v>
      </c>
    </row>
    <row r="100" spans="1:35" x14ac:dyDescent="0.2">
      <c r="A100" t="s">
        <v>99</v>
      </c>
      <c r="B100" t="s">
        <v>100</v>
      </c>
      <c r="C100" t="s">
        <v>37</v>
      </c>
      <c r="D100" t="s">
        <v>38</v>
      </c>
      <c r="E100" t="s">
        <v>100</v>
      </c>
      <c r="F100" t="s">
        <v>38</v>
      </c>
      <c r="G100" t="s">
        <v>99</v>
      </c>
      <c r="H100" t="s">
        <v>101</v>
      </c>
      <c r="I100" t="s">
        <v>102</v>
      </c>
      <c r="K100" t="s">
        <v>55</v>
      </c>
      <c r="L100" t="s">
        <v>103</v>
      </c>
      <c r="AI100" t="s">
        <v>57</v>
      </c>
    </row>
    <row r="101" spans="1:35" x14ac:dyDescent="0.2">
      <c r="A101" t="s">
        <v>104</v>
      </c>
      <c r="B101" t="s">
        <v>105</v>
      </c>
      <c r="C101" t="s">
        <v>37</v>
      </c>
      <c r="D101" t="s">
        <v>38</v>
      </c>
      <c r="E101" t="s">
        <v>105</v>
      </c>
      <c r="F101" t="s">
        <v>38</v>
      </c>
      <c r="G101" t="s">
        <v>104</v>
      </c>
      <c r="H101" t="s">
        <v>106</v>
      </c>
      <c r="I101" t="s">
        <v>107</v>
      </c>
      <c r="K101" t="s">
        <v>108</v>
      </c>
      <c r="L101" t="s">
        <v>49</v>
      </c>
      <c r="M101" t="s">
        <v>109</v>
      </c>
      <c r="O101" t="s">
        <v>110</v>
      </c>
      <c r="T101" t="s">
        <v>57</v>
      </c>
      <c r="U101" t="s">
        <v>57</v>
      </c>
      <c r="X101" t="s">
        <v>57</v>
      </c>
      <c r="Z101" t="s">
        <v>57</v>
      </c>
      <c r="AA101" t="s">
        <v>57</v>
      </c>
      <c r="AC101" t="s">
        <v>57</v>
      </c>
      <c r="AH101" t="s">
        <v>57</v>
      </c>
    </row>
    <row r="102" spans="1:35" x14ac:dyDescent="0.2">
      <c r="A102" t="s">
        <v>663</v>
      </c>
      <c r="B102" t="s">
        <v>664</v>
      </c>
      <c r="C102" t="s">
        <v>37</v>
      </c>
      <c r="D102" t="s">
        <v>38</v>
      </c>
      <c r="E102" t="s">
        <v>664</v>
      </c>
      <c r="F102" t="s">
        <v>38</v>
      </c>
      <c r="G102" t="s">
        <v>663</v>
      </c>
      <c r="H102" t="s">
        <v>665</v>
      </c>
      <c r="I102" t="s">
        <v>666</v>
      </c>
      <c r="K102" t="s">
        <v>48</v>
      </c>
      <c r="V102" t="s">
        <v>57</v>
      </c>
      <c r="AA102" t="s">
        <v>57</v>
      </c>
      <c r="AC102" t="s">
        <v>57</v>
      </c>
      <c r="AH102" t="s">
        <v>57</v>
      </c>
    </row>
    <row r="103" spans="1:35" x14ac:dyDescent="0.2">
      <c r="A103" t="s">
        <v>180</v>
      </c>
      <c r="B103" t="s">
        <v>181</v>
      </c>
      <c r="C103" t="s">
        <v>37</v>
      </c>
      <c r="D103" t="s">
        <v>38</v>
      </c>
      <c r="E103" t="s">
        <v>181</v>
      </c>
      <c r="F103" t="s">
        <v>38</v>
      </c>
      <c r="G103" t="s">
        <v>180</v>
      </c>
      <c r="H103" t="s">
        <v>182</v>
      </c>
      <c r="I103" t="s">
        <v>183</v>
      </c>
      <c r="K103" t="s">
        <v>184</v>
      </c>
      <c r="L103" t="s">
        <v>138</v>
      </c>
      <c r="M103" t="s">
        <v>185</v>
      </c>
      <c r="V103" t="s">
        <v>57</v>
      </c>
      <c r="W103" t="s">
        <v>57</v>
      </c>
      <c r="X103" t="s">
        <v>57</v>
      </c>
      <c r="AC103" t="s">
        <v>57</v>
      </c>
      <c r="AH103" t="s">
        <v>57</v>
      </c>
    </row>
    <row r="104" spans="1:35" x14ac:dyDescent="0.2">
      <c r="A104" t="s">
        <v>202</v>
      </c>
      <c r="B104" t="s">
        <v>203</v>
      </c>
      <c r="C104" t="s">
        <v>37</v>
      </c>
      <c r="D104" t="s">
        <v>38</v>
      </c>
      <c r="E104" t="s">
        <v>203</v>
      </c>
      <c r="F104" t="s">
        <v>38</v>
      </c>
      <c r="G104" t="s">
        <v>202</v>
      </c>
      <c r="H104" t="s">
        <v>204</v>
      </c>
      <c r="I104" t="s">
        <v>205</v>
      </c>
      <c r="K104" t="s">
        <v>206</v>
      </c>
      <c r="L104" t="s">
        <v>207</v>
      </c>
      <c r="X104" t="s">
        <v>57</v>
      </c>
      <c r="AH104" t="s">
        <v>57</v>
      </c>
    </row>
    <row r="105" spans="1:35" x14ac:dyDescent="0.2">
      <c r="A105" t="s">
        <v>1065</v>
      </c>
      <c r="B105" t="s">
        <v>1066</v>
      </c>
      <c r="C105" t="s">
        <v>37</v>
      </c>
      <c r="D105" t="s">
        <v>38</v>
      </c>
      <c r="E105" t="s">
        <v>1066</v>
      </c>
      <c r="F105" t="s">
        <v>38</v>
      </c>
      <c r="G105" t="s">
        <v>1065</v>
      </c>
      <c r="H105" t="s">
        <v>1067</v>
      </c>
      <c r="I105" t="s">
        <v>1068</v>
      </c>
      <c r="L105" t="s">
        <v>1069</v>
      </c>
      <c r="O105" t="s">
        <v>248</v>
      </c>
      <c r="AH105" t="s">
        <v>57</v>
      </c>
    </row>
    <row r="106" spans="1:35" x14ac:dyDescent="0.2">
      <c r="A106" t="s">
        <v>1235</v>
      </c>
      <c r="B106" t="s">
        <v>1236</v>
      </c>
      <c r="C106" t="s">
        <v>37</v>
      </c>
      <c r="D106" t="s">
        <v>38</v>
      </c>
      <c r="E106" t="s">
        <v>1236</v>
      </c>
      <c r="F106" t="s">
        <v>38</v>
      </c>
      <c r="G106" t="s">
        <v>1235</v>
      </c>
      <c r="H106" t="s">
        <v>1237</v>
      </c>
      <c r="I106" t="s">
        <v>1238</v>
      </c>
      <c r="K106" t="s">
        <v>300</v>
      </c>
      <c r="AH106" t="s">
        <v>57</v>
      </c>
    </row>
    <row r="107" spans="1:35" x14ac:dyDescent="0.2">
      <c r="A107" t="s">
        <v>2130</v>
      </c>
      <c r="B107" t="s">
        <v>2131</v>
      </c>
      <c r="C107" t="s">
        <v>37</v>
      </c>
      <c r="D107" t="s">
        <v>38</v>
      </c>
      <c r="E107" t="s">
        <v>2131</v>
      </c>
      <c r="F107" t="s">
        <v>38</v>
      </c>
      <c r="G107" t="s">
        <v>2130</v>
      </c>
      <c r="H107" t="s">
        <v>2132</v>
      </c>
      <c r="I107" t="s">
        <v>2133</v>
      </c>
      <c r="J107" t="s">
        <v>1659</v>
      </c>
      <c r="K107" t="s">
        <v>2134</v>
      </c>
      <c r="L107" t="s">
        <v>753</v>
      </c>
      <c r="O107" t="s">
        <v>2135</v>
      </c>
      <c r="AH107" t="s">
        <v>57</v>
      </c>
    </row>
    <row r="108" spans="1:35" x14ac:dyDescent="0.2">
      <c r="A108" t="s">
        <v>2225</v>
      </c>
      <c r="B108" t="s">
        <v>2226</v>
      </c>
      <c r="C108" t="s">
        <v>37</v>
      </c>
      <c r="D108" t="s">
        <v>38</v>
      </c>
      <c r="E108" t="s">
        <v>2226</v>
      </c>
      <c r="F108" t="s">
        <v>38</v>
      </c>
      <c r="G108" t="s">
        <v>2225</v>
      </c>
      <c r="H108" t="s">
        <v>2227</v>
      </c>
      <c r="I108" t="s">
        <v>2228</v>
      </c>
      <c r="K108" t="s">
        <v>2229</v>
      </c>
      <c r="M108" t="s">
        <v>2230</v>
      </c>
      <c r="O108" t="s">
        <v>153</v>
      </c>
      <c r="AH108" t="s">
        <v>57</v>
      </c>
    </row>
    <row r="109" spans="1:35" x14ac:dyDescent="0.2">
      <c r="A109" t="s">
        <v>1390</v>
      </c>
      <c r="B109" t="s">
        <v>1391</v>
      </c>
      <c r="C109" t="s">
        <v>37</v>
      </c>
      <c r="D109" t="s">
        <v>38</v>
      </c>
      <c r="E109" t="s">
        <v>1391</v>
      </c>
      <c r="F109" t="s">
        <v>38</v>
      </c>
      <c r="G109" t="s">
        <v>1390</v>
      </c>
      <c r="H109" t="s">
        <v>1392</v>
      </c>
      <c r="I109" t="s">
        <v>1393</v>
      </c>
      <c r="K109" t="s">
        <v>1394</v>
      </c>
      <c r="L109" t="s">
        <v>159</v>
      </c>
      <c r="M109" t="s">
        <v>1395</v>
      </c>
      <c r="N109" t="s">
        <v>1396</v>
      </c>
      <c r="O109" t="s">
        <v>1397</v>
      </c>
      <c r="Q109" t="s">
        <v>57</v>
      </c>
      <c r="R109" t="s">
        <v>57</v>
      </c>
      <c r="U109" t="s">
        <v>57</v>
      </c>
      <c r="V109" t="s">
        <v>57</v>
      </c>
      <c r="W109" t="s">
        <v>57</v>
      </c>
      <c r="Y109" t="s">
        <v>57</v>
      </c>
      <c r="AC109" t="s">
        <v>57</v>
      </c>
      <c r="AD109" t="s">
        <v>57</v>
      </c>
      <c r="AE109" t="s">
        <v>57</v>
      </c>
      <c r="AF109" t="s">
        <v>57</v>
      </c>
      <c r="AG109" t="s">
        <v>57</v>
      </c>
    </row>
    <row r="110" spans="1:35" x14ac:dyDescent="0.2">
      <c r="A110" t="s">
        <v>122</v>
      </c>
      <c r="B110" t="s">
        <v>123</v>
      </c>
      <c r="C110" t="s">
        <v>37</v>
      </c>
      <c r="D110" t="s">
        <v>38</v>
      </c>
      <c r="E110" t="s">
        <v>123</v>
      </c>
      <c r="F110" t="s">
        <v>38</v>
      </c>
      <c r="G110" t="s">
        <v>122</v>
      </c>
      <c r="H110" t="s">
        <v>124</v>
      </c>
      <c r="I110" t="s">
        <v>125</v>
      </c>
      <c r="K110" t="s">
        <v>126</v>
      </c>
      <c r="L110" t="s">
        <v>127</v>
      </c>
      <c r="N110" t="s">
        <v>128</v>
      </c>
      <c r="V110" t="s">
        <v>57</v>
      </c>
      <c r="Y110" t="s">
        <v>57</v>
      </c>
      <c r="AA110" t="s">
        <v>57</v>
      </c>
      <c r="AD110" t="s">
        <v>57</v>
      </c>
      <c r="AF110" t="s">
        <v>57</v>
      </c>
      <c r="AG110" t="s">
        <v>57</v>
      </c>
    </row>
    <row r="111" spans="1:35" x14ac:dyDescent="0.2">
      <c r="A111" t="s">
        <v>864</v>
      </c>
      <c r="B111" t="s">
        <v>865</v>
      </c>
      <c r="C111" t="s">
        <v>37</v>
      </c>
      <c r="D111" t="s">
        <v>38</v>
      </c>
      <c r="E111" t="s">
        <v>865</v>
      </c>
      <c r="F111" t="s">
        <v>38</v>
      </c>
      <c r="G111" t="s">
        <v>864</v>
      </c>
      <c r="H111" t="s">
        <v>866</v>
      </c>
      <c r="I111" t="s">
        <v>867</v>
      </c>
      <c r="K111" t="s">
        <v>55</v>
      </c>
      <c r="L111" t="s">
        <v>56</v>
      </c>
      <c r="R111" t="s">
        <v>57</v>
      </c>
      <c r="AE111" t="s">
        <v>57</v>
      </c>
      <c r="AG111" t="s">
        <v>57</v>
      </c>
    </row>
    <row r="112" spans="1:35" x14ac:dyDescent="0.2">
      <c r="A112" t="s">
        <v>1122</v>
      </c>
      <c r="B112" t="s">
        <v>1123</v>
      </c>
      <c r="C112" t="s">
        <v>37</v>
      </c>
      <c r="D112" t="s">
        <v>38</v>
      </c>
      <c r="E112" t="s">
        <v>1123</v>
      </c>
      <c r="F112" t="s">
        <v>38</v>
      </c>
      <c r="G112" t="s">
        <v>1122</v>
      </c>
      <c r="H112" t="s">
        <v>1124</v>
      </c>
      <c r="I112" t="s">
        <v>1125</v>
      </c>
      <c r="K112" t="s">
        <v>48</v>
      </c>
      <c r="L112" t="s">
        <v>1126</v>
      </c>
      <c r="N112" t="s">
        <v>43</v>
      </c>
      <c r="T112" t="s">
        <v>57</v>
      </c>
      <c r="AD112" t="s">
        <v>57</v>
      </c>
      <c r="AG112" t="s">
        <v>57</v>
      </c>
    </row>
    <row r="113" spans="1:33" x14ac:dyDescent="0.2">
      <c r="A113" t="s">
        <v>2089</v>
      </c>
      <c r="B113" t="s">
        <v>2090</v>
      </c>
      <c r="C113" t="s">
        <v>37</v>
      </c>
      <c r="D113" t="s">
        <v>38</v>
      </c>
      <c r="E113" t="s">
        <v>2090</v>
      </c>
      <c r="F113" t="s">
        <v>38</v>
      </c>
      <c r="G113" t="s">
        <v>2089</v>
      </c>
      <c r="H113" t="s">
        <v>2091</v>
      </c>
      <c r="I113" t="s">
        <v>2092</v>
      </c>
      <c r="K113" t="s">
        <v>1029</v>
      </c>
      <c r="N113" t="s">
        <v>685</v>
      </c>
      <c r="R113" t="s">
        <v>57</v>
      </c>
      <c r="V113" t="s">
        <v>57</v>
      </c>
      <c r="W113" t="s">
        <v>57</v>
      </c>
      <c r="AG113" t="s">
        <v>57</v>
      </c>
    </row>
    <row r="114" spans="1:33" x14ac:dyDescent="0.2">
      <c r="A114" t="s">
        <v>1888</v>
      </c>
      <c r="B114" t="s">
        <v>1889</v>
      </c>
      <c r="C114" t="s">
        <v>37</v>
      </c>
      <c r="D114" t="s">
        <v>38</v>
      </c>
      <c r="E114" t="s">
        <v>1889</v>
      </c>
      <c r="F114" t="s">
        <v>38</v>
      </c>
      <c r="G114" t="s">
        <v>1888</v>
      </c>
      <c r="H114" t="s">
        <v>1890</v>
      </c>
      <c r="I114" t="s">
        <v>1891</v>
      </c>
      <c r="K114" t="s">
        <v>151</v>
      </c>
      <c r="L114" t="s">
        <v>1892</v>
      </c>
      <c r="N114" t="s">
        <v>1893</v>
      </c>
      <c r="V114" t="s">
        <v>57</v>
      </c>
      <c r="W114" t="s">
        <v>57</v>
      </c>
      <c r="AG114" t="s">
        <v>57</v>
      </c>
    </row>
    <row r="115" spans="1:33" x14ac:dyDescent="0.2">
      <c r="A115" t="s">
        <v>911</v>
      </c>
      <c r="B115" t="s">
        <v>912</v>
      </c>
      <c r="C115" t="s">
        <v>37</v>
      </c>
      <c r="D115" t="s">
        <v>38</v>
      </c>
      <c r="E115" t="s">
        <v>912</v>
      </c>
      <c r="F115" t="s">
        <v>38</v>
      </c>
      <c r="G115" t="s">
        <v>911</v>
      </c>
      <c r="H115" t="s">
        <v>913</v>
      </c>
      <c r="I115" t="s">
        <v>914</v>
      </c>
      <c r="J115" t="s">
        <v>915</v>
      </c>
      <c r="K115" t="s">
        <v>916</v>
      </c>
      <c r="L115" t="s">
        <v>138</v>
      </c>
      <c r="W115" t="s">
        <v>57</v>
      </c>
      <c r="AG115" t="s">
        <v>57</v>
      </c>
    </row>
    <row r="116" spans="1:33" x14ac:dyDescent="0.2">
      <c r="A116" t="s">
        <v>2172</v>
      </c>
      <c r="B116" t="s">
        <v>2173</v>
      </c>
      <c r="C116" t="s">
        <v>37</v>
      </c>
      <c r="D116" t="s">
        <v>38</v>
      </c>
      <c r="E116" t="s">
        <v>2173</v>
      </c>
      <c r="F116" t="s">
        <v>38</v>
      </c>
      <c r="G116" t="s">
        <v>2172</v>
      </c>
      <c r="H116" t="s">
        <v>2174</v>
      </c>
      <c r="I116" t="s">
        <v>2175</v>
      </c>
      <c r="K116" t="s">
        <v>401</v>
      </c>
      <c r="L116" t="s">
        <v>165</v>
      </c>
      <c r="U116" t="s">
        <v>57</v>
      </c>
      <c r="V116" t="s">
        <v>57</v>
      </c>
      <c r="AG116" t="s">
        <v>57</v>
      </c>
    </row>
    <row r="117" spans="1:33" x14ac:dyDescent="0.2">
      <c r="A117" t="s">
        <v>2176</v>
      </c>
      <c r="B117" t="s">
        <v>2177</v>
      </c>
      <c r="C117" t="s">
        <v>37</v>
      </c>
      <c r="D117" t="s">
        <v>38</v>
      </c>
      <c r="E117" t="s">
        <v>2177</v>
      </c>
      <c r="F117" t="s">
        <v>38</v>
      </c>
      <c r="G117" t="s">
        <v>2176</v>
      </c>
      <c r="H117" t="s">
        <v>2178</v>
      </c>
      <c r="I117" t="s">
        <v>2179</v>
      </c>
      <c r="K117" t="s">
        <v>55</v>
      </c>
      <c r="L117" t="s">
        <v>1818</v>
      </c>
      <c r="O117" t="s">
        <v>1116</v>
      </c>
      <c r="AG117" t="s">
        <v>57</v>
      </c>
    </row>
    <row r="118" spans="1:33" x14ac:dyDescent="0.2">
      <c r="A118" t="s">
        <v>1560</v>
      </c>
      <c r="B118" t="s">
        <v>1561</v>
      </c>
      <c r="C118" t="s">
        <v>37</v>
      </c>
      <c r="D118" t="s">
        <v>38</v>
      </c>
      <c r="E118" t="s">
        <v>1561</v>
      </c>
      <c r="F118" t="s">
        <v>38</v>
      </c>
      <c r="G118" t="s">
        <v>1560</v>
      </c>
      <c r="H118" t="s">
        <v>1562</v>
      </c>
      <c r="I118" t="s">
        <v>1563</v>
      </c>
      <c r="K118" t="s">
        <v>1564</v>
      </c>
      <c r="L118" t="s">
        <v>1565</v>
      </c>
      <c r="M118" t="s">
        <v>1566</v>
      </c>
      <c r="O118" t="s">
        <v>570</v>
      </c>
      <c r="Q118" t="s">
        <v>57</v>
      </c>
      <c r="R118" t="s">
        <v>57</v>
      </c>
      <c r="AC118" t="s">
        <v>57</v>
      </c>
      <c r="AE118" t="s">
        <v>57</v>
      </c>
      <c r="AF118" t="s">
        <v>57</v>
      </c>
    </row>
    <row r="119" spans="1:33" x14ac:dyDescent="0.2">
      <c r="A119" t="s">
        <v>147</v>
      </c>
      <c r="B119" t="s">
        <v>148</v>
      </c>
      <c r="C119" t="s">
        <v>37</v>
      </c>
      <c r="D119" t="s">
        <v>38</v>
      </c>
      <c r="E119" t="s">
        <v>148</v>
      </c>
      <c r="F119" t="s">
        <v>38</v>
      </c>
      <c r="G119" t="s">
        <v>147</v>
      </c>
      <c r="H119" t="s">
        <v>149</v>
      </c>
      <c r="I119" t="s">
        <v>150</v>
      </c>
      <c r="K119" t="s">
        <v>151</v>
      </c>
      <c r="N119" t="s">
        <v>152</v>
      </c>
      <c r="O119" t="s">
        <v>153</v>
      </c>
      <c r="R119" t="s">
        <v>57</v>
      </c>
      <c r="AB119" t="s">
        <v>57</v>
      </c>
      <c r="AF119" t="s">
        <v>57</v>
      </c>
    </row>
    <row r="120" spans="1:33" x14ac:dyDescent="0.2">
      <c r="A120" t="s">
        <v>2282</v>
      </c>
      <c r="B120" t="s">
        <v>2283</v>
      </c>
      <c r="C120" t="s">
        <v>37</v>
      </c>
      <c r="D120" t="s">
        <v>38</v>
      </c>
      <c r="E120" t="s">
        <v>2283</v>
      </c>
      <c r="F120" t="s">
        <v>38</v>
      </c>
      <c r="G120" t="s">
        <v>2282</v>
      </c>
      <c r="H120" t="s">
        <v>2284</v>
      </c>
      <c r="I120" t="s">
        <v>2285</v>
      </c>
      <c r="J120" t="s">
        <v>1659</v>
      </c>
      <c r="K120" t="s">
        <v>2286</v>
      </c>
      <c r="L120" t="s">
        <v>2287</v>
      </c>
      <c r="M120" t="s">
        <v>263</v>
      </c>
      <c r="N120" t="s">
        <v>2288</v>
      </c>
      <c r="O120" t="s">
        <v>2289</v>
      </c>
      <c r="U120" t="s">
        <v>57</v>
      </c>
      <c r="AF120" t="s">
        <v>57</v>
      </c>
    </row>
    <row r="121" spans="1:33" x14ac:dyDescent="0.2">
      <c r="A121" t="s">
        <v>906</v>
      </c>
      <c r="B121" t="s">
        <v>907</v>
      </c>
      <c r="C121" t="s">
        <v>37</v>
      </c>
      <c r="D121" t="s">
        <v>38</v>
      </c>
      <c r="E121" t="s">
        <v>907</v>
      </c>
      <c r="F121" t="s">
        <v>38</v>
      </c>
      <c r="G121" t="s">
        <v>906</v>
      </c>
      <c r="H121" t="s">
        <v>908</v>
      </c>
      <c r="I121" t="s">
        <v>909</v>
      </c>
      <c r="K121" t="s">
        <v>910</v>
      </c>
      <c r="L121" t="s">
        <v>523</v>
      </c>
      <c r="O121" t="s">
        <v>731</v>
      </c>
      <c r="AF121" t="s">
        <v>57</v>
      </c>
    </row>
    <row r="122" spans="1:33" x14ac:dyDescent="0.2">
      <c r="A122" t="s">
        <v>1025</v>
      </c>
      <c r="B122" t="s">
        <v>1026</v>
      </c>
      <c r="C122" t="s">
        <v>37</v>
      </c>
      <c r="D122" t="s">
        <v>38</v>
      </c>
      <c r="E122" t="s">
        <v>1026</v>
      </c>
      <c r="F122" t="s">
        <v>38</v>
      </c>
      <c r="G122" t="s">
        <v>1025</v>
      </c>
      <c r="H122" t="s">
        <v>1027</v>
      </c>
      <c r="I122" t="s">
        <v>1028</v>
      </c>
      <c r="K122" t="s">
        <v>1029</v>
      </c>
      <c r="L122" t="s">
        <v>1030</v>
      </c>
      <c r="V122" t="s">
        <v>57</v>
      </c>
      <c r="AD122" t="s">
        <v>57</v>
      </c>
      <c r="AE122" t="s">
        <v>57</v>
      </c>
    </row>
    <row r="123" spans="1:33" x14ac:dyDescent="0.2">
      <c r="A123" t="s">
        <v>995</v>
      </c>
      <c r="B123" t="s">
        <v>996</v>
      </c>
      <c r="C123" t="s">
        <v>37</v>
      </c>
      <c r="D123" t="s">
        <v>38</v>
      </c>
      <c r="E123" t="s">
        <v>996</v>
      </c>
      <c r="F123" t="s">
        <v>38</v>
      </c>
      <c r="G123" t="s">
        <v>995</v>
      </c>
      <c r="H123" t="s">
        <v>997</v>
      </c>
      <c r="I123" t="s">
        <v>998</v>
      </c>
      <c r="K123" t="s">
        <v>999</v>
      </c>
      <c r="M123" t="s">
        <v>1000</v>
      </c>
      <c r="N123" t="s">
        <v>1001</v>
      </c>
      <c r="O123" t="s">
        <v>369</v>
      </c>
      <c r="W123" t="s">
        <v>57</v>
      </c>
      <c r="X123" t="s">
        <v>57</v>
      </c>
      <c r="AA123" t="s">
        <v>57</v>
      </c>
      <c r="AC123" t="s">
        <v>57</v>
      </c>
      <c r="AE123" t="s">
        <v>57</v>
      </c>
    </row>
    <row r="124" spans="1:33" x14ac:dyDescent="0.2">
      <c r="A124" t="s">
        <v>1437</v>
      </c>
      <c r="B124" t="s">
        <v>1438</v>
      </c>
      <c r="C124" t="s">
        <v>37</v>
      </c>
      <c r="D124" t="s">
        <v>38</v>
      </c>
      <c r="E124" t="s">
        <v>1438</v>
      </c>
      <c r="F124" t="s">
        <v>38</v>
      </c>
      <c r="G124" t="s">
        <v>1437</v>
      </c>
      <c r="H124" t="s">
        <v>1439</v>
      </c>
      <c r="I124" t="s">
        <v>1440</v>
      </c>
      <c r="K124" t="s">
        <v>1441</v>
      </c>
      <c r="L124" t="s">
        <v>138</v>
      </c>
      <c r="N124" t="s">
        <v>433</v>
      </c>
      <c r="Z124" t="s">
        <v>57</v>
      </c>
      <c r="AC124" t="s">
        <v>57</v>
      </c>
      <c r="AE124" t="s">
        <v>57</v>
      </c>
    </row>
    <row r="125" spans="1:33" x14ac:dyDescent="0.2">
      <c r="A125" t="s">
        <v>590</v>
      </c>
      <c r="B125" t="s">
        <v>591</v>
      </c>
      <c r="C125" t="s">
        <v>37</v>
      </c>
      <c r="D125" t="s">
        <v>38</v>
      </c>
      <c r="E125" t="s">
        <v>591</v>
      </c>
      <c r="F125" t="s">
        <v>38</v>
      </c>
      <c r="G125" t="s">
        <v>590</v>
      </c>
      <c r="H125" t="s">
        <v>592</v>
      </c>
      <c r="I125" t="s">
        <v>593</v>
      </c>
      <c r="K125" t="s">
        <v>594</v>
      </c>
      <c r="M125" t="s">
        <v>595</v>
      </c>
      <c r="N125" t="s">
        <v>596</v>
      </c>
      <c r="O125" t="s">
        <v>597</v>
      </c>
      <c r="U125" t="s">
        <v>57</v>
      </c>
      <c r="X125" t="s">
        <v>57</v>
      </c>
      <c r="AC125" t="s">
        <v>57</v>
      </c>
      <c r="AE125" t="s">
        <v>57</v>
      </c>
    </row>
    <row r="126" spans="1:33" x14ac:dyDescent="0.2">
      <c r="A126" t="s">
        <v>518</v>
      </c>
      <c r="B126" t="s">
        <v>519</v>
      </c>
      <c r="C126" t="s">
        <v>37</v>
      </c>
      <c r="D126" t="s">
        <v>38</v>
      </c>
      <c r="E126" t="s">
        <v>519</v>
      </c>
      <c r="F126" t="s">
        <v>38</v>
      </c>
      <c r="G126" t="s">
        <v>518</v>
      </c>
      <c r="H126" t="s">
        <v>520</v>
      </c>
      <c r="I126" t="s">
        <v>521</v>
      </c>
      <c r="K126" t="s">
        <v>522</v>
      </c>
      <c r="L126" t="s">
        <v>523</v>
      </c>
      <c r="M126" t="s">
        <v>524</v>
      </c>
      <c r="U126" t="s">
        <v>57</v>
      </c>
      <c r="AC126" t="s">
        <v>57</v>
      </c>
      <c r="AE126" t="s">
        <v>57</v>
      </c>
    </row>
    <row r="127" spans="1:33" x14ac:dyDescent="0.2">
      <c r="A127" t="s">
        <v>676</v>
      </c>
      <c r="B127" t="s">
        <v>677</v>
      </c>
      <c r="C127" t="s">
        <v>37</v>
      </c>
      <c r="D127" t="s">
        <v>38</v>
      </c>
      <c r="E127" t="s">
        <v>677</v>
      </c>
      <c r="F127" t="s">
        <v>38</v>
      </c>
      <c r="G127" t="s">
        <v>676</v>
      </c>
      <c r="H127" t="s">
        <v>678</v>
      </c>
      <c r="I127" t="s">
        <v>679</v>
      </c>
      <c r="K127" t="s">
        <v>323</v>
      </c>
      <c r="L127" t="s">
        <v>138</v>
      </c>
      <c r="R127" t="s">
        <v>57</v>
      </c>
      <c r="AB127" t="s">
        <v>57</v>
      </c>
      <c r="AE127" t="s">
        <v>57</v>
      </c>
    </row>
    <row r="128" spans="1:33" x14ac:dyDescent="0.2">
      <c r="A128" t="s">
        <v>853</v>
      </c>
      <c r="B128" t="s">
        <v>854</v>
      </c>
      <c r="C128" t="s">
        <v>37</v>
      </c>
      <c r="D128" t="s">
        <v>38</v>
      </c>
      <c r="E128" t="s">
        <v>854</v>
      </c>
      <c r="F128" t="s">
        <v>38</v>
      </c>
      <c r="G128" t="s">
        <v>853</v>
      </c>
      <c r="H128" t="s">
        <v>855</v>
      </c>
      <c r="I128" t="s">
        <v>856</v>
      </c>
      <c r="K128" t="s">
        <v>857</v>
      </c>
      <c r="L128" t="s">
        <v>63</v>
      </c>
      <c r="M128" t="s">
        <v>858</v>
      </c>
      <c r="O128" t="s">
        <v>134</v>
      </c>
      <c r="R128" t="s">
        <v>57</v>
      </c>
      <c r="AB128" t="s">
        <v>57</v>
      </c>
      <c r="AE128" t="s">
        <v>57</v>
      </c>
    </row>
    <row r="129" spans="1:31" x14ac:dyDescent="0.2">
      <c r="A129" t="s">
        <v>154</v>
      </c>
      <c r="B129" t="s">
        <v>155</v>
      </c>
      <c r="C129" t="s">
        <v>37</v>
      </c>
      <c r="D129" t="s">
        <v>38</v>
      </c>
      <c r="E129" t="s">
        <v>155</v>
      </c>
      <c r="F129" t="s">
        <v>38</v>
      </c>
      <c r="G129" t="s">
        <v>154</v>
      </c>
      <c r="H129" t="s">
        <v>156</v>
      </c>
      <c r="I129" t="s">
        <v>157</v>
      </c>
      <c r="K129" t="s">
        <v>158</v>
      </c>
      <c r="L129" t="s">
        <v>159</v>
      </c>
      <c r="O129" t="s">
        <v>160</v>
      </c>
      <c r="R129" t="s">
        <v>57</v>
      </c>
      <c r="U129" t="s">
        <v>57</v>
      </c>
      <c r="AA129" t="s">
        <v>57</v>
      </c>
      <c r="AE129" t="s">
        <v>57</v>
      </c>
    </row>
    <row r="130" spans="1:31" x14ac:dyDescent="0.2">
      <c r="A130" t="s">
        <v>1958</v>
      </c>
      <c r="B130" t="s">
        <v>1959</v>
      </c>
      <c r="C130" t="s">
        <v>37</v>
      </c>
      <c r="D130" t="s">
        <v>38</v>
      </c>
      <c r="E130" t="s">
        <v>1959</v>
      </c>
      <c r="F130" t="s">
        <v>38</v>
      </c>
      <c r="G130" t="s">
        <v>1958</v>
      </c>
      <c r="H130" t="s">
        <v>1960</v>
      </c>
      <c r="I130" t="s">
        <v>1961</v>
      </c>
      <c r="L130" t="s">
        <v>1518</v>
      </c>
      <c r="O130" t="s">
        <v>248</v>
      </c>
      <c r="R130" t="s">
        <v>57</v>
      </c>
      <c r="Z130" t="s">
        <v>57</v>
      </c>
      <c r="AE130" t="s">
        <v>57</v>
      </c>
    </row>
    <row r="131" spans="1:31" x14ac:dyDescent="0.2">
      <c r="A131" t="s">
        <v>467</v>
      </c>
      <c r="B131" t="s">
        <v>468</v>
      </c>
      <c r="C131" t="s">
        <v>37</v>
      </c>
      <c r="D131" t="s">
        <v>38</v>
      </c>
      <c r="E131" t="s">
        <v>468</v>
      </c>
      <c r="F131" t="s">
        <v>38</v>
      </c>
      <c r="G131" t="s">
        <v>467</v>
      </c>
      <c r="H131" t="s">
        <v>469</v>
      </c>
      <c r="I131" t="s">
        <v>470</v>
      </c>
      <c r="K131" t="s">
        <v>471</v>
      </c>
      <c r="U131" t="s">
        <v>57</v>
      </c>
      <c r="X131" t="s">
        <v>57</v>
      </c>
      <c r="AE131" t="s">
        <v>57</v>
      </c>
    </row>
    <row r="132" spans="1:31" x14ac:dyDescent="0.2">
      <c r="A132" t="s">
        <v>1311</v>
      </c>
      <c r="B132" t="s">
        <v>1312</v>
      </c>
      <c r="C132" t="s">
        <v>37</v>
      </c>
      <c r="D132" t="s">
        <v>38</v>
      </c>
      <c r="E132" t="s">
        <v>1312</v>
      </c>
      <c r="F132" t="s">
        <v>38</v>
      </c>
      <c r="G132" t="s">
        <v>1311</v>
      </c>
      <c r="H132" t="s">
        <v>1313</v>
      </c>
      <c r="I132" t="s">
        <v>1314</v>
      </c>
      <c r="K132" t="s">
        <v>55</v>
      </c>
      <c r="R132" t="s">
        <v>57</v>
      </c>
      <c r="X132" t="s">
        <v>57</v>
      </c>
      <c r="AE132" t="s">
        <v>57</v>
      </c>
    </row>
    <row r="133" spans="1:31" x14ac:dyDescent="0.2">
      <c r="A133" t="s">
        <v>1801</v>
      </c>
      <c r="B133" t="s">
        <v>1802</v>
      </c>
      <c r="C133" t="s">
        <v>37</v>
      </c>
      <c r="D133" t="s">
        <v>38</v>
      </c>
      <c r="E133" t="s">
        <v>1802</v>
      </c>
      <c r="F133" t="s">
        <v>38</v>
      </c>
      <c r="G133" t="s">
        <v>1801</v>
      </c>
      <c r="H133" t="s">
        <v>1803</v>
      </c>
      <c r="I133" t="s">
        <v>1804</v>
      </c>
      <c r="K133" t="s">
        <v>206</v>
      </c>
      <c r="L133" t="s">
        <v>207</v>
      </c>
      <c r="N133" t="s">
        <v>1805</v>
      </c>
      <c r="R133" t="s">
        <v>57</v>
      </c>
      <c r="W133" t="s">
        <v>57</v>
      </c>
      <c r="AE133" t="s">
        <v>57</v>
      </c>
    </row>
    <row r="134" spans="1:31" x14ac:dyDescent="0.2">
      <c r="A134" t="s">
        <v>504</v>
      </c>
      <c r="B134" t="s">
        <v>505</v>
      </c>
      <c r="C134" t="s">
        <v>37</v>
      </c>
      <c r="D134" t="s">
        <v>38</v>
      </c>
      <c r="E134" t="s">
        <v>505</v>
      </c>
      <c r="F134" t="s">
        <v>38</v>
      </c>
      <c r="G134" t="s">
        <v>504</v>
      </c>
      <c r="H134" t="s">
        <v>506</v>
      </c>
      <c r="I134" t="s">
        <v>507</v>
      </c>
      <c r="K134" t="s">
        <v>508</v>
      </c>
      <c r="L134" t="s">
        <v>509</v>
      </c>
      <c r="M134" t="s">
        <v>510</v>
      </c>
      <c r="N134" t="s">
        <v>511</v>
      </c>
      <c r="O134" t="s">
        <v>512</v>
      </c>
      <c r="V134" t="s">
        <v>57</v>
      </c>
      <c r="AE134" t="s">
        <v>57</v>
      </c>
    </row>
    <row r="135" spans="1:31" x14ac:dyDescent="0.2">
      <c r="A135" t="s">
        <v>830</v>
      </c>
      <c r="B135" t="s">
        <v>831</v>
      </c>
      <c r="C135" t="s">
        <v>37</v>
      </c>
      <c r="D135" t="s">
        <v>38</v>
      </c>
      <c r="E135" t="s">
        <v>831</v>
      </c>
      <c r="F135" t="s">
        <v>38</v>
      </c>
      <c r="G135" t="s">
        <v>830</v>
      </c>
      <c r="H135" t="s">
        <v>832</v>
      </c>
      <c r="I135" t="s">
        <v>833</v>
      </c>
      <c r="K135" t="s">
        <v>834</v>
      </c>
      <c r="M135" t="s">
        <v>835</v>
      </c>
      <c r="O135" t="s">
        <v>836</v>
      </c>
      <c r="R135" t="s">
        <v>57</v>
      </c>
      <c r="T135" t="s">
        <v>57</v>
      </c>
      <c r="U135" t="s">
        <v>57</v>
      </c>
      <c r="AE135" t="s">
        <v>57</v>
      </c>
    </row>
    <row r="136" spans="1:31" x14ac:dyDescent="0.2">
      <c r="A136" t="s">
        <v>686</v>
      </c>
      <c r="B136" t="s">
        <v>687</v>
      </c>
      <c r="C136" t="s">
        <v>37</v>
      </c>
      <c r="D136" t="s">
        <v>38</v>
      </c>
      <c r="E136" t="s">
        <v>687</v>
      </c>
      <c r="F136" t="s">
        <v>38</v>
      </c>
      <c r="G136" t="s">
        <v>686</v>
      </c>
      <c r="H136" t="s">
        <v>688</v>
      </c>
      <c r="I136" t="s">
        <v>689</v>
      </c>
      <c r="L136" t="s">
        <v>138</v>
      </c>
      <c r="U136" t="s">
        <v>57</v>
      </c>
      <c r="AE136" t="s">
        <v>57</v>
      </c>
    </row>
    <row r="137" spans="1:31" x14ac:dyDescent="0.2">
      <c r="A137" t="s">
        <v>1013</v>
      </c>
      <c r="B137" t="s">
        <v>1014</v>
      </c>
      <c r="C137" t="s">
        <v>37</v>
      </c>
      <c r="D137" t="s">
        <v>38</v>
      </c>
      <c r="E137" t="s">
        <v>1014</v>
      </c>
      <c r="F137" t="s">
        <v>38</v>
      </c>
      <c r="G137" t="s">
        <v>1013</v>
      </c>
      <c r="H137" t="s">
        <v>1015</v>
      </c>
      <c r="I137" t="s">
        <v>1016</v>
      </c>
      <c r="K137" t="s">
        <v>151</v>
      </c>
      <c r="L137" t="s">
        <v>165</v>
      </c>
      <c r="U137" t="s">
        <v>57</v>
      </c>
      <c r="AE137" t="s">
        <v>57</v>
      </c>
    </row>
    <row r="138" spans="1:31" x14ac:dyDescent="0.2">
      <c r="A138" t="s">
        <v>76</v>
      </c>
      <c r="B138" t="s">
        <v>77</v>
      </c>
      <c r="C138" t="s">
        <v>37</v>
      </c>
      <c r="D138" t="s">
        <v>38</v>
      </c>
      <c r="E138" t="s">
        <v>77</v>
      </c>
      <c r="F138" t="s">
        <v>38</v>
      </c>
      <c r="G138" t="s">
        <v>76</v>
      </c>
      <c r="H138" t="s">
        <v>78</v>
      </c>
      <c r="I138" t="s">
        <v>79</v>
      </c>
      <c r="K138" t="s">
        <v>80</v>
      </c>
      <c r="L138" t="s">
        <v>49</v>
      </c>
      <c r="R138" t="s">
        <v>57</v>
      </c>
      <c r="AE138" t="s">
        <v>57</v>
      </c>
    </row>
    <row r="139" spans="1:31" x14ac:dyDescent="0.2">
      <c r="A139" t="s">
        <v>222</v>
      </c>
      <c r="B139" t="s">
        <v>223</v>
      </c>
      <c r="C139" t="s">
        <v>37</v>
      </c>
      <c r="D139" t="s">
        <v>38</v>
      </c>
      <c r="E139" t="s">
        <v>223</v>
      </c>
      <c r="F139" t="s">
        <v>38</v>
      </c>
      <c r="G139" t="s">
        <v>222</v>
      </c>
      <c r="H139" t="s">
        <v>224</v>
      </c>
      <c r="I139" t="s">
        <v>225</v>
      </c>
      <c r="K139" t="s">
        <v>172</v>
      </c>
      <c r="M139" t="s">
        <v>226</v>
      </c>
      <c r="R139" t="s">
        <v>57</v>
      </c>
      <c r="AE139" t="s">
        <v>57</v>
      </c>
    </row>
    <row r="140" spans="1:31" x14ac:dyDescent="0.2">
      <c r="A140" t="s">
        <v>428</v>
      </c>
      <c r="B140" t="s">
        <v>429</v>
      </c>
      <c r="C140" t="s">
        <v>37</v>
      </c>
      <c r="D140" t="s">
        <v>38</v>
      </c>
      <c r="E140" t="s">
        <v>429</v>
      </c>
      <c r="F140" t="s">
        <v>38</v>
      </c>
      <c r="G140" t="s">
        <v>428</v>
      </c>
      <c r="H140" t="s">
        <v>430</v>
      </c>
      <c r="I140" t="s">
        <v>431</v>
      </c>
      <c r="K140" t="s">
        <v>323</v>
      </c>
      <c r="L140" t="s">
        <v>277</v>
      </c>
      <c r="M140" t="s">
        <v>432</v>
      </c>
      <c r="N140" t="s">
        <v>433</v>
      </c>
      <c r="R140" t="s">
        <v>57</v>
      </c>
      <c r="AE140" t="s">
        <v>57</v>
      </c>
    </row>
    <row r="141" spans="1:31" x14ac:dyDescent="0.2">
      <c r="A141" t="s">
        <v>1726</v>
      </c>
      <c r="B141" t="s">
        <v>1727</v>
      </c>
      <c r="C141" t="s">
        <v>37</v>
      </c>
      <c r="D141" t="s">
        <v>38</v>
      </c>
      <c r="E141" t="s">
        <v>1727</v>
      </c>
      <c r="F141" t="s">
        <v>38</v>
      </c>
      <c r="G141" t="s">
        <v>1726</v>
      </c>
      <c r="H141" t="s">
        <v>1728</v>
      </c>
      <c r="I141" t="s">
        <v>1729</v>
      </c>
      <c r="K141" t="s">
        <v>55</v>
      </c>
      <c r="L141" t="s">
        <v>56</v>
      </c>
      <c r="R141" t="s">
        <v>57</v>
      </c>
      <c r="AE141" t="s">
        <v>57</v>
      </c>
    </row>
    <row r="142" spans="1:31" x14ac:dyDescent="0.2">
      <c r="A142" t="s">
        <v>129</v>
      </c>
      <c r="B142" t="s">
        <v>130</v>
      </c>
      <c r="C142" t="s">
        <v>37</v>
      </c>
      <c r="D142" t="s">
        <v>38</v>
      </c>
      <c r="E142" t="s">
        <v>130</v>
      </c>
      <c r="F142" t="s">
        <v>38</v>
      </c>
      <c r="G142" t="s">
        <v>129</v>
      </c>
      <c r="H142" t="s">
        <v>131</v>
      </c>
      <c r="I142" t="s">
        <v>132</v>
      </c>
      <c r="K142" t="s">
        <v>133</v>
      </c>
      <c r="O142" t="s">
        <v>134</v>
      </c>
      <c r="AE142" t="s">
        <v>57</v>
      </c>
    </row>
    <row r="143" spans="1:31" x14ac:dyDescent="0.2">
      <c r="A143" t="s">
        <v>312</v>
      </c>
      <c r="B143" t="s">
        <v>313</v>
      </c>
      <c r="C143" t="s">
        <v>37</v>
      </c>
      <c r="D143" t="s">
        <v>38</v>
      </c>
      <c r="E143" t="s">
        <v>313</v>
      </c>
      <c r="F143" t="s">
        <v>38</v>
      </c>
      <c r="G143" t="s">
        <v>312</v>
      </c>
      <c r="H143" t="s">
        <v>314</v>
      </c>
      <c r="I143" t="s">
        <v>315</v>
      </c>
      <c r="K143" t="s">
        <v>55</v>
      </c>
      <c r="AE143" t="s">
        <v>57</v>
      </c>
    </row>
    <row r="144" spans="1:31" x14ac:dyDescent="0.2">
      <c r="A144" t="s">
        <v>551</v>
      </c>
      <c r="B144" t="s">
        <v>552</v>
      </c>
      <c r="C144" t="s">
        <v>37</v>
      </c>
      <c r="D144" t="s">
        <v>38</v>
      </c>
      <c r="E144" t="s">
        <v>552</v>
      </c>
      <c r="F144" t="s">
        <v>38</v>
      </c>
      <c r="G144" t="s">
        <v>551</v>
      </c>
      <c r="H144" t="s">
        <v>553</v>
      </c>
      <c r="I144" t="s">
        <v>554</v>
      </c>
      <c r="K144" t="s">
        <v>555</v>
      </c>
      <c r="L144" t="s">
        <v>556</v>
      </c>
      <c r="M144" t="s">
        <v>557</v>
      </c>
      <c r="N144" t="s">
        <v>558</v>
      </c>
      <c r="AE144" t="s">
        <v>57</v>
      </c>
    </row>
    <row r="145" spans="1:31" x14ac:dyDescent="0.2">
      <c r="A145" t="s">
        <v>658</v>
      </c>
      <c r="B145" t="s">
        <v>659</v>
      </c>
      <c r="C145" t="s">
        <v>37</v>
      </c>
      <c r="D145" t="s">
        <v>38</v>
      </c>
      <c r="E145" t="s">
        <v>659</v>
      </c>
      <c r="F145" t="s">
        <v>38</v>
      </c>
      <c r="G145" t="s">
        <v>658</v>
      </c>
      <c r="H145" t="s">
        <v>660</v>
      </c>
      <c r="I145" t="s">
        <v>661</v>
      </c>
      <c r="K145" t="s">
        <v>48</v>
      </c>
      <c r="L145" t="s">
        <v>662</v>
      </c>
      <c r="AE145" t="s">
        <v>57</v>
      </c>
    </row>
    <row r="146" spans="1:31" x14ac:dyDescent="0.2">
      <c r="A146" t="s">
        <v>1117</v>
      </c>
      <c r="B146" t="s">
        <v>1118</v>
      </c>
      <c r="C146" t="s">
        <v>37</v>
      </c>
      <c r="D146" t="s">
        <v>38</v>
      </c>
      <c r="E146" t="s">
        <v>1118</v>
      </c>
      <c r="F146" t="s">
        <v>38</v>
      </c>
      <c r="G146" t="s">
        <v>1117</v>
      </c>
      <c r="H146" t="s">
        <v>1119</v>
      </c>
      <c r="I146" t="s">
        <v>1120</v>
      </c>
      <c r="K146" t="s">
        <v>55</v>
      </c>
      <c r="L146" t="s">
        <v>1121</v>
      </c>
      <c r="AE146" t="s">
        <v>57</v>
      </c>
    </row>
    <row r="147" spans="1:31" x14ac:dyDescent="0.2">
      <c r="A147" t="s">
        <v>1620</v>
      </c>
      <c r="B147" t="s">
        <v>1621</v>
      </c>
      <c r="C147" t="s">
        <v>37</v>
      </c>
      <c r="D147" t="s">
        <v>38</v>
      </c>
      <c r="E147" t="s">
        <v>1621</v>
      </c>
      <c r="F147" t="s">
        <v>38</v>
      </c>
      <c r="G147" t="s">
        <v>1620</v>
      </c>
      <c r="H147" t="s">
        <v>1622</v>
      </c>
      <c r="I147" t="s">
        <v>1623</v>
      </c>
      <c r="K147" t="s">
        <v>1624</v>
      </c>
      <c r="N147" t="s">
        <v>1625</v>
      </c>
      <c r="O147" t="s">
        <v>153</v>
      </c>
      <c r="AE147" t="s">
        <v>57</v>
      </c>
    </row>
    <row r="148" spans="1:31" x14ac:dyDescent="0.2">
      <c r="A148" t="s">
        <v>496</v>
      </c>
      <c r="B148" t="s">
        <v>497</v>
      </c>
      <c r="C148" t="s">
        <v>37</v>
      </c>
      <c r="D148" t="s">
        <v>38</v>
      </c>
      <c r="E148" t="s">
        <v>497</v>
      </c>
      <c r="F148" t="s">
        <v>38</v>
      </c>
      <c r="G148" t="s">
        <v>496</v>
      </c>
      <c r="H148" t="s">
        <v>498</v>
      </c>
      <c r="I148" t="s">
        <v>499</v>
      </c>
      <c r="K148" t="s">
        <v>500</v>
      </c>
      <c r="M148" t="s">
        <v>501</v>
      </c>
      <c r="N148" t="s">
        <v>502</v>
      </c>
      <c r="O148" t="s">
        <v>503</v>
      </c>
      <c r="R148" t="s">
        <v>57</v>
      </c>
      <c r="T148" t="s">
        <v>57</v>
      </c>
      <c r="AC148" t="s">
        <v>57</v>
      </c>
      <c r="AD148" t="s">
        <v>57</v>
      </c>
    </row>
    <row r="149" spans="1:31" x14ac:dyDescent="0.2">
      <c r="A149" t="s">
        <v>1468</v>
      </c>
      <c r="B149" t="s">
        <v>1469</v>
      </c>
      <c r="C149" t="s">
        <v>37</v>
      </c>
      <c r="D149" t="s">
        <v>38</v>
      </c>
      <c r="E149" t="s">
        <v>1469</v>
      </c>
      <c r="F149" t="s">
        <v>38</v>
      </c>
      <c r="G149" t="s">
        <v>1468</v>
      </c>
      <c r="H149" t="s">
        <v>1470</v>
      </c>
      <c r="I149" t="s">
        <v>1471</v>
      </c>
      <c r="L149" t="s">
        <v>1472</v>
      </c>
      <c r="Y149" t="s">
        <v>57</v>
      </c>
      <c r="AD149" t="s">
        <v>57</v>
      </c>
    </row>
    <row r="150" spans="1:31" x14ac:dyDescent="0.2">
      <c r="A150" t="s">
        <v>1218</v>
      </c>
      <c r="B150" t="s">
        <v>1219</v>
      </c>
      <c r="C150" t="s">
        <v>37</v>
      </c>
      <c r="D150" t="s">
        <v>38</v>
      </c>
      <c r="E150" t="s">
        <v>1219</v>
      </c>
      <c r="F150" t="s">
        <v>38</v>
      </c>
      <c r="G150" t="s">
        <v>1218</v>
      </c>
      <c r="H150" t="s">
        <v>1220</v>
      </c>
      <c r="I150" t="s">
        <v>1221</v>
      </c>
      <c r="K150" t="s">
        <v>1222</v>
      </c>
      <c r="L150" t="s">
        <v>289</v>
      </c>
      <c r="M150" t="s">
        <v>1223</v>
      </c>
      <c r="N150" t="s">
        <v>1224</v>
      </c>
      <c r="O150" t="s">
        <v>1225</v>
      </c>
      <c r="T150" t="s">
        <v>57</v>
      </c>
      <c r="AD150" t="s">
        <v>57</v>
      </c>
    </row>
    <row r="151" spans="1:31" x14ac:dyDescent="0.2">
      <c r="A151" t="s">
        <v>1270</v>
      </c>
      <c r="B151" t="s">
        <v>1271</v>
      </c>
      <c r="C151" t="s">
        <v>37</v>
      </c>
      <c r="D151" t="s">
        <v>38</v>
      </c>
      <c r="E151" t="s">
        <v>1271</v>
      </c>
      <c r="F151" t="s">
        <v>38</v>
      </c>
      <c r="G151" t="s">
        <v>1270</v>
      </c>
      <c r="H151" t="s">
        <v>1272</v>
      </c>
      <c r="I151" t="s">
        <v>1273</v>
      </c>
      <c r="K151" t="s">
        <v>158</v>
      </c>
      <c r="N151" t="s">
        <v>64</v>
      </c>
      <c r="T151" t="s">
        <v>57</v>
      </c>
      <c r="AD151" t="s">
        <v>57</v>
      </c>
    </row>
    <row r="152" spans="1:31" x14ac:dyDescent="0.2">
      <c r="A152" t="s">
        <v>87</v>
      </c>
      <c r="B152" t="s">
        <v>88</v>
      </c>
      <c r="C152" t="s">
        <v>37</v>
      </c>
      <c r="D152" t="s">
        <v>38</v>
      </c>
      <c r="E152" t="s">
        <v>88</v>
      </c>
      <c r="F152" t="s">
        <v>38</v>
      </c>
      <c r="G152" t="s">
        <v>87</v>
      </c>
      <c r="H152" t="s">
        <v>89</v>
      </c>
      <c r="I152" t="s">
        <v>90</v>
      </c>
      <c r="K152" t="s">
        <v>55</v>
      </c>
      <c r="AD152" t="s">
        <v>57</v>
      </c>
    </row>
    <row r="153" spans="1:31" x14ac:dyDescent="0.2">
      <c r="A153" t="s">
        <v>486</v>
      </c>
      <c r="B153" t="s">
        <v>487</v>
      </c>
      <c r="C153" t="s">
        <v>37</v>
      </c>
      <c r="D153" t="s">
        <v>38</v>
      </c>
      <c r="E153" t="s">
        <v>487</v>
      </c>
      <c r="F153" t="s">
        <v>38</v>
      </c>
      <c r="G153" t="s">
        <v>486</v>
      </c>
      <c r="H153" t="s">
        <v>488</v>
      </c>
      <c r="I153" t="s">
        <v>489</v>
      </c>
      <c r="K153" t="s">
        <v>490</v>
      </c>
      <c r="L153" t="s">
        <v>49</v>
      </c>
      <c r="N153" t="s">
        <v>43</v>
      </c>
      <c r="AD153" t="s">
        <v>57</v>
      </c>
    </row>
    <row r="154" spans="1:31" x14ac:dyDescent="0.2">
      <c r="A154" t="s">
        <v>1103</v>
      </c>
      <c r="B154" t="s">
        <v>1104</v>
      </c>
      <c r="C154" t="s">
        <v>37</v>
      </c>
      <c r="D154" t="s">
        <v>38</v>
      </c>
      <c r="E154" t="s">
        <v>1104</v>
      </c>
      <c r="F154" t="s">
        <v>38</v>
      </c>
      <c r="G154" t="s">
        <v>1103</v>
      </c>
      <c r="H154" t="s">
        <v>1105</v>
      </c>
      <c r="I154" t="s">
        <v>1106</v>
      </c>
      <c r="K154" t="s">
        <v>48</v>
      </c>
      <c r="L154" t="s">
        <v>1107</v>
      </c>
      <c r="AD154" t="s">
        <v>57</v>
      </c>
    </row>
    <row r="155" spans="1:31" x14ac:dyDescent="0.2">
      <c r="A155" t="s">
        <v>1186</v>
      </c>
      <c r="B155" t="s">
        <v>1187</v>
      </c>
      <c r="C155" t="s">
        <v>37</v>
      </c>
      <c r="D155" t="s">
        <v>38</v>
      </c>
      <c r="E155" t="s">
        <v>1187</v>
      </c>
      <c r="F155" t="s">
        <v>38</v>
      </c>
      <c r="G155" t="s">
        <v>1186</v>
      </c>
      <c r="H155" t="s">
        <v>1188</v>
      </c>
      <c r="I155" t="s">
        <v>1189</v>
      </c>
      <c r="K155" t="s">
        <v>48</v>
      </c>
      <c r="N155" t="s">
        <v>64</v>
      </c>
      <c r="AD155" t="s">
        <v>57</v>
      </c>
    </row>
    <row r="156" spans="1:31" x14ac:dyDescent="0.2">
      <c r="A156" t="s">
        <v>1921</v>
      </c>
      <c r="B156" t="s">
        <v>1922</v>
      </c>
      <c r="C156" t="s">
        <v>37</v>
      </c>
      <c r="D156" t="s">
        <v>38</v>
      </c>
      <c r="E156" t="s">
        <v>1922</v>
      </c>
      <c r="F156" t="s">
        <v>38</v>
      </c>
      <c r="G156" t="s">
        <v>1921</v>
      </c>
      <c r="H156" t="s">
        <v>1923</v>
      </c>
      <c r="I156" t="s">
        <v>1924</v>
      </c>
      <c r="L156" t="s">
        <v>1925</v>
      </c>
      <c r="AD156" t="s">
        <v>57</v>
      </c>
    </row>
    <row r="157" spans="1:31" x14ac:dyDescent="0.2">
      <c r="A157" t="s">
        <v>2102</v>
      </c>
      <c r="B157" t="s">
        <v>2103</v>
      </c>
      <c r="C157" t="s">
        <v>118</v>
      </c>
      <c r="D157" t="s">
        <v>38</v>
      </c>
      <c r="E157" t="s">
        <v>2103</v>
      </c>
      <c r="F157" t="s">
        <v>38</v>
      </c>
      <c r="G157" t="s">
        <v>2104</v>
      </c>
      <c r="H157" t="s">
        <v>2105</v>
      </c>
      <c r="I157" t="s">
        <v>2106</v>
      </c>
      <c r="K157" t="s">
        <v>55</v>
      </c>
      <c r="L157" t="s">
        <v>452</v>
      </c>
      <c r="AD157" t="s">
        <v>57</v>
      </c>
    </row>
    <row r="158" spans="1:31" x14ac:dyDescent="0.2">
      <c r="A158" t="s">
        <v>362</v>
      </c>
      <c r="B158" t="s">
        <v>363</v>
      </c>
      <c r="C158" t="s">
        <v>37</v>
      </c>
      <c r="D158" t="s">
        <v>38</v>
      </c>
      <c r="E158" t="s">
        <v>363</v>
      </c>
      <c r="F158" t="s">
        <v>38</v>
      </c>
      <c r="G158" t="s">
        <v>362</v>
      </c>
      <c r="H158" t="s">
        <v>364</v>
      </c>
      <c r="I158" t="s">
        <v>365</v>
      </c>
      <c r="K158" t="s">
        <v>366</v>
      </c>
      <c r="L158" t="s">
        <v>367</v>
      </c>
      <c r="M158" t="s">
        <v>368</v>
      </c>
      <c r="O158" t="s">
        <v>369</v>
      </c>
      <c r="Q158" t="s">
        <v>57</v>
      </c>
      <c r="W158" t="s">
        <v>57</v>
      </c>
      <c r="X158" t="s">
        <v>57</v>
      </c>
      <c r="Z158" t="s">
        <v>57</v>
      </c>
      <c r="AA158" t="s">
        <v>57</v>
      </c>
      <c r="AC158" t="s">
        <v>57</v>
      </c>
    </row>
    <row r="159" spans="1:31" x14ac:dyDescent="0.2">
      <c r="A159" t="s">
        <v>1679</v>
      </c>
      <c r="B159" t="s">
        <v>1680</v>
      </c>
      <c r="C159" t="s">
        <v>37</v>
      </c>
      <c r="D159" t="s">
        <v>38</v>
      </c>
      <c r="E159" t="s">
        <v>1680</v>
      </c>
      <c r="F159" t="s">
        <v>38</v>
      </c>
      <c r="G159" t="s">
        <v>1679</v>
      </c>
      <c r="H159" t="s">
        <v>1681</v>
      </c>
      <c r="I159" t="s">
        <v>1682</v>
      </c>
      <c r="K159" t="s">
        <v>1683</v>
      </c>
      <c r="L159" t="s">
        <v>86</v>
      </c>
      <c r="N159" t="s">
        <v>1625</v>
      </c>
      <c r="Q159" t="s">
        <v>57</v>
      </c>
      <c r="X159" t="s">
        <v>57</v>
      </c>
      <c r="AA159" t="s">
        <v>57</v>
      </c>
      <c r="AC159" t="s">
        <v>57</v>
      </c>
    </row>
    <row r="160" spans="1:31" x14ac:dyDescent="0.2">
      <c r="A160" t="s">
        <v>571</v>
      </c>
      <c r="B160" t="s">
        <v>572</v>
      </c>
      <c r="C160" t="s">
        <v>37</v>
      </c>
      <c r="D160" t="s">
        <v>38</v>
      </c>
      <c r="E160" t="s">
        <v>572</v>
      </c>
      <c r="F160" t="s">
        <v>38</v>
      </c>
      <c r="G160" t="s">
        <v>571</v>
      </c>
      <c r="H160" t="s">
        <v>573</v>
      </c>
      <c r="I160" t="s">
        <v>574</v>
      </c>
      <c r="K160" t="s">
        <v>575</v>
      </c>
      <c r="L160" t="s">
        <v>138</v>
      </c>
      <c r="N160" t="s">
        <v>576</v>
      </c>
      <c r="T160" t="s">
        <v>57</v>
      </c>
      <c r="AA160" t="s">
        <v>57</v>
      </c>
      <c r="AC160" t="s">
        <v>57</v>
      </c>
    </row>
    <row r="161" spans="1:29" x14ac:dyDescent="0.2">
      <c r="A161" t="s">
        <v>1374</v>
      </c>
      <c r="B161" t="s">
        <v>1375</v>
      </c>
      <c r="C161" t="s">
        <v>37</v>
      </c>
      <c r="D161" t="s">
        <v>38</v>
      </c>
      <c r="E161" t="s">
        <v>1375</v>
      </c>
      <c r="F161" t="s">
        <v>38</v>
      </c>
      <c r="G161" t="s">
        <v>1374</v>
      </c>
      <c r="H161" t="s">
        <v>1376</v>
      </c>
      <c r="I161" t="s">
        <v>1377</v>
      </c>
      <c r="K161" t="s">
        <v>55</v>
      </c>
      <c r="L161" t="s">
        <v>56</v>
      </c>
      <c r="AA161" t="s">
        <v>57</v>
      </c>
      <c r="AC161" t="s">
        <v>57</v>
      </c>
    </row>
    <row r="162" spans="1:29" x14ac:dyDescent="0.2">
      <c r="A162" t="s">
        <v>1524</v>
      </c>
      <c r="B162" t="s">
        <v>1525</v>
      </c>
      <c r="C162" t="s">
        <v>37</v>
      </c>
      <c r="D162" t="s">
        <v>38</v>
      </c>
      <c r="E162" t="s">
        <v>1525</v>
      </c>
      <c r="F162" t="s">
        <v>38</v>
      </c>
      <c r="G162" t="s">
        <v>1524</v>
      </c>
      <c r="H162" t="s">
        <v>1526</v>
      </c>
      <c r="I162" t="s">
        <v>1527</v>
      </c>
      <c r="K162" t="s">
        <v>522</v>
      </c>
      <c r="L162" t="s">
        <v>615</v>
      </c>
      <c r="N162" t="s">
        <v>1528</v>
      </c>
      <c r="O162" t="s">
        <v>1529</v>
      </c>
      <c r="AA162" t="s">
        <v>57</v>
      </c>
      <c r="AC162" t="s">
        <v>57</v>
      </c>
    </row>
    <row r="163" spans="1:29" x14ac:dyDescent="0.2">
      <c r="A163" t="s">
        <v>2209</v>
      </c>
      <c r="B163" t="s">
        <v>2210</v>
      </c>
      <c r="C163" t="s">
        <v>37</v>
      </c>
      <c r="D163" t="s">
        <v>38</v>
      </c>
      <c r="E163" t="s">
        <v>2210</v>
      </c>
      <c r="F163" t="s">
        <v>38</v>
      </c>
      <c r="G163" t="s">
        <v>2209</v>
      </c>
      <c r="H163" t="s">
        <v>2211</v>
      </c>
      <c r="I163" t="s">
        <v>2212</v>
      </c>
      <c r="K163" t="s">
        <v>151</v>
      </c>
      <c r="L163" t="s">
        <v>165</v>
      </c>
      <c r="M163" t="s">
        <v>2213</v>
      </c>
      <c r="O163" t="s">
        <v>1615</v>
      </c>
      <c r="Q163" t="s">
        <v>57</v>
      </c>
      <c r="X163" t="s">
        <v>57</v>
      </c>
      <c r="Z163" t="s">
        <v>57</v>
      </c>
      <c r="AC163" t="s">
        <v>57</v>
      </c>
    </row>
    <row r="164" spans="1:29" x14ac:dyDescent="0.2">
      <c r="A164" t="s">
        <v>1533</v>
      </c>
      <c r="B164" t="s">
        <v>1534</v>
      </c>
      <c r="C164" t="s">
        <v>37</v>
      </c>
      <c r="D164" t="s">
        <v>38</v>
      </c>
      <c r="E164" t="s">
        <v>1534</v>
      </c>
      <c r="F164" t="s">
        <v>38</v>
      </c>
      <c r="G164" t="s">
        <v>1533</v>
      </c>
      <c r="H164" t="s">
        <v>1535</v>
      </c>
      <c r="I164" t="s">
        <v>1536</v>
      </c>
      <c r="K164" t="s">
        <v>1537</v>
      </c>
      <c r="M164" t="s">
        <v>1538</v>
      </c>
      <c r="N164" t="s">
        <v>1539</v>
      </c>
      <c r="O164" t="s">
        <v>1540</v>
      </c>
      <c r="Q164" t="s">
        <v>57</v>
      </c>
      <c r="Z164" t="s">
        <v>57</v>
      </c>
      <c r="AC164" t="s">
        <v>57</v>
      </c>
    </row>
    <row r="165" spans="1:29" x14ac:dyDescent="0.2">
      <c r="A165" t="s">
        <v>447</v>
      </c>
      <c r="B165" t="s">
        <v>448</v>
      </c>
      <c r="C165" t="s">
        <v>37</v>
      </c>
      <c r="D165" t="s">
        <v>38</v>
      </c>
      <c r="E165" t="s">
        <v>448</v>
      </c>
      <c r="F165" t="s">
        <v>38</v>
      </c>
      <c r="G165" t="s">
        <v>447</v>
      </c>
      <c r="H165" t="s">
        <v>449</v>
      </c>
      <c r="I165" t="s">
        <v>450</v>
      </c>
      <c r="K165" t="s">
        <v>451</v>
      </c>
      <c r="L165" t="s">
        <v>452</v>
      </c>
      <c r="O165" t="s">
        <v>369</v>
      </c>
      <c r="Z165" t="s">
        <v>57</v>
      </c>
      <c r="AC165" t="s">
        <v>57</v>
      </c>
    </row>
    <row r="166" spans="1:29" x14ac:dyDescent="0.2">
      <c r="A166" t="s">
        <v>1655</v>
      </c>
      <c r="B166" t="s">
        <v>1656</v>
      </c>
      <c r="C166" t="s">
        <v>37</v>
      </c>
      <c r="D166" t="s">
        <v>38</v>
      </c>
      <c r="E166" t="s">
        <v>1656</v>
      </c>
      <c r="F166" t="s">
        <v>38</v>
      </c>
      <c r="G166" t="s">
        <v>1655</v>
      </c>
      <c r="H166" t="s">
        <v>1657</v>
      </c>
      <c r="I166" t="s">
        <v>1658</v>
      </c>
      <c r="J166" t="s">
        <v>1659</v>
      </c>
      <c r="K166" t="s">
        <v>1660</v>
      </c>
      <c r="L166" t="s">
        <v>1661</v>
      </c>
      <c r="M166" t="s">
        <v>263</v>
      </c>
      <c r="W166" t="s">
        <v>57</v>
      </c>
      <c r="AC166" t="s">
        <v>57</v>
      </c>
    </row>
    <row r="167" spans="1:29" x14ac:dyDescent="0.2">
      <c r="A167" t="s">
        <v>697</v>
      </c>
      <c r="B167" t="s">
        <v>698</v>
      </c>
      <c r="C167" t="s">
        <v>37</v>
      </c>
      <c r="D167" t="s">
        <v>38</v>
      </c>
      <c r="E167" t="s">
        <v>698</v>
      </c>
      <c r="F167" t="s">
        <v>38</v>
      </c>
      <c r="G167" t="s">
        <v>697</v>
      </c>
      <c r="H167" t="s">
        <v>699</v>
      </c>
      <c r="I167" t="s">
        <v>700</v>
      </c>
      <c r="K167" t="s">
        <v>701</v>
      </c>
      <c r="L167" t="s">
        <v>702</v>
      </c>
      <c r="M167" t="s">
        <v>703</v>
      </c>
      <c r="N167" t="s">
        <v>43</v>
      </c>
      <c r="O167" t="s">
        <v>704</v>
      </c>
      <c r="T167" t="s">
        <v>57</v>
      </c>
      <c r="AC167" t="s">
        <v>57</v>
      </c>
    </row>
    <row r="168" spans="1:29" x14ac:dyDescent="0.2">
      <c r="A168" t="s">
        <v>754</v>
      </c>
      <c r="B168" t="s">
        <v>755</v>
      </c>
      <c r="C168" t="s">
        <v>37</v>
      </c>
      <c r="D168" t="s">
        <v>38</v>
      </c>
      <c r="E168" t="s">
        <v>755</v>
      </c>
      <c r="F168" t="s">
        <v>38</v>
      </c>
      <c r="G168" t="s">
        <v>754</v>
      </c>
      <c r="H168" t="s">
        <v>756</v>
      </c>
      <c r="I168" t="s">
        <v>757</v>
      </c>
      <c r="K168" t="s">
        <v>158</v>
      </c>
      <c r="L168" t="s">
        <v>758</v>
      </c>
      <c r="N168" t="s">
        <v>550</v>
      </c>
      <c r="AC168" t="s">
        <v>57</v>
      </c>
    </row>
    <row r="169" spans="1:29" x14ac:dyDescent="0.2">
      <c r="A169" t="s">
        <v>1097</v>
      </c>
      <c r="B169" t="s">
        <v>1098</v>
      </c>
      <c r="C169" t="s">
        <v>37</v>
      </c>
      <c r="D169" t="s">
        <v>38</v>
      </c>
      <c r="E169" t="s">
        <v>1098</v>
      </c>
      <c r="F169" t="s">
        <v>38</v>
      </c>
      <c r="G169" t="s">
        <v>1097</v>
      </c>
      <c r="H169" t="s">
        <v>1099</v>
      </c>
      <c r="I169" t="s">
        <v>1100</v>
      </c>
      <c r="K169" t="s">
        <v>1101</v>
      </c>
      <c r="N169" t="s">
        <v>1102</v>
      </c>
      <c r="AC169" t="s">
        <v>57</v>
      </c>
    </row>
    <row r="170" spans="1:29" x14ac:dyDescent="0.2">
      <c r="A170" t="s">
        <v>1459</v>
      </c>
      <c r="B170" t="s">
        <v>1460</v>
      </c>
      <c r="C170" t="s">
        <v>37</v>
      </c>
      <c r="D170" t="s">
        <v>38</v>
      </c>
      <c r="E170" t="s">
        <v>1460</v>
      </c>
      <c r="F170" t="s">
        <v>38</v>
      </c>
      <c r="G170" t="s">
        <v>1459</v>
      </c>
      <c r="H170" t="s">
        <v>1461</v>
      </c>
      <c r="I170" t="s">
        <v>1462</v>
      </c>
      <c r="K170" t="s">
        <v>1463</v>
      </c>
      <c r="L170" t="s">
        <v>1464</v>
      </c>
      <c r="AC170" t="s">
        <v>57</v>
      </c>
    </row>
    <row r="171" spans="1:29" x14ac:dyDescent="0.2">
      <c r="A171" t="s">
        <v>1776</v>
      </c>
      <c r="B171" t="s">
        <v>1777</v>
      </c>
      <c r="C171" t="s">
        <v>37</v>
      </c>
      <c r="D171" t="s">
        <v>38</v>
      </c>
      <c r="E171" t="s">
        <v>1777</v>
      </c>
      <c r="F171" t="s">
        <v>38</v>
      </c>
      <c r="G171" t="s">
        <v>1776</v>
      </c>
      <c r="H171" t="s">
        <v>1778</v>
      </c>
      <c r="I171" t="s">
        <v>1779</v>
      </c>
      <c r="K171" t="s">
        <v>55</v>
      </c>
      <c r="L171" t="s">
        <v>138</v>
      </c>
      <c r="O171" t="s">
        <v>1595</v>
      </c>
      <c r="AC171" t="s">
        <v>57</v>
      </c>
    </row>
    <row r="172" spans="1:29" x14ac:dyDescent="0.2">
      <c r="A172" t="s">
        <v>1894</v>
      </c>
      <c r="B172" t="s">
        <v>1895</v>
      </c>
      <c r="C172" t="s">
        <v>37</v>
      </c>
      <c r="D172" t="s">
        <v>38</v>
      </c>
      <c r="E172" t="s">
        <v>1895</v>
      </c>
      <c r="F172" t="s">
        <v>38</v>
      </c>
      <c r="G172" t="s">
        <v>1894</v>
      </c>
      <c r="H172" t="s">
        <v>1896</v>
      </c>
      <c r="I172" t="s">
        <v>1897</v>
      </c>
      <c r="K172" t="s">
        <v>55</v>
      </c>
      <c r="AC172" t="s">
        <v>57</v>
      </c>
    </row>
    <row r="173" spans="1:29" x14ac:dyDescent="0.2">
      <c r="A173" t="s">
        <v>1858</v>
      </c>
      <c r="B173" t="s">
        <v>1859</v>
      </c>
      <c r="C173" t="s">
        <v>37</v>
      </c>
      <c r="D173" t="s">
        <v>38</v>
      </c>
      <c r="E173" t="s">
        <v>1859</v>
      </c>
      <c r="F173" t="s">
        <v>38</v>
      </c>
      <c r="G173" t="s">
        <v>1858</v>
      </c>
      <c r="H173" t="s">
        <v>1860</v>
      </c>
      <c r="I173" t="s">
        <v>1861</v>
      </c>
      <c r="K173" t="s">
        <v>151</v>
      </c>
      <c r="L173" t="s">
        <v>753</v>
      </c>
      <c r="AB173" t="s">
        <v>57</v>
      </c>
    </row>
    <row r="174" spans="1:29" x14ac:dyDescent="0.2">
      <c r="A174" t="s">
        <v>690</v>
      </c>
      <c r="B174" t="s">
        <v>691</v>
      </c>
      <c r="C174" t="s">
        <v>37</v>
      </c>
      <c r="D174" t="s">
        <v>38</v>
      </c>
      <c r="E174" t="s">
        <v>691</v>
      </c>
      <c r="F174" t="s">
        <v>38</v>
      </c>
      <c r="G174" t="s">
        <v>690</v>
      </c>
      <c r="H174" t="s">
        <v>692</v>
      </c>
      <c r="I174" t="s">
        <v>693</v>
      </c>
      <c r="K174" t="s">
        <v>55</v>
      </c>
      <c r="L174" t="s">
        <v>694</v>
      </c>
      <c r="N174" t="s">
        <v>695</v>
      </c>
      <c r="O174" t="s">
        <v>696</v>
      </c>
      <c r="Z174" t="s">
        <v>57</v>
      </c>
      <c r="AA174" t="s">
        <v>57</v>
      </c>
    </row>
    <row r="175" spans="1:29" x14ac:dyDescent="0.2">
      <c r="A175" t="s">
        <v>577</v>
      </c>
      <c r="B175" t="s">
        <v>578</v>
      </c>
      <c r="C175" t="s">
        <v>37</v>
      </c>
      <c r="D175" t="s">
        <v>38</v>
      </c>
      <c r="E175" t="s">
        <v>578</v>
      </c>
      <c r="F175" t="s">
        <v>38</v>
      </c>
      <c r="G175" t="s">
        <v>577</v>
      </c>
      <c r="H175" t="s">
        <v>579</v>
      </c>
      <c r="I175" t="s">
        <v>580</v>
      </c>
      <c r="K175" t="s">
        <v>55</v>
      </c>
      <c r="L175" t="s">
        <v>581</v>
      </c>
      <c r="Y175" t="s">
        <v>57</v>
      </c>
      <c r="AA175" t="s">
        <v>57</v>
      </c>
    </row>
    <row r="176" spans="1:29" x14ac:dyDescent="0.2">
      <c r="A176" t="s">
        <v>767</v>
      </c>
      <c r="B176" t="s">
        <v>768</v>
      </c>
      <c r="C176" t="s">
        <v>37</v>
      </c>
      <c r="D176" t="s">
        <v>38</v>
      </c>
      <c r="E176" t="s">
        <v>768</v>
      </c>
      <c r="F176" t="s">
        <v>38</v>
      </c>
      <c r="G176" t="s">
        <v>767</v>
      </c>
      <c r="H176" t="s">
        <v>769</v>
      </c>
      <c r="I176" t="s">
        <v>770</v>
      </c>
      <c r="K176" t="s">
        <v>55</v>
      </c>
      <c r="X176" t="s">
        <v>57</v>
      </c>
      <c r="AA176" t="s">
        <v>57</v>
      </c>
    </row>
    <row r="177" spans="1:27" x14ac:dyDescent="0.2">
      <c r="A177" t="s">
        <v>216</v>
      </c>
      <c r="B177" t="s">
        <v>217</v>
      </c>
      <c r="C177" t="s">
        <v>37</v>
      </c>
      <c r="D177" t="s">
        <v>38</v>
      </c>
      <c r="E177" t="s">
        <v>217</v>
      </c>
      <c r="F177" t="s">
        <v>38</v>
      </c>
      <c r="G177" t="s">
        <v>216</v>
      </c>
      <c r="H177" t="s">
        <v>218</v>
      </c>
      <c r="I177" t="s">
        <v>219</v>
      </c>
      <c r="K177" t="s">
        <v>48</v>
      </c>
      <c r="N177" t="s">
        <v>220</v>
      </c>
      <c r="O177" t="s">
        <v>221</v>
      </c>
      <c r="W177" t="s">
        <v>57</v>
      </c>
      <c r="AA177" t="s">
        <v>57</v>
      </c>
    </row>
    <row r="178" spans="1:27" x14ac:dyDescent="0.2">
      <c r="A178" t="s">
        <v>337</v>
      </c>
      <c r="B178" t="s">
        <v>338</v>
      </c>
      <c r="C178" t="s">
        <v>37</v>
      </c>
      <c r="D178" t="s">
        <v>38</v>
      </c>
      <c r="E178" t="s">
        <v>338</v>
      </c>
      <c r="F178" t="s">
        <v>38</v>
      </c>
      <c r="G178" t="s">
        <v>337</v>
      </c>
      <c r="H178" t="s">
        <v>339</v>
      </c>
      <c r="I178" t="s">
        <v>340</v>
      </c>
      <c r="K178" t="s">
        <v>341</v>
      </c>
      <c r="U178" t="s">
        <v>57</v>
      </c>
      <c r="AA178" t="s">
        <v>57</v>
      </c>
    </row>
    <row r="179" spans="1:27" x14ac:dyDescent="0.2">
      <c r="A179" t="s">
        <v>2059</v>
      </c>
      <c r="B179" t="s">
        <v>2060</v>
      </c>
      <c r="C179" t="s">
        <v>37</v>
      </c>
      <c r="D179" t="s">
        <v>38</v>
      </c>
      <c r="E179" t="s">
        <v>2060</v>
      </c>
      <c r="F179" t="s">
        <v>38</v>
      </c>
      <c r="G179" t="s">
        <v>2059</v>
      </c>
      <c r="H179" t="s">
        <v>2061</v>
      </c>
      <c r="I179" t="s">
        <v>2062</v>
      </c>
      <c r="K179" t="s">
        <v>55</v>
      </c>
      <c r="AA179" t="s">
        <v>57</v>
      </c>
    </row>
    <row r="180" spans="1:27" x14ac:dyDescent="0.2">
      <c r="A180" t="s">
        <v>1265</v>
      </c>
      <c r="B180" t="s">
        <v>1266</v>
      </c>
      <c r="C180" t="s">
        <v>37</v>
      </c>
      <c r="D180" t="s">
        <v>38</v>
      </c>
      <c r="E180" t="s">
        <v>1266</v>
      </c>
      <c r="F180" t="s">
        <v>38</v>
      </c>
      <c r="G180" t="s">
        <v>1265</v>
      </c>
      <c r="H180" t="s">
        <v>1267</v>
      </c>
      <c r="I180" t="s">
        <v>1268</v>
      </c>
      <c r="K180" t="s">
        <v>366</v>
      </c>
      <c r="L180" t="s">
        <v>165</v>
      </c>
      <c r="M180" t="s">
        <v>1269</v>
      </c>
      <c r="Q180" t="s">
        <v>57</v>
      </c>
      <c r="X180" t="s">
        <v>57</v>
      </c>
      <c r="Z180" t="s">
        <v>57</v>
      </c>
    </row>
    <row r="181" spans="1:27" x14ac:dyDescent="0.2">
      <c r="A181" t="s">
        <v>1639</v>
      </c>
      <c r="B181" t="s">
        <v>1640</v>
      </c>
      <c r="C181" t="s">
        <v>37</v>
      </c>
      <c r="D181" t="s">
        <v>38</v>
      </c>
      <c r="E181" t="s">
        <v>1640</v>
      </c>
      <c r="F181" t="s">
        <v>38</v>
      </c>
      <c r="G181" t="s">
        <v>1639</v>
      </c>
      <c r="H181" t="s">
        <v>1641</v>
      </c>
      <c r="I181" t="s">
        <v>1642</v>
      </c>
      <c r="K181" t="s">
        <v>1643</v>
      </c>
      <c r="L181" t="s">
        <v>523</v>
      </c>
      <c r="O181" t="s">
        <v>1644</v>
      </c>
      <c r="Q181" t="s">
        <v>57</v>
      </c>
      <c r="X181" t="s">
        <v>57</v>
      </c>
      <c r="Z181" t="s">
        <v>57</v>
      </c>
    </row>
    <row r="182" spans="1:27" x14ac:dyDescent="0.2">
      <c r="A182" t="s">
        <v>301</v>
      </c>
      <c r="B182" t="s">
        <v>302</v>
      </c>
      <c r="C182" t="s">
        <v>37</v>
      </c>
      <c r="D182" t="s">
        <v>38</v>
      </c>
      <c r="E182" t="s">
        <v>302</v>
      </c>
      <c r="F182" t="s">
        <v>38</v>
      </c>
      <c r="G182" t="s">
        <v>301</v>
      </c>
      <c r="H182" t="s">
        <v>303</v>
      </c>
      <c r="I182" t="s">
        <v>304</v>
      </c>
      <c r="K182" t="s">
        <v>305</v>
      </c>
      <c r="M182" t="s">
        <v>306</v>
      </c>
      <c r="Q182" t="s">
        <v>57</v>
      </c>
      <c r="R182" t="s">
        <v>57</v>
      </c>
      <c r="Z182" t="s">
        <v>57</v>
      </c>
    </row>
    <row r="183" spans="1:27" x14ac:dyDescent="0.2">
      <c r="A183" t="s">
        <v>1282</v>
      </c>
      <c r="B183" t="s">
        <v>1283</v>
      </c>
      <c r="C183" t="s">
        <v>37</v>
      </c>
      <c r="D183" t="s">
        <v>38</v>
      </c>
      <c r="E183" t="s">
        <v>1283</v>
      </c>
      <c r="F183" t="s">
        <v>38</v>
      </c>
      <c r="G183" t="s">
        <v>1282</v>
      </c>
      <c r="H183" t="s">
        <v>1284</v>
      </c>
      <c r="I183" t="s">
        <v>1285</v>
      </c>
      <c r="K183" t="s">
        <v>1286</v>
      </c>
      <c r="L183" t="s">
        <v>615</v>
      </c>
      <c r="N183" t="s">
        <v>1287</v>
      </c>
      <c r="R183" t="s">
        <v>57</v>
      </c>
      <c r="U183" t="s">
        <v>57</v>
      </c>
      <c r="Y183" t="s">
        <v>57</v>
      </c>
    </row>
    <row r="184" spans="1:27" x14ac:dyDescent="0.2">
      <c r="A184" t="s">
        <v>1201</v>
      </c>
      <c r="B184" t="s">
        <v>1202</v>
      </c>
      <c r="C184" t="s">
        <v>37</v>
      </c>
      <c r="D184" t="s">
        <v>38</v>
      </c>
      <c r="E184" t="s">
        <v>1202</v>
      </c>
      <c r="F184" t="s">
        <v>38</v>
      </c>
      <c r="G184" t="s">
        <v>1201</v>
      </c>
      <c r="H184" t="s">
        <v>1203</v>
      </c>
      <c r="I184" t="s">
        <v>1204</v>
      </c>
      <c r="K184" t="s">
        <v>55</v>
      </c>
      <c r="Y184" t="s">
        <v>57</v>
      </c>
    </row>
    <row r="185" spans="1:27" x14ac:dyDescent="0.2">
      <c r="A185" t="s">
        <v>1239</v>
      </c>
      <c r="B185" t="s">
        <v>1240</v>
      </c>
      <c r="C185" t="s">
        <v>37</v>
      </c>
      <c r="D185" t="s">
        <v>38</v>
      </c>
      <c r="E185" t="s">
        <v>1240</v>
      </c>
      <c r="F185" t="s">
        <v>38</v>
      </c>
      <c r="G185" t="s">
        <v>1239</v>
      </c>
      <c r="H185" t="s">
        <v>1241</v>
      </c>
      <c r="I185" t="s">
        <v>1242</v>
      </c>
      <c r="K185" t="s">
        <v>55</v>
      </c>
      <c r="L185" t="s">
        <v>1243</v>
      </c>
      <c r="Y185" t="s">
        <v>57</v>
      </c>
    </row>
    <row r="186" spans="1:27" x14ac:dyDescent="0.2">
      <c r="A186" t="s">
        <v>1303</v>
      </c>
      <c r="B186" t="s">
        <v>1304</v>
      </c>
      <c r="C186" t="s">
        <v>37</v>
      </c>
      <c r="D186" t="s">
        <v>38</v>
      </c>
      <c r="E186" t="s">
        <v>1304</v>
      </c>
      <c r="F186" t="s">
        <v>38</v>
      </c>
      <c r="G186" t="s">
        <v>1303</v>
      </c>
      <c r="H186" t="s">
        <v>1305</v>
      </c>
      <c r="I186" t="s">
        <v>1306</v>
      </c>
      <c r="K186" t="s">
        <v>876</v>
      </c>
      <c r="L186" t="s">
        <v>974</v>
      </c>
      <c r="Y186" t="s">
        <v>57</v>
      </c>
    </row>
    <row r="187" spans="1:27" x14ac:dyDescent="0.2">
      <c r="A187" t="s">
        <v>1508</v>
      </c>
      <c r="B187" t="s">
        <v>1509</v>
      </c>
      <c r="C187" t="s">
        <v>37</v>
      </c>
      <c r="D187" t="s">
        <v>38</v>
      </c>
      <c r="E187" t="s">
        <v>1509</v>
      </c>
      <c r="F187" t="s">
        <v>38</v>
      </c>
      <c r="G187" t="s">
        <v>1508</v>
      </c>
      <c r="H187" t="s">
        <v>1510</v>
      </c>
      <c r="I187" t="s">
        <v>1511</v>
      </c>
      <c r="K187" t="s">
        <v>206</v>
      </c>
      <c r="L187" t="s">
        <v>1512</v>
      </c>
      <c r="N187" t="s">
        <v>64</v>
      </c>
      <c r="O187" t="s">
        <v>134</v>
      </c>
      <c r="Y187" t="s">
        <v>57</v>
      </c>
    </row>
    <row r="188" spans="1:27" x14ac:dyDescent="0.2">
      <c r="A188" t="s">
        <v>1520</v>
      </c>
      <c r="B188" t="s">
        <v>1521</v>
      </c>
      <c r="C188" t="s">
        <v>37</v>
      </c>
      <c r="D188" t="s">
        <v>38</v>
      </c>
      <c r="E188" t="s">
        <v>1521</v>
      </c>
      <c r="F188" t="s">
        <v>38</v>
      </c>
      <c r="G188" t="s">
        <v>1520</v>
      </c>
      <c r="H188" t="s">
        <v>1522</v>
      </c>
      <c r="I188" t="s">
        <v>1523</v>
      </c>
      <c r="K188" t="s">
        <v>55</v>
      </c>
      <c r="Y188" t="s">
        <v>57</v>
      </c>
    </row>
    <row r="189" spans="1:27" x14ac:dyDescent="0.2">
      <c r="A189" t="s">
        <v>2036</v>
      </c>
      <c r="B189" t="s">
        <v>2037</v>
      </c>
      <c r="C189" t="s">
        <v>37</v>
      </c>
      <c r="D189" t="s">
        <v>38</v>
      </c>
      <c r="E189" t="s">
        <v>2037</v>
      </c>
      <c r="F189" t="s">
        <v>38</v>
      </c>
      <c r="G189" t="s">
        <v>2036</v>
      </c>
      <c r="H189" t="s">
        <v>2038</v>
      </c>
      <c r="I189" t="s">
        <v>2039</v>
      </c>
      <c r="K189" t="s">
        <v>151</v>
      </c>
      <c r="L189" t="s">
        <v>165</v>
      </c>
      <c r="Y189" t="s">
        <v>57</v>
      </c>
    </row>
    <row r="190" spans="1:27" x14ac:dyDescent="0.2">
      <c r="A190" t="s">
        <v>605</v>
      </c>
      <c r="B190" t="s">
        <v>606</v>
      </c>
      <c r="C190" t="s">
        <v>37</v>
      </c>
      <c r="D190" t="s">
        <v>38</v>
      </c>
      <c r="E190" t="s">
        <v>606</v>
      </c>
      <c r="F190" t="s">
        <v>38</v>
      </c>
      <c r="G190" t="s">
        <v>605</v>
      </c>
      <c r="H190" t="s">
        <v>607</v>
      </c>
      <c r="I190" t="s">
        <v>608</v>
      </c>
      <c r="K190" t="s">
        <v>253</v>
      </c>
      <c r="O190" t="s">
        <v>609</v>
      </c>
      <c r="Q190" t="s">
        <v>57</v>
      </c>
      <c r="W190" t="s">
        <v>57</v>
      </c>
      <c r="X190" t="s">
        <v>57</v>
      </c>
    </row>
    <row r="191" spans="1:27" x14ac:dyDescent="0.2">
      <c r="A191" t="s">
        <v>1714</v>
      </c>
      <c r="B191" t="s">
        <v>1715</v>
      </c>
      <c r="C191" t="s">
        <v>37</v>
      </c>
      <c r="D191" t="s">
        <v>38</v>
      </c>
      <c r="E191" t="s">
        <v>1715</v>
      </c>
      <c r="F191" t="s">
        <v>38</v>
      </c>
      <c r="G191" t="s">
        <v>1714</v>
      </c>
      <c r="H191" t="s">
        <v>1716</v>
      </c>
      <c r="I191" t="s">
        <v>1717</v>
      </c>
      <c r="K191" t="s">
        <v>1718</v>
      </c>
      <c r="L191" t="s">
        <v>103</v>
      </c>
      <c r="M191" t="s">
        <v>1719</v>
      </c>
      <c r="T191" t="s">
        <v>57</v>
      </c>
      <c r="U191" t="s">
        <v>57</v>
      </c>
      <c r="X191" t="s">
        <v>57</v>
      </c>
    </row>
    <row r="192" spans="1:27" x14ac:dyDescent="0.2">
      <c r="A192" t="s">
        <v>954</v>
      </c>
      <c r="B192" t="s">
        <v>955</v>
      </c>
      <c r="C192" t="s">
        <v>37</v>
      </c>
      <c r="D192" t="s">
        <v>38</v>
      </c>
      <c r="E192" t="s">
        <v>955</v>
      </c>
      <c r="F192" t="s">
        <v>38</v>
      </c>
      <c r="G192" t="s">
        <v>954</v>
      </c>
      <c r="H192" t="s">
        <v>956</v>
      </c>
      <c r="I192" t="s">
        <v>957</v>
      </c>
      <c r="K192" t="s">
        <v>958</v>
      </c>
      <c r="O192" t="s">
        <v>959</v>
      </c>
      <c r="T192" t="s">
        <v>57</v>
      </c>
      <c r="X192" t="s">
        <v>57</v>
      </c>
    </row>
    <row r="193" spans="1:24" x14ac:dyDescent="0.2">
      <c r="A193" t="s">
        <v>329</v>
      </c>
      <c r="B193" t="s">
        <v>330</v>
      </c>
      <c r="C193" t="s">
        <v>37</v>
      </c>
      <c r="D193" t="s">
        <v>38</v>
      </c>
      <c r="E193" t="s">
        <v>330</v>
      </c>
      <c r="F193" t="s">
        <v>38</v>
      </c>
      <c r="G193" t="s">
        <v>329</v>
      </c>
      <c r="H193" t="s">
        <v>331</v>
      </c>
      <c r="I193" t="s">
        <v>332</v>
      </c>
      <c r="K193" t="s">
        <v>333</v>
      </c>
      <c r="L193" t="s">
        <v>334</v>
      </c>
      <c r="M193" t="s">
        <v>335</v>
      </c>
      <c r="O193" t="s">
        <v>336</v>
      </c>
      <c r="R193" t="s">
        <v>57</v>
      </c>
      <c r="X193" t="s">
        <v>57</v>
      </c>
    </row>
    <row r="194" spans="1:24" x14ac:dyDescent="0.2">
      <c r="A194" t="s">
        <v>139</v>
      </c>
      <c r="B194" t="s">
        <v>140</v>
      </c>
      <c r="C194" t="s">
        <v>37</v>
      </c>
      <c r="D194" t="s">
        <v>38</v>
      </c>
      <c r="E194" t="s">
        <v>140</v>
      </c>
      <c r="F194" t="s">
        <v>38</v>
      </c>
      <c r="G194" t="s">
        <v>139</v>
      </c>
      <c r="H194" t="s">
        <v>141</v>
      </c>
      <c r="I194" t="s">
        <v>142</v>
      </c>
      <c r="K194" t="s">
        <v>143</v>
      </c>
      <c r="L194" t="s">
        <v>144</v>
      </c>
      <c r="M194" t="s">
        <v>145</v>
      </c>
      <c r="O194" t="s">
        <v>146</v>
      </c>
      <c r="Q194" t="s">
        <v>57</v>
      </c>
      <c r="X194" t="s">
        <v>57</v>
      </c>
    </row>
    <row r="195" spans="1:24" x14ac:dyDescent="0.2">
      <c r="A195" t="s">
        <v>168</v>
      </c>
      <c r="B195" t="s">
        <v>169</v>
      </c>
      <c r="C195" t="s">
        <v>37</v>
      </c>
      <c r="D195" t="s">
        <v>38</v>
      </c>
      <c r="E195" t="s">
        <v>169</v>
      </c>
      <c r="F195" t="s">
        <v>38</v>
      </c>
      <c r="G195" t="s">
        <v>168</v>
      </c>
      <c r="H195" t="s">
        <v>170</v>
      </c>
      <c r="I195" t="s">
        <v>171</v>
      </c>
      <c r="K195" t="s">
        <v>172</v>
      </c>
      <c r="Q195" t="s">
        <v>57</v>
      </c>
      <c r="X195" t="s">
        <v>57</v>
      </c>
    </row>
    <row r="196" spans="1:24" x14ac:dyDescent="0.2">
      <c r="A196" t="s">
        <v>1078</v>
      </c>
      <c r="B196" t="s">
        <v>1079</v>
      </c>
      <c r="C196" t="s">
        <v>37</v>
      </c>
      <c r="D196" t="s">
        <v>38</v>
      </c>
      <c r="E196" t="s">
        <v>1079</v>
      </c>
      <c r="F196" t="s">
        <v>38</v>
      </c>
      <c r="G196" t="s">
        <v>1078</v>
      </c>
      <c r="H196" t="s">
        <v>1080</v>
      </c>
      <c r="I196" t="s">
        <v>1081</v>
      </c>
      <c r="K196" t="s">
        <v>1012</v>
      </c>
      <c r="O196" t="s">
        <v>1082</v>
      </c>
      <c r="Q196" t="s">
        <v>57</v>
      </c>
      <c r="X196" t="s">
        <v>57</v>
      </c>
    </row>
    <row r="197" spans="1:24" x14ac:dyDescent="0.2">
      <c r="A197" t="s">
        <v>1600</v>
      </c>
      <c r="B197" t="s">
        <v>1601</v>
      </c>
      <c r="C197" t="s">
        <v>37</v>
      </c>
      <c r="D197" t="s">
        <v>38</v>
      </c>
      <c r="E197" t="s">
        <v>1601</v>
      </c>
      <c r="F197" t="s">
        <v>38</v>
      </c>
      <c r="G197" t="s">
        <v>1600</v>
      </c>
      <c r="H197" t="s">
        <v>1602</v>
      </c>
      <c r="I197" t="s">
        <v>1603</v>
      </c>
      <c r="K197" t="s">
        <v>253</v>
      </c>
      <c r="Q197" t="s">
        <v>57</v>
      </c>
      <c r="X197" t="s">
        <v>57</v>
      </c>
    </row>
    <row r="198" spans="1:24" x14ac:dyDescent="0.2">
      <c r="A198" t="s">
        <v>1651</v>
      </c>
      <c r="B198" t="s">
        <v>1652</v>
      </c>
      <c r="C198" t="s">
        <v>37</v>
      </c>
      <c r="D198" t="s">
        <v>38</v>
      </c>
      <c r="E198" t="s">
        <v>1652</v>
      </c>
      <c r="F198" t="s">
        <v>38</v>
      </c>
      <c r="G198" t="s">
        <v>1651</v>
      </c>
      <c r="H198" t="s">
        <v>1653</v>
      </c>
      <c r="I198" t="s">
        <v>1654</v>
      </c>
      <c r="K198" t="s">
        <v>288</v>
      </c>
      <c r="M198" t="s">
        <v>145</v>
      </c>
      <c r="O198" t="s">
        <v>1615</v>
      </c>
      <c r="Q198" t="s">
        <v>57</v>
      </c>
      <c r="X198" t="s">
        <v>57</v>
      </c>
    </row>
    <row r="199" spans="1:24" x14ac:dyDescent="0.2">
      <c r="A199" t="s">
        <v>1765</v>
      </c>
      <c r="B199" t="s">
        <v>1766</v>
      </c>
      <c r="C199" t="s">
        <v>37</v>
      </c>
      <c r="D199" t="s">
        <v>38</v>
      </c>
      <c r="E199" t="s">
        <v>1766</v>
      </c>
      <c r="F199" t="s">
        <v>38</v>
      </c>
      <c r="G199" t="s">
        <v>1765</v>
      </c>
      <c r="H199" t="s">
        <v>1767</v>
      </c>
      <c r="I199" t="s">
        <v>625</v>
      </c>
      <c r="L199" t="s">
        <v>1768</v>
      </c>
      <c r="Q199" t="s">
        <v>57</v>
      </c>
      <c r="X199" t="s">
        <v>57</v>
      </c>
    </row>
    <row r="200" spans="1:24" x14ac:dyDescent="0.2">
      <c r="A200" t="s">
        <v>2111</v>
      </c>
      <c r="B200" t="s">
        <v>2112</v>
      </c>
      <c r="C200" t="s">
        <v>37</v>
      </c>
      <c r="D200" t="s">
        <v>38</v>
      </c>
      <c r="E200" t="s">
        <v>2112</v>
      </c>
      <c r="F200" t="s">
        <v>38</v>
      </c>
      <c r="G200" t="s">
        <v>2111</v>
      </c>
      <c r="H200" t="s">
        <v>2113</v>
      </c>
      <c r="I200" t="s">
        <v>2114</v>
      </c>
      <c r="K200" t="s">
        <v>2115</v>
      </c>
      <c r="L200" t="s">
        <v>86</v>
      </c>
      <c r="M200" t="s">
        <v>2116</v>
      </c>
      <c r="O200" t="s">
        <v>2117</v>
      </c>
      <c r="Q200" t="s">
        <v>57</v>
      </c>
      <c r="X200" t="s">
        <v>57</v>
      </c>
    </row>
    <row r="201" spans="1:24" x14ac:dyDescent="0.2">
      <c r="A201" t="s">
        <v>249</v>
      </c>
      <c r="B201" t="s">
        <v>250</v>
      </c>
      <c r="C201" t="s">
        <v>37</v>
      </c>
      <c r="D201" t="s">
        <v>38</v>
      </c>
      <c r="E201" t="s">
        <v>250</v>
      </c>
      <c r="F201" t="s">
        <v>38</v>
      </c>
      <c r="G201" t="s">
        <v>249</v>
      </c>
      <c r="H201" t="s">
        <v>251</v>
      </c>
      <c r="I201" t="s">
        <v>252</v>
      </c>
      <c r="K201" t="s">
        <v>253</v>
      </c>
      <c r="L201" t="s">
        <v>254</v>
      </c>
      <c r="M201" t="s">
        <v>255</v>
      </c>
      <c r="X201" t="s">
        <v>57</v>
      </c>
    </row>
    <row r="202" spans="1:24" x14ac:dyDescent="0.2">
      <c r="A202" t="s">
        <v>284</v>
      </c>
      <c r="B202" t="s">
        <v>285</v>
      </c>
      <c r="C202" t="s">
        <v>37</v>
      </c>
      <c r="D202" t="s">
        <v>38</v>
      </c>
      <c r="E202" t="s">
        <v>285</v>
      </c>
      <c r="F202" t="s">
        <v>38</v>
      </c>
      <c r="G202" t="s">
        <v>284</v>
      </c>
      <c r="H202" t="s">
        <v>286</v>
      </c>
      <c r="I202" t="s">
        <v>287</v>
      </c>
      <c r="K202" t="s">
        <v>288</v>
      </c>
      <c r="L202" t="s">
        <v>289</v>
      </c>
      <c r="X202" t="s">
        <v>57</v>
      </c>
    </row>
    <row r="203" spans="1:24" x14ac:dyDescent="0.2">
      <c r="A203" t="s">
        <v>891</v>
      </c>
      <c r="B203" t="s">
        <v>892</v>
      </c>
      <c r="C203" t="s">
        <v>37</v>
      </c>
      <c r="D203" t="s">
        <v>38</v>
      </c>
      <c r="E203" t="s">
        <v>892</v>
      </c>
      <c r="F203" t="s">
        <v>38</v>
      </c>
      <c r="G203" t="s">
        <v>891</v>
      </c>
      <c r="H203" t="s">
        <v>893</v>
      </c>
      <c r="I203" t="s">
        <v>894</v>
      </c>
      <c r="K203" t="s">
        <v>143</v>
      </c>
      <c r="L203" t="s">
        <v>86</v>
      </c>
      <c r="M203" t="s">
        <v>895</v>
      </c>
      <c r="X203" t="s">
        <v>57</v>
      </c>
    </row>
    <row r="204" spans="1:24" x14ac:dyDescent="0.2">
      <c r="A204" t="s">
        <v>1193</v>
      </c>
      <c r="B204" t="s">
        <v>1194</v>
      </c>
      <c r="C204" t="s">
        <v>37</v>
      </c>
      <c r="D204" t="s">
        <v>38</v>
      </c>
      <c r="E204" t="s">
        <v>1194</v>
      </c>
      <c r="F204" t="s">
        <v>38</v>
      </c>
      <c r="G204" t="s">
        <v>1193</v>
      </c>
      <c r="H204" t="s">
        <v>1195</v>
      </c>
      <c r="I204" t="s">
        <v>1196</v>
      </c>
      <c r="K204" t="s">
        <v>401</v>
      </c>
      <c r="X204" t="s">
        <v>57</v>
      </c>
    </row>
    <row r="205" spans="1:24" x14ac:dyDescent="0.2">
      <c r="A205" t="s">
        <v>1226</v>
      </c>
      <c r="B205" t="s">
        <v>1227</v>
      </c>
      <c r="C205" t="s">
        <v>37</v>
      </c>
      <c r="D205" t="s">
        <v>38</v>
      </c>
      <c r="E205" t="s">
        <v>1227</v>
      </c>
      <c r="F205" t="s">
        <v>38</v>
      </c>
      <c r="G205" t="s">
        <v>1226</v>
      </c>
      <c r="H205" t="s">
        <v>1228</v>
      </c>
      <c r="I205" t="s">
        <v>1229</v>
      </c>
      <c r="K205" t="s">
        <v>55</v>
      </c>
      <c r="L205" t="s">
        <v>1230</v>
      </c>
      <c r="X205" t="s">
        <v>57</v>
      </c>
    </row>
    <row r="206" spans="1:24" x14ac:dyDescent="0.2">
      <c r="A206" t="s">
        <v>1406</v>
      </c>
      <c r="B206" t="s">
        <v>1407</v>
      </c>
      <c r="C206" t="s">
        <v>37</v>
      </c>
      <c r="D206" t="s">
        <v>38</v>
      </c>
      <c r="E206" t="s">
        <v>1407</v>
      </c>
      <c r="F206" t="s">
        <v>38</v>
      </c>
      <c r="G206" t="s">
        <v>1406</v>
      </c>
      <c r="H206" t="s">
        <v>1408</v>
      </c>
      <c r="I206" t="s">
        <v>1409</v>
      </c>
      <c r="K206" t="s">
        <v>1410</v>
      </c>
      <c r="L206" t="s">
        <v>452</v>
      </c>
      <c r="X206" t="s">
        <v>57</v>
      </c>
    </row>
    <row r="207" spans="1:24" x14ac:dyDescent="0.2">
      <c r="A207" t="s">
        <v>1415</v>
      </c>
      <c r="B207" t="s">
        <v>1416</v>
      </c>
      <c r="C207" t="s">
        <v>37</v>
      </c>
      <c r="D207" t="s">
        <v>38</v>
      </c>
      <c r="E207" t="s">
        <v>1416</v>
      </c>
      <c r="F207" t="s">
        <v>38</v>
      </c>
      <c r="G207" t="s">
        <v>1415</v>
      </c>
      <c r="H207" t="s">
        <v>1417</v>
      </c>
      <c r="I207" t="s">
        <v>1418</v>
      </c>
      <c r="K207" t="s">
        <v>1419</v>
      </c>
      <c r="M207" t="s">
        <v>1420</v>
      </c>
      <c r="O207" t="s">
        <v>1421</v>
      </c>
      <c r="X207" t="s">
        <v>57</v>
      </c>
    </row>
    <row r="208" spans="1:24" x14ac:dyDescent="0.2">
      <c r="A208" t="s">
        <v>1448</v>
      </c>
      <c r="B208" t="s">
        <v>1449</v>
      </c>
      <c r="C208" t="s">
        <v>37</v>
      </c>
      <c r="D208" t="s">
        <v>38</v>
      </c>
      <c r="E208" t="s">
        <v>1449</v>
      </c>
      <c r="F208" t="s">
        <v>38</v>
      </c>
      <c r="G208" t="s">
        <v>1448</v>
      </c>
      <c r="H208" t="s">
        <v>1450</v>
      </c>
      <c r="I208" t="s">
        <v>1451</v>
      </c>
      <c r="K208" t="s">
        <v>1452</v>
      </c>
      <c r="M208" t="s">
        <v>145</v>
      </c>
      <c r="O208" t="s">
        <v>1453</v>
      </c>
      <c r="X208" t="s">
        <v>57</v>
      </c>
    </row>
    <row r="209" spans="1:24" x14ac:dyDescent="0.2">
      <c r="A209" t="s">
        <v>1948</v>
      </c>
      <c r="B209" t="s">
        <v>1949</v>
      </c>
      <c r="C209" t="s">
        <v>37</v>
      </c>
      <c r="D209" t="s">
        <v>38</v>
      </c>
      <c r="E209" t="s">
        <v>1949</v>
      </c>
      <c r="F209" t="s">
        <v>38</v>
      </c>
      <c r="G209" t="s">
        <v>1948</v>
      </c>
      <c r="H209" t="s">
        <v>1950</v>
      </c>
      <c r="I209" t="s">
        <v>1951</v>
      </c>
      <c r="K209" t="s">
        <v>253</v>
      </c>
      <c r="L209" t="s">
        <v>165</v>
      </c>
      <c r="M209" t="s">
        <v>1952</v>
      </c>
      <c r="O209" t="s">
        <v>1953</v>
      </c>
      <c r="X209" t="s">
        <v>57</v>
      </c>
    </row>
    <row r="210" spans="1:24" x14ac:dyDescent="0.2">
      <c r="A210" t="s">
        <v>1962</v>
      </c>
      <c r="B210" t="s">
        <v>1963</v>
      </c>
      <c r="C210" t="s">
        <v>37</v>
      </c>
      <c r="D210" t="s">
        <v>38</v>
      </c>
      <c r="E210" t="s">
        <v>1963</v>
      </c>
      <c r="F210" t="s">
        <v>38</v>
      </c>
      <c r="G210" t="s">
        <v>1962</v>
      </c>
      <c r="H210" t="s">
        <v>1964</v>
      </c>
      <c r="I210" t="s">
        <v>1965</v>
      </c>
      <c r="K210" t="s">
        <v>1966</v>
      </c>
      <c r="L210" t="s">
        <v>1967</v>
      </c>
      <c r="N210" t="s">
        <v>1625</v>
      </c>
      <c r="X210" t="s">
        <v>57</v>
      </c>
    </row>
    <row r="211" spans="1:24" x14ac:dyDescent="0.2">
      <c r="A211" t="s">
        <v>51</v>
      </c>
      <c r="B211" t="s">
        <v>52</v>
      </c>
      <c r="C211" t="s">
        <v>37</v>
      </c>
      <c r="D211" t="s">
        <v>38</v>
      </c>
      <c r="E211" t="s">
        <v>52</v>
      </c>
      <c r="F211" t="s">
        <v>38</v>
      </c>
      <c r="G211" t="s">
        <v>51</v>
      </c>
      <c r="H211" t="s">
        <v>53</v>
      </c>
      <c r="I211" t="s">
        <v>54</v>
      </c>
      <c r="K211" t="s">
        <v>55</v>
      </c>
      <c r="L211" t="s">
        <v>56</v>
      </c>
      <c r="W211" t="s">
        <v>57</v>
      </c>
    </row>
    <row r="212" spans="1:24" x14ac:dyDescent="0.2">
      <c r="A212" t="s">
        <v>437</v>
      </c>
      <c r="B212" t="s">
        <v>438</v>
      </c>
      <c r="C212" t="s">
        <v>37</v>
      </c>
      <c r="D212" t="s">
        <v>38</v>
      </c>
      <c r="E212" t="s">
        <v>438</v>
      </c>
      <c r="F212" t="s">
        <v>38</v>
      </c>
      <c r="G212" t="s">
        <v>437</v>
      </c>
      <c r="H212" t="s">
        <v>439</v>
      </c>
      <c r="I212" t="s">
        <v>440</v>
      </c>
      <c r="K212" t="s">
        <v>55</v>
      </c>
      <c r="L212" t="s">
        <v>441</v>
      </c>
      <c r="O212" t="s">
        <v>442</v>
      </c>
      <c r="W212" t="s">
        <v>57</v>
      </c>
    </row>
    <row r="213" spans="1:24" x14ac:dyDescent="0.2">
      <c r="A213" t="s">
        <v>804</v>
      </c>
      <c r="B213" t="s">
        <v>805</v>
      </c>
      <c r="C213" t="s">
        <v>37</v>
      </c>
      <c r="D213" t="s">
        <v>38</v>
      </c>
      <c r="E213" t="s">
        <v>805</v>
      </c>
      <c r="F213" t="s">
        <v>38</v>
      </c>
      <c r="G213" t="s">
        <v>804</v>
      </c>
      <c r="H213" t="s">
        <v>806</v>
      </c>
      <c r="I213" t="s">
        <v>807</v>
      </c>
      <c r="K213" t="s">
        <v>55</v>
      </c>
      <c r="L213" t="s">
        <v>615</v>
      </c>
      <c r="N213" t="s">
        <v>64</v>
      </c>
      <c r="O213" t="s">
        <v>808</v>
      </c>
      <c r="W213" t="s">
        <v>57</v>
      </c>
    </row>
    <row r="214" spans="1:24" x14ac:dyDescent="0.2">
      <c r="A214" t="s">
        <v>2007</v>
      </c>
      <c r="B214" t="s">
        <v>2008</v>
      </c>
      <c r="C214" t="s">
        <v>37</v>
      </c>
      <c r="D214" t="s">
        <v>38</v>
      </c>
      <c r="E214" t="s">
        <v>2008</v>
      </c>
      <c r="F214" t="s">
        <v>38</v>
      </c>
      <c r="G214" t="s">
        <v>2007</v>
      </c>
      <c r="H214" t="s">
        <v>2009</v>
      </c>
      <c r="I214" t="s">
        <v>2010</v>
      </c>
      <c r="K214" t="s">
        <v>2011</v>
      </c>
      <c r="O214" t="s">
        <v>2012</v>
      </c>
      <c r="W214" t="s">
        <v>57</v>
      </c>
    </row>
    <row r="215" spans="1:24" x14ac:dyDescent="0.2">
      <c r="A215" t="s">
        <v>2093</v>
      </c>
      <c r="B215" t="s">
        <v>2094</v>
      </c>
      <c r="C215" t="s">
        <v>37</v>
      </c>
      <c r="D215" t="s">
        <v>38</v>
      </c>
      <c r="E215" t="s">
        <v>2094</v>
      </c>
      <c r="F215" t="s">
        <v>38</v>
      </c>
      <c r="G215" t="s">
        <v>2093</v>
      </c>
      <c r="H215" t="s">
        <v>2095</v>
      </c>
      <c r="I215" t="s">
        <v>2096</v>
      </c>
      <c r="K215" t="s">
        <v>701</v>
      </c>
      <c r="L215" t="s">
        <v>165</v>
      </c>
      <c r="M215" t="s">
        <v>2053</v>
      </c>
      <c r="O215" t="s">
        <v>847</v>
      </c>
      <c r="R215" t="s">
        <v>57</v>
      </c>
      <c r="V215" t="s">
        <v>57</v>
      </c>
    </row>
    <row r="216" spans="1:24" x14ac:dyDescent="0.2">
      <c r="A216" t="s">
        <v>423</v>
      </c>
      <c r="B216" t="s">
        <v>424</v>
      </c>
      <c r="C216" t="s">
        <v>37</v>
      </c>
      <c r="D216" t="s">
        <v>38</v>
      </c>
      <c r="E216" t="s">
        <v>424</v>
      </c>
      <c r="F216" t="s">
        <v>38</v>
      </c>
      <c r="G216" t="s">
        <v>423</v>
      </c>
      <c r="H216" t="s">
        <v>425</v>
      </c>
      <c r="I216" t="s">
        <v>426</v>
      </c>
      <c r="K216" t="s">
        <v>48</v>
      </c>
      <c r="L216" t="s">
        <v>159</v>
      </c>
      <c r="O216" t="s">
        <v>427</v>
      </c>
      <c r="V216" t="s">
        <v>57</v>
      </c>
    </row>
    <row r="217" spans="1:24" x14ac:dyDescent="0.2">
      <c r="A217" t="s">
        <v>598</v>
      </c>
      <c r="B217" t="s">
        <v>599</v>
      </c>
      <c r="C217" t="s">
        <v>37</v>
      </c>
      <c r="D217" t="s">
        <v>38</v>
      </c>
      <c r="E217" t="s">
        <v>599</v>
      </c>
      <c r="F217" t="s">
        <v>38</v>
      </c>
      <c r="G217" t="s">
        <v>598</v>
      </c>
      <c r="H217" t="s">
        <v>600</v>
      </c>
      <c r="I217" t="s">
        <v>601</v>
      </c>
      <c r="K217" t="s">
        <v>55</v>
      </c>
      <c r="L217" t="s">
        <v>602</v>
      </c>
      <c r="N217" t="s">
        <v>603</v>
      </c>
      <c r="O217" t="s">
        <v>604</v>
      </c>
      <c r="V217" t="s">
        <v>57</v>
      </c>
    </row>
    <row r="218" spans="1:24" x14ac:dyDescent="0.2">
      <c r="A218" t="s">
        <v>654</v>
      </c>
      <c r="B218" t="s">
        <v>655</v>
      </c>
      <c r="C218" t="s">
        <v>37</v>
      </c>
      <c r="D218" t="s">
        <v>38</v>
      </c>
      <c r="E218" t="s">
        <v>655</v>
      </c>
      <c r="F218" t="s">
        <v>38</v>
      </c>
      <c r="G218" t="s">
        <v>654</v>
      </c>
      <c r="H218" t="s">
        <v>656</v>
      </c>
      <c r="I218" t="s">
        <v>657</v>
      </c>
      <c r="K218" t="s">
        <v>206</v>
      </c>
      <c r="N218" t="s">
        <v>550</v>
      </c>
      <c r="O218" t="s">
        <v>269</v>
      </c>
      <c r="V218" t="s">
        <v>57</v>
      </c>
    </row>
    <row r="219" spans="1:24" x14ac:dyDescent="0.2">
      <c r="A219" t="s">
        <v>1810</v>
      </c>
      <c r="B219" t="s">
        <v>1811</v>
      </c>
      <c r="C219" t="s">
        <v>37</v>
      </c>
      <c r="D219" t="s">
        <v>38</v>
      </c>
      <c r="E219" t="s">
        <v>1811</v>
      </c>
      <c r="F219" t="s">
        <v>38</v>
      </c>
      <c r="G219" t="s">
        <v>1810</v>
      </c>
      <c r="H219" t="s">
        <v>1812</v>
      </c>
      <c r="I219" t="s">
        <v>1813</v>
      </c>
      <c r="J219" t="s">
        <v>1659</v>
      </c>
      <c r="K219" t="s">
        <v>1660</v>
      </c>
      <c r="L219" t="s">
        <v>207</v>
      </c>
      <c r="M219" t="s">
        <v>263</v>
      </c>
      <c r="V219" t="s">
        <v>57</v>
      </c>
    </row>
    <row r="220" spans="1:24" x14ac:dyDescent="0.2">
      <c r="A220" t="s">
        <v>635</v>
      </c>
      <c r="B220" t="s">
        <v>636</v>
      </c>
      <c r="C220" t="s">
        <v>37</v>
      </c>
      <c r="D220" t="s">
        <v>38</v>
      </c>
      <c r="E220" t="s">
        <v>636</v>
      </c>
      <c r="F220" t="s">
        <v>38</v>
      </c>
      <c r="G220" t="s">
        <v>635</v>
      </c>
      <c r="H220" t="s">
        <v>637</v>
      </c>
      <c r="I220" t="s">
        <v>638</v>
      </c>
      <c r="K220" t="s">
        <v>55</v>
      </c>
      <c r="L220" t="s">
        <v>615</v>
      </c>
      <c r="N220" t="s">
        <v>639</v>
      </c>
      <c r="O220" t="s">
        <v>604</v>
      </c>
      <c r="R220" t="s">
        <v>57</v>
      </c>
      <c r="U220" t="s">
        <v>57</v>
      </c>
    </row>
    <row r="221" spans="1:24" x14ac:dyDescent="0.2">
      <c r="A221" t="s">
        <v>1142</v>
      </c>
      <c r="B221" t="s">
        <v>1143</v>
      </c>
      <c r="C221" t="s">
        <v>37</v>
      </c>
      <c r="D221" t="s">
        <v>38</v>
      </c>
      <c r="E221" t="s">
        <v>1143</v>
      </c>
      <c r="F221" t="s">
        <v>38</v>
      </c>
      <c r="G221" t="s">
        <v>1142</v>
      </c>
      <c r="H221" t="s">
        <v>1144</v>
      </c>
      <c r="I221" t="s">
        <v>1145</v>
      </c>
      <c r="K221" t="s">
        <v>151</v>
      </c>
      <c r="L221" t="s">
        <v>926</v>
      </c>
      <c r="O221" t="s">
        <v>153</v>
      </c>
      <c r="R221" t="s">
        <v>57</v>
      </c>
      <c r="U221" t="s">
        <v>57</v>
      </c>
    </row>
    <row r="222" spans="1:24" x14ac:dyDescent="0.2">
      <c r="A222" t="s">
        <v>1513</v>
      </c>
      <c r="B222" t="s">
        <v>1514</v>
      </c>
      <c r="C222" t="s">
        <v>37</v>
      </c>
      <c r="D222" t="s">
        <v>38</v>
      </c>
      <c r="E222" t="s">
        <v>1514</v>
      </c>
      <c r="F222" t="s">
        <v>38</v>
      </c>
      <c r="G222" t="s">
        <v>1513</v>
      </c>
      <c r="H222" t="s">
        <v>1515</v>
      </c>
      <c r="I222" t="s">
        <v>1516</v>
      </c>
      <c r="K222" t="s">
        <v>1517</v>
      </c>
      <c r="L222" t="s">
        <v>1518</v>
      </c>
      <c r="M222" t="s">
        <v>1519</v>
      </c>
      <c r="R222" t="s">
        <v>57</v>
      </c>
      <c r="U222" t="s">
        <v>57</v>
      </c>
    </row>
    <row r="223" spans="1:24" x14ac:dyDescent="0.2">
      <c r="A223" t="s">
        <v>1704</v>
      </c>
      <c r="B223" t="s">
        <v>1705</v>
      </c>
      <c r="C223" t="s">
        <v>37</v>
      </c>
      <c r="D223" t="s">
        <v>38</v>
      </c>
      <c r="E223" t="s">
        <v>1705</v>
      </c>
      <c r="F223" t="s">
        <v>38</v>
      </c>
      <c r="G223" t="s">
        <v>1704</v>
      </c>
      <c r="H223" t="s">
        <v>1706</v>
      </c>
      <c r="I223" t="s">
        <v>1707</v>
      </c>
      <c r="K223" t="s">
        <v>151</v>
      </c>
      <c r="N223" t="s">
        <v>1708</v>
      </c>
      <c r="R223" t="s">
        <v>57</v>
      </c>
      <c r="U223" t="s">
        <v>57</v>
      </c>
    </row>
    <row r="224" spans="1:24" x14ac:dyDescent="0.2">
      <c r="A224" t="s">
        <v>472</v>
      </c>
      <c r="B224" t="s">
        <v>473</v>
      </c>
      <c r="C224" t="s">
        <v>37</v>
      </c>
      <c r="D224" t="s">
        <v>38</v>
      </c>
      <c r="E224" t="s">
        <v>473</v>
      </c>
      <c r="F224" t="s">
        <v>38</v>
      </c>
      <c r="G224" t="s">
        <v>472</v>
      </c>
      <c r="H224" t="s">
        <v>474</v>
      </c>
      <c r="I224" t="s">
        <v>475</v>
      </c>
      <c r="K224" t="s">
        <v>476</v>
      </c>
      <c r="L224" t="s">
        <v>477</v>
      </c>
      <c r="U224" t="s">
        <v>57</v>
      </c>
    </row>
    <row r="225" spans="1:21" x14ac:dyDescent="0.2">
      <c r="A225" t="s">
        <v>737</v>
      </c>
      <c r="B225" t="s">
        <v>738</v>
      </c>
      <c r="C225" t="s">
        <v>37</v>
      </c>
      <c r="D225" t="s">
        <v>38</v>
      </c>
      <c r="E225" t="s">
        <v>738</v>
      </c>
      <c r="F225" t="s">
        <v>38</v>
      </c>
      <c r="G225" t="s">
        <v>737</v>
      </c>
      <c r="H225" t="s">
        <v>739</v>
      </c>
      <c r="I225" t="s">
        <v>475</v>
      </c>
      <c r="K225" t="s">
        <v>644</v>
      </c>
      <c r="U225" t="s">
        <v>57</v>
      </c>
    </row>
    <row r="226" spans="1:21" x14ac:dyDescent="0.2">
      <c r="A226" t="s">
        <v>809</v>
      </c>
      <c r="B226" t="s">
        <v>810</v>
      </c>
      <c r="C226" t="s">
        <v>37</v>
      </c>
      <c r="D226" t="s">
        <v>38</v>
      </c>
      <c r="E226" t="s">
        <v>810</v>
      </c>
      <c r="F226" t="s">
        <v>38</v>
      </c>
      <c r="G226" t="s">
        <v>809</v>
      </c>
      <c r="H226" t="s">
        <v>811</v>
      </c>
      <c r="I226" t="s">
        <v>812</v>
      </c>
      <c r="K226" t="s">
        <v>55</v>
      </c>
      <c r="L226" t="s">
        <v>813</v>
      </c>
      <c r="U226" t="s">
        <v>57</v>
      </c>
    </row>
    <row r="227" spans="1:21" x14ac:dyDescent="0.2">
      <c r="A227" t="s">
        <v>1146</v>
      </c>
      <c r="B227" t="s">
        <v>1147</v>
      </c>
      <c r="C227" t="s">
        <v>37</v>
      </c>
      <c r="D227" t="s">
        <v>38</v>
      </c>
      <c r="E227" t="s">
        <v>1147</v>
      </c>
      <c r="F227" t="s">
        <v>38</v>
      </c>
      <c r="G227" t="s">
        <v>1146</v>
      </c>
      <c r="H227" t="s">
        <v>1148</v>
      </c>
      <c r="I227" t="s">
        <v>1149</v>
      </c>
      <c r="K227" t="s">
        <v>1150</v>
      </c>
      <c r="L227" t="s">
        <v>813</v>
      </c>
      <c r="N227" t="s">
        <v>1151</v>
      </c>
      <c r="O227" t="s">
        <v>1082</v>
      </c>
      <c r="U227" t="s">
        <v>57</v>
      </c>
    </row>
    <row r="228" spans="1:21" x14ac:dyDescent="0.2">
      <c r="A228" t="s">
        <v>1165</v>
      </c>
      <c r="B228" t="s">
        <v>1166</v>
      </c>
      <c r="C228" t="s">
        <v>37</v>
      </c>
      <c r="D228" t="s">
        <v>38</v>
      </c>
      <c r="E228" t="s">
        <v>1166</v>
      </c>
      <c r="F228" t="s">
        <v>38</v>
      </c>
      <c r="G228" t="s">
        <v>1165</v>
      </c>
      <c r="H228" t="s">
        <v>1167</v>
      </c>
      <c r="I228" t="s">
        <v>1168</v>
      </c>
      <c r="K228" t="s">
        <v>55</v>
      </c>
      <c r="L228" t="s">
        <v>466</v>
      </c>
      <c r="O228" t="s">
        <v>1169</v>
      </c>
      <c r="U228" t="s">
        <v>57</v>
      </c>
    </row>
    <row r="229" spans="1:21" x14ac:dyDescent="0.2">
      <c r="A229" t="s">
        <v>1612</v>
      </c>
      <c r="B229" t="s">
        <v>1613</v>
      </c>
      <c r="C229" t="s">
        <v>37</v>
      </c>
      <c r="D229" t="s">
        <v>38</v>
      </c>
      <c r="E229" t="s">
        <v>1613</v>
      </c>
      <c r="F229" t="s">
        <v>38</v>
      </c>
      <c r="G229" t="s">
        <v>1612</v>
      </c>
      <c r="H229" t="s">
        <v>1614</v>
      </c>
      <c r="I229" t="s">
        <v>475</v>
      </c>
      <c r="K229" t="s">
        <v>644</v>
      </c>
      <c r="L229" t="s">
        <v>886</v>
      </c>
      <c r="O229" t="s">
        <v>1615</v>
      </c>
      <c r="U229" t="s">
        <v>57</v>
      </c>
    </row>
    <row r="230" spans="1:21" x14ac:dyDescent="0.2">
      <c r="A230" t="s">
        <v>1753</v>
      </c>
      <c r="B230" t="s">
        <v>1754</v>
      </c>
      <c r="C230" t="s">
        <v>37</v>
      </c>
      <c r="D230" t="s">
        <v>38</v>
      </c>
      <c r="E230" t="s">
        <v>1754</v>
      </c>
      <c r="F230" t="s">
        <v>38</v>
      </c>
      <c r="G230" t="s">
        <v>1753</v>
      </c>
      <c r="H230" t="s">
        <v>1755</v>
      </c>
      <c r="I230" t="s">
        <v>1756</v>
      </c>
      <c r="U230" t="s">
        <v>57</v>
      </c>
    </row>
    <row r="231" spans="1:21" x14ac:dyDescent="0.2">
      <c r="A231" t="s">
        <v>192</v>
      </c>
      <c r="B231" t="s">
        <v>193</v>
      </c>
      <c r="C231" t="s">
        <v>37</v>
      </c>
      <c r="D231" t="s">
        <v>38</v>
      </c>
      <c r="E231" t="s">
        <v>193</v>
      </c>
      <c r="F231" t="s">
        <v>38</v>
      </c>
      <c r="G231" t="s">
        <v>192</v>
      </c>
      <c r="H231" t="s">
        <v>194</v>
      </c>
      <c r="I231" t="s">
        <v>195</v>
      </c>
      <c r="K231" t="s">
        <v>196</v>
      </c>
      <c r="T231" t="s">
        <v>57</v>
      </c>
    </row>
    <row r="232" spans="1:21" x14ac:dyDescent="0.2">
      <c r="A232" t="s">
        <v>408</v>
      </c>
      <c r="B232" t="s">
        <v>409</v>
      </c>
      <c r="C232" t="s">
        <v>37</v>
      </c>
      <c r="D232" t="s">
        <v>38</v>
      </c>
      <c r="E232" t="s">
        <v>409</v>
      </c>
      <c r="F232" t="s">
        <v>38</v>
      </c>
      <c r="G232" t="s">
        <v>408</v>
      </c>
      <c r="H232" t="s">
        <v>410</v>
      </c>
      <c r="I232" t="s">
        <v>411</v>
      </c>
      <c r="K232" t="s">
        <v>158</v>
      </c>
      <c r="L232" t="s">
        <v>56</v>
      </c>
      <c r="N232" t="s">
        <v>43</v>
      </c>
      <c r="T232" t="s">
        <v>57</v>
      </c>
    </row>
    <row r="233" spans="1:21" x14ac:dyDescent="0.2">
      <c r="A233" t="s">
        <v>1040</v>
      </c>
      <c r="B233" t="s">
        <v>1041</v>
      </c>
      <c r="C233" t="s">
        <v>37</v>
      </c>
      <c r="D233" t="s">
        <v>38</v>
      </c>
      <c r="E233" t="s">
        <v>1041</v>
      </c>
      <c r="F233" t="s">
        <v>38</v>
      </c>
      <c r="G233" t="s">
        <v>1040</v>
      </c>
      <c r="H233" t="s">
        <v>1042</v>
      </c>
      <c r="I233" t="s">
        <v>1043</v>
      </c>
      <c r="K233" t="s">
        <v>1044</v>
      </c>
      <c r="T233" t="s">
        <v>57</v>
      </c>
    </row>
    <row r="234" spans="1:21" x14ac:dyDescent="0.2">
      <c r="A234" t="s">
        <v>1381</v>
      </c>
      <c r="B234" t="s">
        <v>1382</v>
      </c>
      <c r="C234" t="s">
        <v>37</v>
      </c>
      <c r="D234" t="s">
        <v>38</v>
      </c>
      <c r="E234" t="s">
        <v>1382</v>
      </c>
      <c r="F234" t="s">
        <v>38</v>
      </c>
      <c r="G234" t="s">
        <v>1381</v>
      </c>
      <c r="H234" t="s">
        <v>1383</v>
      </c>
      <c r="I234" t="s">
        <v>1384</v>
      </c>
      <c r="K234" t="s">
        <v>158</v>
      </c>
      <c r="L234" t="s">
        <v>98</v>
      </c>
      <c r="N234" t="s">
        <v>550</v>
      </c>
      <c r="O234" t="s">
        <v>269</v>
      </c>
      <c r="T234" t="s">
        <v>57</v>
      </c>
    </row>
    <row r="235" spans="1:21" x14ac:dyDescent="0.2">
      <c r="A235" t="s">
        <v>1608</v>
      </c>
      <c r="B235" t="s">
        <v>1609</v>
      </c>
      <c r="C235" t="s">
        <v>37</v>
      </c>
      <c r="D235" t="s">
        <v>38</v>
      </c>
      <c r="E235" t="s">
        <v>1609</v>
      </c>
      <c r="F235" t="s">
        <v>38</v>
      </c>
      <c r="G235" t="s">
        <v>1608</v>
      </c>
      <c r="H235" t="s">
        <v>1610</v>
      </c>
      <c r="I235" t="s">
        <v>1611</v>
      </c>
      <c r="K235" t="s">
        <v>206</v>
      </c>
      <c r="L235" t="s">
        <v>753</v>
      </c>
      <c r="T235" t="s">
        <v>57</v>
      </c>
    </row>
    <row r="236" spans="1:21" x14ac:dyDescent="0.2">
      <c r="A236" t="s">
        <v>1834</v>
      </c>
      <c r="B236" t="s">
        <v>1835</v>
      </c>
      <c r="C236" t="s">
        <v>37</v>
      </c>
      <c r="D236" t="s">
        <v>38</v>
      </c>
      <c r="E236" t="s">
        <v>1835</v>
      </c>
      <c r="F236" t="s">
        <v>38</v>
      </c>
      <c r="G236" t="s">
        <v>1834</v>
      </c>
      <c r="H236" t="s">
        <v>1836</v>
      </c>
      <c r="I236" t="s">
        <v>1837</v>
      </c>
      <c r="K236" t="s">
        <v>1838</v>
      </c>
      <c r="T236" t="s">
        <v>57</v>
      </c>
    </row>
    <row r="237" spans="1:21" x14ac:dyDescent="0.2">
      <c r="A237" t="s">
        <v>1917</v>
      </c>
      <c r="B237" t="s">
        <v>1918</v>
      </c>
      <c r="C237" t="s">
        <v>37</v>
      </c>
      <c r="D237" t="s">
        <v>38</v>
      </c>
      <c r="E237" t="s">
        <v>1918</v>
      </c>
      <c r="F237" t="s">
        <v>38</v>
      </c>
      <c r="G237" t="s">
        <v>1917</v>
      </c>
      <c r="H237" t="s">
        <v>1919</v>
      </c>
      <c r="I237" t="s">
        <v>1920</v>
      </c>
      <c r="K237" t="s">
        <v>360</v>
      </c>
      <c r="L237" t="s">
        <v>86</v>
      </c>
      <c r="N237" t="s">
        <v>550</v>
      </c>
      <c r="O237" t="s">
        <v>989</v>
      </c>
      <c r="T237" t="s">
        <v>57</v>
      </c>
    </row>
    <row r="238" spans="1:21" x14ac:dyDescent="0.2">
      <c r="A238" t="s">
        <v>197</v>
      </c>
      <c r="B238" t="s">
        <v>198</v>
      </c>
      <c r="C238" t="s">
        <v>37</v>
      </c>
      <c r="D238" t="s">
        <v>38</v>
      </c>
      <c r="E238" t="s">
        <v>198</v>
      </c>
      <c r="F238" t="s">
        <v>38</v>
      </c>
      <c r="G238" t="s">
        <v>197</v>
      </c>
      <c r="H238" t="s">
        <v>199</v>
      </c>
      <c r="I238" t="s">
        <v>200</v>
      </c>
      <c r="K238" t="s">
        <v>48</v>
      </c>
      <c r="N238" t="s">
        <v>43</v>
      </c>
      <c r="O238" t="s">
        <v>201</v>
      </c>
      <c r="R238" t="s">
        <v>57</v>
      </c>
    </row>
    <row r="239" spans="1:21" x14ac:dyDescent="0.2">
      <c r="A239" t="s">
        <v>525</v>
      </c>
      <c r="B239" t="s">
        <v>526</v>
      </c>
      <c r="C239" t="s">
        <v>37</v>
      </c>
      <c r="D239" t="s">
        <v>38</v>
      </c>
      <c r="E239" t="s">
        <v>526</v>
      </c>
      <c r="F239" t="s">
        <v>38</v>
      </c>
      <c r="G239" t="s">
        <v>525</v>
      </c>
      <c r="H239" t="s">
        <v>527</v>
      </c>
      <c r="I239" t="s">
        <v>528</v>
      </c>
      <c r="K239" t="s">
        <v>55</v>
      </c>
      <c r="L239" t="s">
        <v>144</v>
      </c>
      <c r="O239" t="s">
        <v>529</v>
      </c>
      <c r="R239" t="s">
        <v>57</v>
      </c>
    </row>
    <row r="240" spans="1:21" x14ac:dyDescent="0.2">
      <c r="A240" t="s">
        <v>727</v>
      </c>
      <c r="B240" t="s">
        <v>728</v>
      </c>
      <c r="C240" t="s">
        <v>37</v>
      </c>
      <c r="D240" t="s">
        <v>38</v>
      </c>
      <c r="E240" t="s">
        <v>728</v>
      </c>
      <c r="F240" t="s">
        <v>38</v>
      </c>
      <c r="G240" t="s">
        <v>727</v>
      </c>
      <c r="H240" t="s">
        <v>729</v>
      </c>
      <c r="I240" t="s">
        <v>730</v>
      </c>
      <c r="L240" t="s">
        <v>165</v>
      </c>
      <c r="O240" t="s">
        <v>731</v>
      </c>
      <c r="R240" t="s">
        <v>57</v>
      </c>
    </row>
    <row r="241" spans="1:18" x14ac:dyDescent="0.2">
      <c r="A241" t="s">
        <v>1293</v>
      </c>
      <c r="B241" t="s">
        <v>1294</v>
      </c>
      <c r="C241" t="s">
        <v>37</v>
      </c>
      <c r="D241" t="s">
        <v>38</v>
      </c>
      <c r="E241" t="s">
        <v>1294</v>
      </c>
      <c r="F241" t="s">
        <v>38</v>
      </c>
      <c r="G241" t="s">
        <v>1293</v>
      </c>
      <c r="H241" t="s">
        <v>1295</v>
      </c>
      <c r="I241" t="s">
        <v>1296</v>
      </c>
      <c r="K241" t="s">
        <v>55</v>
      </c>
      <c r="L241" t="s">
        <v>138</v>
      </c>
      <c r="R241" t="s">
        <v>57</v>
      </c>
    </row>
    <row r="242" spans="1:18" x14ac:dyDescent="0.2">
      <c r="A242" t="s">
        <v>1669</v>
      </c>
      <c r="B242" t="s">
        <v>1670</v>
      </c>
      <c r="C242" t="s">
        <v>37</v>
      </c>
      <c r="D242" t="s">
        <v>38</v>
      </c>
      <c r="E242" t="s">
        <v>1670</v>
      </c>
      <c r="F242" t="s">
        <v>38</v>
      </c>
      <c r="G242" t="s">
        <v>1669</v>
      </c>
      <c r="H242" t="s">
        <v>1671</v>
      </c>
      <c r="I242" t="s">
        <v>1672</v>
      </c>
      <c r="K242" t="s">
        <v>1673</v>
      </c>
      <c r="L242" t="s">
        <v>207</v>
      </c>
      <c r="R242" t="s">
        <v>57</v>
      </c>
    </row>
    <row r="243" spans="1:18" x14ac:dyDescent="0.2">
      <c r="A243" t="s">
        <v>1874</v>
      </c>
      <c r="B243" t="s">
        <v>1875</v>
      </c>
      <c r="C243" t="s">
        <v>37</v>
      </c>
      <c r="D243" t="s">
        <v>38</v>
      </c>
      <c r="E243" t="s">
        <v>1875</v>
      </c>
      <c r="F243" t="s">
        <v>38</v>
      </c>
      <c r="G243" t="s">
        <v>1874</v>
      </c>
      <c r="H243" t="s">
        <v>1876</v>
      </c>
      <c r="I243" t="s">
        <v>1877</v>
      </c>
      <c r="K243" t="s">
        <v>55</v>
      </c>
      <c r="L243" t="s">
        <v>49</v>
      </c>
      <c r="O243" t="s">
        <v>442</v>
      </c>
      <c r="R243" t="s">
        <v>57</v>
      </c>
    </row>
    <row r="244" spans="1:18" x14ac:dyDescent="0.2">
      <c r="A244" t="s">
        <v>1989</v>
      </c>
      <c r="B244" t="s">
        <v>1990</v>
      </c>
      <c r="C244" t="s">
        <v>37</v>
      </c>
      <c r="D244" t="s">
        <v>38</v>
      </c>
      <c r="E244" t="s">
        <v>1990</v>
      </c>
      <c r="F244" t="s">
        <v>38</v>
      </c>
      <c r="G244" t="s">
        <v>1989</v>
      </c>
      <c r="H244" t="s">
        <v>1991</v>
      </c>
      <c r="I244" t="s">
        <v>1992</v>
      </c>
      <c r="K244" t="s">
        <v>55</v>
      </c>
      <c r="L244" t="s">
        <v>86</v>
      </c>
      <c r="O244" t="s">
        <v>248</v>
      </c>
      <c r="R244" t="s">
        <v>57</v>
      </c>
    </row>
    <row r="245" spans="1:18" x14ac:dyDescent="0.2">
      <c r="A245" t="s">
        <v>2290</v>
      </c>
      <c r="B245" t="s">
        <v>2291</v>
      </c>
      <c r="C245" t="s">
        <v>37</v>
      </c>
      <c r="D245" t="s">
        <v>38</v>
      </c>
      <c r="E245" t="s">
        <v>2291</v>
      </c>
      <c r="F245" t="s">
        <v>38</v>
      </c>
      <c r="G245" t="s">
        <v>2290</v>
      </c>
      <c r="H245" t="s">
        <v>2292</v>
      </c>
      <c r="I245" t="s">
        <v>2293</v>
      </c>
      <c r="K245" t="s">
        <v>2294</v>
      </c>
      <c r="L245" t="s">
        <v>63</v>
      </c>
      <c r="M245" t="s">
        <v>2295</v>
      </c>
      <c r="O245" t="s">
        <v>2296</v>
      </c>
      <c r="R245" t="s">
        <v>57</v>
      </c>
    </row>
    <row r="246" spans="1:18" x14ac:dyDescent="0.2">
      <c r="A246" t="s">
        <v>71</v>
      </c>
      <c r="B246" t="s">
        <v>72</v>
      </c>
      <c r="C246" t="s">
        <v>37</v>
      </c>
      <c r="D246" t="s">
        <v>38</v>
      </c>
      <c r="E246" t="s">
        <v>72</v>
      </c>
      <c r="F246" t="s">
        <v>38</v>
      </c>
      <c r="G246" t="s">
        <v>71</v>
      </c>
      <c r="H246" t="s">
        <v>73</v>
      </c>
      <c r="I246" t="s">
        <v>74</v>
      </c>
      <c r="K246" t="s">
        <v>55</v>
      </c>
      <c r="L246" t="s">
        <v>75</v>
      </c>
      <c r="Q246" t="s">
        <v>57</v>
      </c>
    </row>
    <row r="247" spans="1:18" x14ac:dyDescent="0.2">
      <c r="A247" t="s">
        <v>342</v>
      </c>
      <c r="B247" t="s">
        <v>343</v>
      </c>
      <c r="C247" t="s">
        <v>37</v>
      </c>
      <c r="D247" t="s">
        <v>38</v>
      </c>
      <c r="E247" t="s">
        <v>343</v>
      </c>
      <c r="F247" t="s">
        <v>38</v>
      </c>
      <c r="G247" t="s">
        <v>342</v>
      </c>
      <c r="H247" t="s">
        <v>344</v>
      </c>
      <c r="I247" t="s">
        <v>345</v>
      </c>
      <c r="K247" t="s">
        <v>346</v>
      </c>
      <c r="L247" t="s">
        <v>347</v>
      </c>
      <c r="M247" t="s">
        <v>348</v>
      </c>
      <c r="O247" t="s">
        <v>269</v>
      </c>
      <c r="Q247" t="s">
        <v>57</v>
      </c>
    </row>
    <row r="248" spans="1:18" x14ac:dyDescent="0.2">
      <c r="A248" t="s">
        <v>622</v>
      </c>
      <c r="B248" t="s">
        <v>623</v>
      </c>
      <c r="C248" t="s">
        <v>37</v>
      </c>
      <c r="D248" t="s">
        <v>38</v>
      </c>
      <c r="E248" t="s">
        <v>623</v>
      </c>
      <c r="F248" t="s">
        <v>38</v>
      </c>
      <c r="G248" t="s">
        <v>622</v>
      </c>
      <c r="H248" t="s">
        <v>624</v>
      </c>
      <c r="I248" t="s">
        <v>625</v>
      </c>
      <c r="L248" t="s">
        <v>626</v>
      </c>
      <c r="Q248" t="s">
        <v>57</v>
      </c>
    </row>
    <row r="249" spans="1:18" x14ac:dyDescent="0.2">
      <c r="A249" t="s">
        <v>825</v>
      </c>
      <c r="B249" t="s">
        <v>826</v>
      </c>
      <c r="C249" t="s">
        <v>37</v>
      </c>
      <c r="D249" t="s">
        <v>38</v>
      </c>
      <c r="E249" t="s">
        <v>826</v>
      </c>
      <c r="F249" t="s">
        <v>38</v>
      </c>
      <c r="G249" t="s">
        <v>825</v>
      </c>
      <c r="H249" t="s">
        <v>827</v>
      </c>
      <c r="I249" t="s">
        <v>828</v>
      </c>
      <c r="K249" t="s">
        <v>55</v>
      </c>
      <c r="L249" t="s">
        <v>829</v>
      </c>
      <c r="Q249" t="s">
        <v>57</v>
      </c>
    </row>
    <row r="250" spans="1:18" x14ac:dyDescent="0.2">
      <c r="A250" t="s">
        <v>942</v>
      </c>
      <c r="B250" t="s">
        <v>943</v>
      </c>
      <c r="C250" t="s">
        <v>37</v>
      </c>
      <c r="D250" t="s">
        <v>38</v>
      </c>
      <c r="E250" t="s">
        <v>943</v>
      </c>
      <c r="F250" t="s">
        <v>38</v>
      </c>
      <c r="G250" t="s">
        <v>942</v>
      </c>
      <c r="H250" t="s">
        <v>944</v>
      </c>
      <c r="I250" t="s">
        <v>945</v>
      </c>
      <c r="K250" t="s">
        <v>288</v>
      </c>
      <c r="L250" t="s">
        <v>694</v>
      </c>
      <c r="N250" t="s">
        <v>946</v>
      </c>
      <c r="O250" t="s">
        <v>947</v>
      </c>
      <c r="Q250" t="s">
        <v>57</v>
      </c>
    </row>
    <row r="251" spans="1:18" x14ac:dyDescent="0.2">
      <c r="A251" t="s">
        <v>1074</v>
      </c>
      <c r="B251" t="s">
        <v>1075</v>
      </c>
      <c r="C251" t="s">
        <v>37</v>
      </c>
      <c r="D251" t="s">
        <v>38</v>
      </c>
      <c r="E251" t="s">
        <v>1075</v>
      </c>
      <c r="F251" t="s">
        <v>38</v>
      </c>
      <c r="G251" t="s">
        <v>1074</v>
      </c>
      <c r="H251" t="s">
        <v>1076</v>
      </c>
      <c r="I251" t="s">
        <v>1077</v>
      </c>
      <c r="K251" t="s">
        <v>143</v>
      </c>
      <c r="L251" t="s">
        <v>86</v>
      </c>
      <c r="Q251" t="s">
        <v>57</v>
      </c>
    </row>
    <row r="252" spans="1:18" x14ac:dyDescent="0.2">
      <c r="A252" t="s">
        <v>1684</v>
      </c>
      <c r="B252" t="s">
        <v>1685</v>
      </c>
      <c r="C252" t="s">
        <v>37</v>
      </c>
      <c r="D252" t="s">
        <v>38</v>
      </c>
      <c r="E252" t="s">
        <v>1685</v>
      </c>
      <c r="F252" t="s">
        <v>38</v>
      </c>
      <c r="G252" t="s">
        <v>1684</v>
      </c>
      <c r="H252" t="s">
        <v>1686</v>
      </c>
      <c r="I252" t="s">
        <v>1687</v>
      </c>
      <c r="K252" t="s">
        <v>401</v>
      </c>
      <c r="L252" t="s">
        <v>277</v>
      </c>
      <c r="Q252" t="s">
        <v>57</v>
      </c>
    </row>
    <row r="253" spans="1:18" x14ac:dyDescent="0.2">
      <c r="A253" t="s">
        <v>1769</v>
      </c>
      <c r="B253" t="s">
        <v>1770</v>
      </c>
      <c r="C253" t="s">
        <v>37</v>
      </c>
      <c r="D253" t="s">
        <v>38</v>
      </c>
      <c r="E253" t="s">
        <v>1770</v>
      </c>
      <c r="F253" t="s">
        <v>38</v>
      </c>
      <c r="G253" t="s">
        <v>1769</v>
      </c>
      <c r="H253" t="s">
        <v>1771</v>
      </c>
      <c r="I253" t="s">
        <v>1772</v>
      </c>
      <c r="K253" t="s">
        <v>1773</v>
      </c>
      <c r="L253" t="s">
        <v>1774</v>
      </c>
      <c r="M253" t="s">
        <v>1775</v>
      </c>
      <c r="Q253" t="s">
        <v>57</v>
      </c>
    </row>
    <row r="254" spans="1:18" x14ac:dyDescent="0.2">
      <c r="A254" t="s">
        <v>1862</v>
      </c>
      <c r="B254" t="s">
        <v>1863</v>
      </c>
      <c r="C254" t="s">
        <v>37</v>
      </c>
      <c r="D254" t="s">
        <v>38</v>
      </c>
      <c r="E254" t="s">
        <v>1863</v>
      </c>
      <c r="F254" t="s">
        <v>38</v>
      </c>
      <c r="G254" t="s">
        <v>1862</v>
      </c>
      <c r="H254" t="s">
        <v>1864</v>
      </c>
      <c r="I254" t="s">
        <v>1865</v>
      </c>
      <c r="K254" t="s">
        <v>818</v>
      </c>
      <c r="L254" t="s">
        <v>1230</v>
      </c>
      <c r="M254" t="s">
        <v>1866</v>
      </c>
      <c r="Q254" t="s">
        <v>57</v>
      </c>
    </row>
    <row r="255" spans="1:18" x14ac:dyDescent="0.2">
      <c r="A255" t="s">
        <v>2044</v>
      </c>
      <c r="B255" t="s">
        <v>2045</v>
      </c>
      <c r="C255" t="s">
        <v>37</v>
      </c>
      <c r="D255" t="s">
        <v>38</v>
      </c>
      <c r="E255" t="s">
        <v>2045</v>
      </c>
      <c r="F255" t="s">
        <v>38</v>
      </c>
      <c r="G255" t="s">
        <v>2044</v>
      </c>
      <c r="H255" t="s">
        <v>2046</v>
      </c>
      <c r="I255" t="s">
        <v>2047</v>
      </c>
      <c r="K255" t="s">
        <v>55</v>
      </c>
      <c r="L255" t="s">
        <v>86</v>
      </c>
      <c r="M255" t="s">
        <v>2048</v>
      </c>
      <c r="O255" t="s">
        <v>609</v>
      </c>
      <c r="Q255" t="s">
        <v>57</v>
      </c>
    </row>
    <row r="256" spans="1:18" x14ac:dyDescent="0.2">
      <c r="A256" t="s">
        <v>2158</v>
      </c>
      <c r="B256" t="s">
        <v>2159</v>
      </c>
      <c r="C256" t="s">
        <v>37</v>
      </c>
      <c r="D256" t="s">
        <v>38</v>
      </c>
      <c r="E256" t="s">
        <v>2159</v>
      </c>
      <c r="F256" t="s">
        <v>38</v>
      </c>
      <c r="G256" t="s">
        <v>2158</v>
      </c>
      <c r="H256" t="s">
        <v>2160</v>
      </c>
      <c r="I256" t="s">
        <v>1687</v>
      </c>
      <c r="K256" t="s">
        <v>2161</v>
      </c>
      <c r="L256" t="s">
        <v>466</v>
      </c>
      <c r="O256" t="s">
        <v>2162</v>
      </c>
      <c r="Q256" t="s">
        <v>57</v>
      </c>
    </row>
    <row r="257" spans="1:17" x14ac:dyDescent="0.2">
      <c r="A257" t="s">
        <v>2249</v>
      </c>
      <c r="B257" t="s">
        <v>2250</v>
      </c>
      <c r="C257" t="s">
        <v>37</v>
      </c>
      <c r="D257" t="s">
        <v>38</v>
      </c>
      <c r="E257" t="s">
        <v>2250</v>
      </c>
      <c r="F257" t="s">
        <v>38</v>
      </c>
      <c r="G257" t="s">
        <v>2249</v>
      </c>
      <c r="H257" t="s">
        <v>2251</v>
      </c>
      <c r="I257" t="s">
        <v>2252</v>
      </c>
      <c r="K257" t="s">
        <v>2253</v>
      </c>
      <c r="L257" t="s">
        <v>1518</v>
      </c>
      <c r="M257" t="s">
        <v>2254</v>
      </c>
      <c r="Q257" t="s">
        <v>57</v>
      </c>
    </row>
    <row r="258" spans="1:17" x14ac:dyDescent="0.2">
      <c r="A258" t="s">
        <v>35</v>
      </c>
      <c r="B258" t="s">
        <v>36</v>
      </c>
      <c r="C258" t="s">
        <v>37</v>
      </c>
      <c r="D258" t="s">
        <v>38</v>
      </c>
      <c r="E258" t="s">
        <v>36</v>
      </c>
      <c r="F258" t="s">
        <v>38</v>
      </c>
      <c r="G258" t="s">
        <v>35</v>
      </c>
      <c r="H258" t="s">
        <v>39</v>
      </c>
      <c r="I258" t="s">
        <v>40</v>
      </c>
      <c r="K258" t="s">
        <v>41</v>
      </c>
      <c r="L258" t="s">
        <v>42</v>
      </c>
      <c r="N258" t="s">
        <v>43</v>
      </c>
    </row>
    <row r="259" spans="1:17" x14ac:dyDescent="0.2">
      <c r="A259" t="s">
        <v>44</v>
      </c>
      <c r="B259" t="s">
        <v>45</v>
      </c>
      <c r="C259" t="s">
        <v>37</v>
      </c>
      <c r="D259" t="s">
        <v>38</v>
      </c>
      <c r="E259" t="s">
        <v>45</v>
      </c>
      <c r="F259" t="s">
        <v>38</v>
      </c>
      <c r="G259" t="s">
        <v>44</v>
      </c>
      <c r="H259" t="s">
        <v>46</v>
      </c>
      <c r="I259" t="s">
        <v>47</v>
      </c>
      <c r="K259" t="s">
        <v>48</v>
      </c>
      <c r="L259" t="s">
        <v>49</v>
      </c>
      <c r="O259" t="s">
        <v>50</v>
      </c>
    </row>
    <row r="260" spans="1:17" x14ac:dyDescent="0.2">
      <c r="A260" t="s">
        <v>58</v>
      </c>
      <c r="B260" t="s">
        <v>59</v>
      </c>
      <c r="C260" t="s">
        <v>37</v>
      </c>
      <c r="D260" t="s">
        <v>38</v>
      </c>
      <c r="E260" t="s">
        <v>59</v>
      </c>
      <c r="F260" t="s">
        <v>38</v>
      </c>
      <c r="G260" t="s">
        <v>58</v>
      </c>
      <c r="H260" t="s">
        <v>60</v>
      </c>
      <c r="I260" t="s">
        <v>61</v>
      </c>
      <c r="K260" t="s">
        <v>62</v>
      </c>
      <c r="L260" t="s">
        <v>63</v>
      </c>
      <c r="N260" t="s">
        <v>64</v>
      </c>
      <c r="O260" t="s">
        <v>65</v>
      </c>
    </row>
    <row r="261" spans="1:17" x14ac:dyDescent="0.2">
      <c r="A261" t="s">
        <v>66</v>
      </c>
      <c r="B261" t="s">
        <v>67</v>
      </c>
      <c r="C261" t="s">
        <v>37</v>
      </c>
      <c r="D261" t="s">
        <v>38</v>
      </c>
      <c r="E261" t="s">
        <v>67</v>
      </c>
      <c r="F261" t="s">
        <v>38</v>
      </c>
      <c r="G261" t="s">
        <v>66</v>
      </c>
      <c r="H261" t="s">
        <v>68</v>
      </c>
      <c r="I261" t="s">
        <v>69</v>
      </c>
      <c r="K261" t="s">
        <v>55</v>
      </c>
      <c r="L261" t="s">
        <v>70</v>
      </c>
    </row>
    <row r="262" spans="1:17" x14ac:dyDescent="0.2">
      <c r="A262" t="s">
        <v>81</v>
      </c>
      <c r="B262" t="s">
        <v>82</v>
      </c>
      <c r="C262" t="s">
        <v>37</v>
      </c>
      <c r="D262" t="s">
        <v>38</v>
      </c>
      <c r="E262" t="s">
        <v>82</v>
      </c>
      <c r="F262" t="s">
        <v>38</v>
      </c>
      <c r="G262" t="s">
        <v>81</v>
      </c>
      <c r="H262" t="s">
        <v>83</v>
      </c>
      <c r="I262" t="s">
        <v>84</v>
      </c>
      <c r="K262" t="s">
        <v>85</v>
      </c>
      <c r="L262" t="s">
        <v>86</v>
      </c>
    </row>
    <row r="263" spans="1:17" x14ac:dyDescent="0.2">
      <c r="A263" t="s">
        <v>91</v>
      </c>
      <c r="B263" t="s">
        <v>92</v>
      </c>
      <c r="C263" t="s">
        <v>37</v>
      </c>
      <c r="D263" t="s">
        <v>38</v>
      </c>
      <c r="E263" t="s">
        <v>92</v>
      </c>
      <c r="F263" t="s">
        <v>38</v>
      </c>
      <c r="G263" t="s">
        <v>91</v>
      </c>
      <c r="H263" t="s">
        <v>93</v>
      </c>
    </row>
    <row r="264" spans="1:17" x14ac:dyDescent="0.2">
      <c r="A264" t="s">
        <v>94</v>
      </c>
      <c r="B264" t="s">
        <v>95</v>
      </c>
      <c r="C264" t="s">
        <v>37</v>
      </c>
      <c r="D264" t="s">
        <v>38</v>
      </c>
      <c r="E264" t="s">
        <v>95</v>
      </c>
      <c r="F264" t="s">
        <v>38</v>
      </c>
      <c r="G264" t="s">
        <v>94</v>
      </c>
      <c r="H264" t="s">
        <v>96</v>
      </c>
      <c r="I264" t="s">
        <v>97</v>
      </c>
      <c r="K264" t="s">
        <v>55</v>
      </c>
      <c r="L264" t="s">
        <v>98</v>
      </c>
    </row>
    <row r="265" spans="1:17" x14ac:dyDescent="0.2">
      <c r="A265" t="s">
        <v>116</v>
      </c>
      <c r="B265" t="s">
        <v>117</v>
      </c>
      <c r="C265" t="s">
        <v>118</v>
      </c>
      <c r="D265" t="s">
        <v>38</v>
      </c>
      <c r="E265" t="s">
        <v>117</v>
      </c>
      <c r="F265" t="s">
        <v>38</v>
      </c>
      <c r="G265" t="s">
        <v>119</v>
      </c>
      <c r="H265" t="s">
        <v>120</v>
      </c>
      <c r="K265" t="s">
        <v>55</v>
      </c>
      <c r="L265" t="s">
        <v>121</v>
      </c>
    </row>
    <row r="266" spans="1:17" x14ac:dyDescent="0.2">
      <c r="A266" t="s">
        <v>135</v>
      </c>
      <c r="B266" t="s">
        <v>136</v>
      </c>
      <c r="C266" t="s">
        <v>37</v>
      </c>
      <c r="D266" t="s">
        <v>38</v>
      </c>
      <c r="E266" t="s">
        <v>136</v>
      </c>
      <c r="F266" t="s">
        <v>38</v>
      </c>
      <c r="G266" t="s">
        <v>135</v>
      </c>
      <c r="H266" t="s">
        <v>137</v>
      </c>
      <c r="L266" t="s">
        <v>138</v>
      </c>
    </row>
    <row r="267" spans="1:17" x14ac:dyDescent="0.2">
      <c r="A267" t="s">
        <v>161</v>
      </c>
      <c r="B267" t="s">
        <v>162</v>
      </c>
      <c r="C267" t="s">
        <v>37</v>
      </c>
      <c r="D267" t="s">
        <v>38</v>
      </c>
      <c r="E267" t="s">
        <v>162</v>
      </c>
      <c r="F267" t="s">
        <v>38</v>
      </c>
      <c r="G267" t="s">
        <v>161</v>
      </c>
      <c r="H267" t="s">
        <v>163</v>
      </c>
      <c r="I267" t="s">
        <v>164</v>
      </c>
      <c r="L267" t="s">
        <v>165</v>
      </c>
      <c r="N267" t="s">
        <v>166</v>
      </c>
      <c r="O267" t="s">
        <v>167</v>
      </c>
    </row>
    <row r="268" spans="1:17" x14ac:dyDescent="0.2">
      <c r="A268" t="s">
        <v>227</v>
      </c>
      <c r="B268" t="s">
        <v>228</v>
      </c>
      <c r="C268" t="s">
        <v>37</v>
      </c>
      <c r="D268" t="s">
        <v>38</v>
      </c>
      <c r="E268" t="s">
        <v>228</v>
      </c>
      <c r="F268" t="s">
        <v>38</v>
      </c>
      <c r="G268" t="s">
        <v>227</v>
      </c>
      <c r="H268" t="s">
        <v>229</v>
      </c>
      <c r="K268" t="s">
        <v>55</v>
      </c>
      <c r="L268" t="s">
        <v>230</v>
      </c>
    </row>
    <row r="269" spans="1:17" x14ac:dyDescent="0.2">
      <c r="A269" t="s">
        <v>236</v>
      </c>
      <c r="B269" t="s">
        <v>237</v>
      </c>
      <c r="C269" t="s">
        <v>37</v>
      </c>
      <c r="D269" t="s">
        <v>38</v>
      </c>
      <c r="E269" t="s">
        <v>237</v>
      </c>
      <c r="F269" t="s">
        <v>38</v>
      </c>
      <c r="G269" t="s">
        <v>236</v>
      </c>
      <c r="H269" t="s">
        <v>238</v>
      </c>
      <c r="I269" t="s">
        <v>239</v>
      </c>
      <c r="L269" t="s">
        <v>240</v>
      </c>
      <c r="O269" t="s">
        <v>241</v>
      </c>
    </row>
    <row r="270" spans="1:17" x14ac:dyDescent="0.2">
      <c r="A270" t="s">
        <v>256</v>
      </c>
      <c r="B270" t="s">
        <v>257</v>
      </c>
      <c r="C270" t="s">
        <v>37</v>
      </c>
      <c r="D270" t="s">
        <v>38</v>
      </c>
      <c r="E270" t="s">
        <v>257</v>
      </c>
      <c r="F270" t="s">
        <v>38</v>
      </c>
      <c r="G270" t="s">
        <v>256</v>
      </c>
      <c r="H270" t="s">
        <v>258</v>
      </c>
      <c r="I270" t="s">
        <v>259</v>
      </c>
      <c r="J270" t="s">
        <v>260</v>
      </c>
      <c r="K270" t="s">
        <v>261</v>
      </c>
      <c r="L270" t="s">
        <v>262</v>
      </c>
      <c r="M270" t="s">
        <v>263</v>
      </c>
      <c r="N270" t="s">
        <v>264</v>
      </c>
    </row>
    <row r="271" spans="1:17" x14ac:dyDescent="0.2">
      <c r="A271" t="s">
        <v>265</v>
      </c>
      <c r="B271" t="s">
        <v>266</v>
      </c>
      <c r="C271" t="s">
        <v>37</v>
      </c>
      <c r="D271" t="s">
        <v>38</v>
      </c>
      <c r="E271" t="s">
        <v>266</v>
      </c>
      <c r="F271" t="s">
        <v>38</v>
      </c>
      <c r="G271" t="s">
        <v>265</v>
      </c>
      <c r="H271" t="s">
        <v>267</v>
      </c>
      <c r="I271" t="s">
        <v>268</v>
      </c>
      <c r="K271" t="s">
        <v>206</v>
      </c>
      <c r="O271" t="s">
        <v>269</v>
      </c>
    </row>
    <row r="272" spans="1:17" x14ac:dyDescent="0.2">
      <c r="A272" t="s">
        <v>270</v>
      </c>
      <c r="B272" t="s">
        <v>271</v>
      </c>
      <c r="C272" t="s">
        <v>37</v>
      </c>
      <c r="D272" t="s">
        <v>38</v>
      </c>
      <c r="E272" t="s">
        <v>271</v>
      </c>
      <c r="F272" t="s">
        <v>38</v>
      </c>
      <c r="G272" t="s">
        <v>270</v>
      </c>
      <c r="H272" t="s">
        <v>272</v>
      </c>
      <c r="K272" t="s">
        <v>55</v>
      </c>
      <c r="L272" t="s">
        <v>138</v>
      </c>
    </row>
    <row r="273" spans="1:15" x14ac:dyDescent="0.2">
      <c r="A273" t="s">
        <v>273</v>
      </c>
      <c r="B273" t="s">
        <v>274</v>
      </c>
      <c r="C273" t="s">
        <v>37</v>
      </c>
      <c r="D273" t="s">
        <v>38</v>
      </c>
      <c r="E273" t="s">
        <v>274</v>
      </c>
      <c r="F273" t="s">
        <v>38</v>
      </c>
      <c r="G273" t="s">
        <v>273</v>
      </c>
      <c r="H273" t="s">
        <v>275</v>
      </c>
      <c r="I273" t="s">
        <v>276</v>
      </c>
      <c r="K273" t="s">
        <v>253</v>
      </c>
      <c r="L273" t="s">
        <v>277</v>
      </c>
    </row>
    <row r="274" spans="1:15" x14ac:dyDescent="0.2">
      <c r="A274" t="s">
        <v>278</v>
      </c>
      <c r="B274" t="s">
        <v>279</v>
      </c>
      <c r="C274" t="s">
        <v>37</v>
      </c>
      <c r="D274" t="s">
        <v>38</v>
      </c>
      <c r="E274" t="s">
        <v>279</v>
      </c>
      <c r="F274" t="s">
        <v>38</v>
      </c>
      <c r="G274" t="s">
        <v>278</v>
      </c>
      <c r="H274" t="s">
        <v>280</v>
      </c>
      <c r="K274" t="s">
        <v>55</v>
      </c>
    </row>
    <row r="275" spans="1:15" x14ac:dyDescent="0.2">
      <c r="A275" t="s">
        <v>281</v>
      </c>
      <c r="B275" t="s">
        <v>282</v>
      </c>
      <c r="C275" t="s">
        <v>37</v>
      </c>
      <c r="D275" t="s">
        <v>38</v>
      </c>
      <c r="E275" t="s">
        <v>282</v>
      </c>
      <c r="F275" t="s">
        <v>38</v>
      </c>
      <c r="G275" t="s">
        <v>281</v>
      </c>
      <c r="H275" t="s">
        <v>283</v>
      </c>
      <c r="K275" t="s">
        <v>55</v>
      </c>
      <c r="L275" t="s">
        <v>138</v>
      </c>
    </row>
    <row r="276" spans="1:15" x14ac:dyDescent="0.2">
      <c r="A276" t="s">
        <v>297</v>
      </c>
      <c r="B276" t="s">
        <v>298</v>
      </c>
      <c r="C276" t="s">
        <v>37</v>
      </c>
      <c r="D276" t="s">
        <v>38</v>
      </c>
      <c r="E276" t="s">
        <v>298</v>
      </c>
      <c r="F276" t="s">
        <v>38</v>
      </c>
      <c r="G276" t="s">
        <v>297</v>
      </c>
      <c r="H276" t="s">
        <v>299</v>
      </c>
      <c r="K276" t="s">
        <v>300</v>
      </c>
      <c r="L276" t="s">
        <v>138</v>
      </c>
    </row>
    <row r="277" spans="1:15" x14ac:dyDescent="0.2">
      <c r="A277" t="s">
        <v>316</v>
      </c>
      <c r="B277" t="s">
        <v>317</v>
      </c>
      <c r="C277" t="s">
        <v>37</v>
      </c>
      <c r="D277" t="s">
        <v>38</v>
      </c>
      <c r="E277" t="s">
        <v>317</v>
      </c>
      <c r="F277" t="s">
        <v>38</v>
      </c>
      <c r="G277" t="s">
        <v>316</v>
      </c>
      <c r="H277" t="s">
        <v>318</v>
      </c>
      <c r="K277" t="s">
        <v>55</v>
      </c>
    </row>
    <row r="278" spans="1:15" x14ac:dyDescent="0.2">
      <c r="A278" t="s">
        <v>319</v>
      </c>
      <c r="B278" t="s">
        <v>320</v>
      </c>
      <c r="C278" t="s">
        <v>37</v>
      </c>
      <c r="D278" t="s">
        <v>38</v>
      </c>
      <c r="E278" t="s">
        <v>320</v>
      </c>
      <c r="F278" t="s">
        <v>38</v>
      </c>
      <c r="G278" t="s">
        <v>319</v>
      </c>
      <c r="H278" t="s">
        <v>321</v>
      </c>
      <c r="I278" t="s">
        <v>322</v>
      </c>
      <c r="K278" t="s">
        <v>323</v>
      </c>
      <c r="N278" t="s">
        <v>324</v>
      </c>
      <c r="O278" t="s">
        <v>325</v>
      </c>
    </row>
    <row r="279" spans="1:15" x14ac:dyDescent="0.2">
      <c r="A279" t="s">
        <v>326</v>
      </c>
      <c r="B279" t="s">
        <v>327</v>
      </c>
      <c r="C279" t="s">
        <v>37</v>
      </c>
      <c r="D279" t="s">
        <v>38</v>
      </c>
      <c r="E279" t="s">
        <v>327</v>
      </c>
      <c r="F279" t="s">
        <v>38</v>
      </c>
      <c r="G279" t="s">
        <v>326</v>
      </c>
      <c r="H279" t="s">
        <v>328</v>
      </c>
      <c r="K279" t="s">
        <v>55</v>
      </c>
      <c r="L279" t="s">
        <v>138</v>
      </c>
    </row>
    <row r="280" spans="1:15" x14ac:dyDescent="0.2">
      <c r="A280" t="s">
        <v>349</v>
      </c>
      <c r="B280" t="s">
        <v>350</v>
      </c>
      <c r="C280" t="s">
        <v>37</v>
      </c>
      <c r="D280" t="s">
        <v>38</v>
      </c>
      <c r="E280" t="s">
        <v>350</v>
      </c>
      <c r="F280" t="s">
        <v>38</v>
      </c>
      <c r="G280" t="s">
        <v>349</v>
      </c>
      <c r="H280" t="s">
        <v>351</v>
      </c>
      <c r="K280" t="s">
        <v>55</v>
      </c>
      <c r="L280" t="s">
        <v>138</v>
      </c>
    </row>
    <row r="281" spans="1:15" x14ac:dyDescent="0.2">
      <c r="A281" t="s">
        <v>352</v>
      </c>
      <c r="B281" t="s">
        <v>353</v>
      </c>
      <c r="C281" t="s">
        <v>37</v>
      </c>
      <c r="D281" t="s">
        <v>38</v>
      </c>
      <c r="E281" t="s">
        <v>353</v>
      </c>
      <c r="F281" t="s">
        <v>38</v>
      </c>
      <c r="G281" t="s">
        <v>352</v>
      </c>
      <c r="H281" t="s">
        <v>354</v>
      </c>
      <c r="I281" t="s">
        <v>355</v>
      </c>
      <c r="K281" t="s">
        <v>55</v>
      </c>
      <c r="L281" t="s">
        <v>207</v>
      </c>
    </row>
    <row r="282" spans="1:15" x14ac:dyDescent="0.2">
      <c r="A282" t="s">
        <v>370</v>
      </c>
      <c r="B282" t="s">
        <v>371</v>
      </c>
      <c r="C282" t="s">
        <v>37</v>
      </c>
      <c r="D282" t="s">
        <v>38</v>
      </c>
      <c r="E282" t="s">
        <v>371</v>
      </c>
      <c r="F282" t="s">
        <v>38</v>
      </c>
      <c r="G282" t="s">
        <v>370</v>
      </c>
      <c r="H282" t="s">
        <v>372</v>
      </c>
      <c r="I282" t="s">
        <v>373</v>
      </c>
      <c r="K282" t="s">
        <v>374</v>
      </c>
      <c r="M282" t="s">
        <v>375</v>
      </c>
      <c r="O282" t="s">
        <v>376</v>
      </c>
    </row>
    <row r="283" spans="1:15" x14ac:dyDescent="0.2">
      <c r="A283" t="s">
        <v>377</v>
      </c>
      <c r="B283" t="s">
        <v>378</v>
      </c>
      <c r="C283" t="s">
        <v>37</v>
      </c>
      <c r="D283" t="s">
        <v>38</v>
      </c>
      <c r="E283" t="s">
        <v>378</v>
      </c>
      <c r="F283" t="s">
        <v>38</v>
      </c>
      <c r="G283" t="s">
        <v>377</v>
      </c>
      <c r="H283" t="s">
        <v>379</v>
      </c>
      <c r="I283" t="s">
        <v>380</v>
      </c>
      <c r="K283" t="s">
        <v>151</v>
      </c>
      <c r="M283" t="s">
        <v>381</v>
      </c>
    </row>
    <row r="284" spans="1:15" x14ac:dyDescent="0.2">
      <c r="A284" t="s">
        <v>382</v>
      </c>
      <c r="B284" t="s">
        <v>383</v>
      </c>
      <c r="C284" t="s">
        <v>37</v>
      </c>
      <c r="D284" t="s">
        <v>38</v>
      </c>
      <c r="E284" t="s">
        <v>383</v>
      </c>
      <c r="F284" t="s">
        <v>38</v>
      </c>
      <c r="G284" t="s">
        <v>382</v>
      </c>
      <c r="H284" t="s">
        <v>384</v>
      </c>
      <c r="I284" t="s">
        <v>385</v>
      </c>
      <c r="L284" t="s">
        <v>386</v>
      </c>
      <c r="O284" t="s">
        <v>269</v>
      </c>
    </row>
    <row r="285" spans="1:15" x14ac:dyDescent="0.2">
      <c r="A285" t="s">
        <v>387</v>
      </c>
      <c r="B285" t="s">
        <v>388</v>
      </c>
      <c r="C285" t="s">
        <v>37</v>
      </c>
      <c r="D285" t="s">
        <v>38</v>
      </c>
      <c r="E285" t="s">
        <v>388</v>
      </c>
      <c r="F285" t="s">
        <v>38</v>
      </c>
      <c r="G285" t="s">
        <v>387</v>
      </c>
      <c r="H285" t="s">
        <v>389</v>
      </c>
      <c r="I285" t="s">
        <v>390</v>
      </c>
      <c r="K285" t="s">
        <v>391</v>
      </c>
      <c r="L285" t="s">
        <v>392</v>
      </c>
      <c r="N285" t="s">
        <v>64</v>
      </c>
    </row>
    <row r="286" spans="1:15" x14ac:dyDescent="0.2">
      <c r="A286" t="s">
        <v>393</v>
      </c>
      <c r="B286" t="s">
        <v>394</v>
      </c>
      <c r="C286" t="s">
        <v>37</v>
      </c>
      <c r="D286" t="s">
        <v>38</v>
      </c>
      <c r="E286" t="s">
        <v>394</v>
      </c>
      <c r="F286" t="s">
        <v>38</v>
      </c>
      <c r="G286" t="s">
        <v>393</v>
      </c>
      <c r="H286" t="s">
        <v>395</v>
      </c>
      <c r="I286" t="s">
        <v>396</v>
      </c>
      <c r="K286" t="s">
        <v>55</v>
      </c>
      <c r="O286" t="s">
        <v>397</v>
      </c>
    </row>
    <row r="287" spans="1:15" x14ac:dyDescent="0.2">
      <c r="A287" t="s">
        <v>398</v>
      </c>
      <c r="B287" t="s">
        <v>399</v>
      </c>
      <c r="C287" t="s">
        <v>37</v>
      </c>
      <c r="D287" t="s">
        <v>38</v>
      </c>
      <c r="E287" t="s">
        <v>399</v>
      </c>
      <c r="F287" t="s">
        <v>38</v>
      </c>
      <c r="G287" t="s">
        <v>398</v>
      </c>
      <c r="H287" t="s">
        <v>400</v>
      </c>
      <c r="K287" t="s">
        <v>401</v>
      </c>
      <c r="L287" t="s">
        <v>402</v>
      </c>
    </row>
    <row r="288" spans="1:15" x14ac:dyDescent="0.2">
      <c r="A288" t="s">
        <v>418</v>
      </c>
      <c r="B288" t="s">
        <v>419</v>
      </c>
      <c r="C288" t="s">
        <v>37</v>
      </c>
      <c r="D288" t="s">
        <v>38</v>
      </c>
      <c r="E288" t="s">
        <v>419</v>
      </c>
      <c r="F288" t="s">
        <v>38</v>
      </c>
      <c r="G288" t="s">
        <v>418</v>
      </c>
      <c r="H288" t="s">
        <v>420</v>
      </c>
      <c r="I288" t="s">
        <v>421</v>
      </c>
      <c r="K288" t="s">
        <v>401</v>
      </c>
      <c r="L288" t="s">
        <v>422</v>
      </c>
    </row>
    <row r="289" spans="1:15" x14ac:dyDescent="0.2">
      <c r="A289" t="s">
        <v>434</v>
      </c>
      <c r="B289" t="s">
        <v>435</v>
      </c>
      <c r="C289" t="s">
        <v>37</v>
      </c>
      <c r="D289" t="s">
        <v>38</v>
      </c>
      <c r="E289" t="s">
        <v>435</v>
      </c>
      <c r="F289" t="s">
        <v>38</v>
      </c>
      <c r="G289" t="s">
        <v>434</v>
      </c>
      <c r="H289" t="s">
        <v>436</v>
      </c>
      <c r="K289" t="s">
        <v>55</v>
      </c>
      <c r="L289" t="s">
        <v>138</v>
      </c>
    </row>
    <row r="290" spans="1:15" x14ac:dyDescent="0.2">
      <c r="A290" t="s">
        <v>443</v>
      </c>
      <c r="B290" t="s">
        <v>444</v>
      </c>
      <c r="C290" t="s">
        <v>118</v>
      </c>
      <c r="D290" t="s">
        <v>38</v>
      </c>
      <c r="E290" t="s">
        <v>444</v>
      </c>
      <c r="F290" t="s">
        <v>38</v>
      </c>
      <c r="G290" t="s">
        <v>445</v>
      </c>
      <c r="H290" t="s">
        <v>446</v>
      </c>
      <c r="K290" t="s">
        <v>55</v>
      </c>
    </row>
    <row r="291" spans="1:15" x14ac:dyDescent="0.2">
      <c r="A291" t="s">
        <v>459</v>
      </c>
      <c r="B291" t="s">
        <v>460</v>
      </c>
      <c r="C291" t="s">
        <v>37</v>
      </c>
      <c r="D291" t="s">
        <v>38</v>
      </c>
      <c r="E291" t="s">
        <v>460</v>
      </c>
      <c r="F291" t="s">
        <v>38</v>
      </c>
      <c r="G291" t="s">
        <v>459</v>
      </c>
      <c r="H291" t="s">
        <v>461</v>
      </c>
      <c r="K291" t="s">
        <v>55</v>
      </c>
    </row>
    <row r="292" spans="1:15" x14ac:dyDescent="0.2">
      <c r="A292" t="s">
        <v>462</v>
      </c>
      <c r="B292" t="s">
        <v>463</v>
      </c>
      <c r="C292" t="s">
        <v>37</v>
      </c>
      <c r="D292" t="s">
        <v>38</v>
      </c>
      <c r="E292" t="s">
        <v>463</v>
      </c>
      <c r="F292" t="s">
        <v>38</v>
      </c>
      <c r="G292" t="s">
        <v>462</v>
      </c>
      <c r="H292" t="s">
        <v>464</v>
      </c>
      <c r="I292" t="s">
        <v>465</v>
      </c>
      <c r="K292" t="s">
        <v>55</v>
      </c>
      <c r="L292" t="s">
        <v>466</v>
      </c>
    </row>
    <row r="293" spans="1:15" x14ac:dyDescent="0.2">
      <c r="A293" t="s">
        <v>513</v>
      </c>
      <c r="B293" t="s">
        <v>514</v>
      </c>
      <c r="C293" t="s">
        <v>118</v>
      </c>
      <c r="D293" t="s">
        <v>38</v>
      </c>
      <c r="E293" t="s">
        <v>514</v>
      </c>
      <c r="F293" t="s">
        <v>38</v>
      </c>
      <c r="G293" t="s">
        <v>515</v>
      </c>
      <c r="H293" t="s">
        <v>516</v>
      </c>
      <c r="K293" t="s">
        <v>55</v>
      </c>
      <c r="L293" t="s">
        <v>517</v>
      </c>
    </row>
    <row r="294" spans="1:15" x14ac:dyDescent="0.2">
      <c r="A294" t="s">
        <v>536</v>
      </c>
      <c r="B294" t="s">
        <v>537</v>
      </c>
      <c r="C294" t="s">
        <v>37</v>
      </c>
      <c r="D294" t="s">
        <v>38</v>
      </c>
      <c r="E294" t="s">
        <v>537</v>
      </c>
      <c r="F294" t="s">
        <v>38</v>
      </c>
      <c r="G294" t="s">
        <v>536</v>
      </c>
      <c r="H294" t="s">
        <v>538</v>
      </c>
      <c r="I294" t="s">
        <v>539</v>
      </c>
      <c r="K294" t="s">
        <v>55</v>
      </c>
    </row>
    <row r="295" spans="1:15" x14ac:dyDescent="0.2">
      <c r="A295" t="s">
        <v>540</v>
      </c>
      <c r="B295" t="s">
        <v>541</v>
      </c>
      <c r="C295" t="s">
        <v>118</v>
      </c>
      <c r="D295" t="s">
        <v>38</v>
      </c>
      <c r="E295" t="s">
        <v>541</v>
      </c>
      <c r="F295" t="s">
        <v>38</v>
      </c>
      <c r="G295" t="s">
        <v>542</v>
      </c>
      <c r="H295" t="s">
        <v>543</v>
      </c>
      <c r="I295" t="s">
        <v>544</v>
      </c>
      <c r="K295" t="s">
        <v>55</v>
      </c>
      <c r="L295" t="s">
        <v>138</v>
      </c>
      <c r="O295" t="s">
        <v>545</v>
      </c>
    </row>
    <row r="296" spans="1:15" x14ac:dyDescent="0.2">
      <c r="A296" t="s">
        <v>559</v>
      </c>
      <c r="B296" t="s">
        <v>560</v>
      </c>
      <c r="C296" t="s">
        <v>37</v>
      </c>
      <c r="D296" t="s">
        <v>38</v>
      </c>
      <c r="E296" t="s">
        <v>560</v>
      </c>
      <c r="F296" t="s">
        <v>38</v>
      </c>
      <c r="G296" t="s">
        <v>559</v>
      </c>
      <c r="H296" t="s">
        <v>561</v>
      </c>
      <c r="I296" t="s">
        <v>562</v>
      </c>
      <c r="K296" t="s">
        <v>158</v>
      </c>
      <c r="L296" t="s">
        <v>367</v>
      </c>
      <c r="N296" t="s">
        <v>550</v>
      </c>
      <c r="O296" t="s">
        <v>563</v>
      </c>
    </row>
    <row r="297" spans="1:15" x14ac:dyDescent="0.2">
      <c r="A297" t="s">
        <v>564</v>
      </c>
      <c r="B297" t="s">
        <v>565</v>
      </c>
      <c r="C297" t="s">
        <v>37</v>
      </c>
      <c r="D297" t="s">
        <v>38</v>
      </c>
      <c r="E297" t="s">
        <v>565</v>
      </c>
      <c r="F297" t="s">
        <v>38</v>
      </c>
      <c r="G297" t="s">
        <v>564</v>
      </c>
      <c r="H297" t="s">
        <v>566</v>
      </c>
      <c r="I297" t="s">
        <v>567</v>
      </c>
      <c r="K297" t="s">
        <v>55</v>
      </c>
      <c r="L297" t="s">
        <v>568</v>
      </c>
      <c r="N297" t="s">
        <v>569</v>
      </c>
      <c r="O297" t="s">
        <v>570</v>
      </c>
    </row>
    <row r="298" spans="1:15" x14ac:dyDescent="0.2">
      <c r="A298" t="s">
        <v>582</v>
      </c>
      <c r="B298" t="s">
        <v>583</v>
      </c>
      <c r="C298" t="s">
        <v>37</v>
      </c>
      <c r="D298" t="s">
        <v>38</v>
      </c>
      <c r="E298" t="s">
        <v>583</v>
      </c>
      <c r="F298" t="s">
        <v>38</v>
      </c>
      <c r="G298" t="s">
        <v>582</v>
      </c>
      <c r="H298" t="s">
        <v>584</v>
      </c>
      <c r="I298" t="s">
        <v>585</v>
      </c>
      <c r="K298" t="s">
        <v>586</v>
      </c>
    </row>
    <row r="299" spans="1:15" x14ac:dyDescent="0.2">
      <c r="A299" t="s">
        <v>587</v>
      </c>
      <c r="B299" t="s">
        <v>588</v>
      </c>
      <c r="C299" t="s">
        <v>37</v>
      </c>
      <c r="D299" t="s">
        <v>38</v>
      </c>
      <c r="E299" t="s">
        <v>588</v>
      </c>
      <c r="F299" t="s">
        <v>38</v>
      </c>
      <c r="G299" t="s">
        <v>587</v>
      </c>
      <c r="H299" t="s">
        <v>589</v>
      </c>
      <c r="K299" t="s">
        <v>55</v>
      </c>
      <c r="L299" t="s">
        <v>207</v>
      </c>
    </row>
    <row r="300" spans="1:15" x14ac:dyDescent="0.2">
      <c r="A300" t="s">
        <v>610</v>
      </c>
      <c r="B300" t="s">
        <v>611</v>
      </c>
      <c r="C300" t="s">
        <v>37</v>
      </c>
      <c r="D300" t="s">
        <v>38</v>
      </c>
      <c r="E300" t="s">
        <v>611</v>
      </c>
      <c r="F300" t="s">
        <v>38</v>
      </c>
      <c r="G300" t="s">
        <v>610</v>
      </c>
      <c r="H300" t="s">
        <v>612</v>
      </c>
      <c r="I300" t="s">
        <v>613</v>
      </c>
      <c r="K300" t="s">
        <v>614</v>
      </c>
      <c r="L300" t="s">
        <v>615</v>
      </c>
    </row>
    <row r="301" spans="1:15" x14ac:dyDescent="0.2">
      <c r="A301" t="s">
        <v>667</v>
      </c>
      <c r="B301" t="s">
        <v>668</v>
      </c>
      <c r="C301" t="s">
        <v>37</v>
      </c>
      <c r="D301" t="s">
        <v>38</v>
      </c>
      <c r="E301" t="s">
        <v>668</v>
      </c>
      <c r="F301" t="s">
        <v>38</v>
      </c>
      <c r="G301" t="s">
        <v>667</v>
      </c>
      <c r="H301" t="s">
        <v>669</v>
      </c>
      <c r="K301" t="s">
        <v>48</v>
      </c>
      <c r="L301" t="s">
        <v>670</v>
      </c>
    </row>
    <row r="302" spans="1:15" x14ac:dyDescent="0.2">
      <c r="A302" t="s">
        <v>671</v>
      </c>
      <c r="B302" t="s">
        <v>672</v>
      </c>
      <c r="C302" t="s">
        <v>37</v>
      </c>
      <c r="D302" t="s">
        <v>38</v>
      </c>
      <c r="E302" t="s">
        <v>672</v>
      </c>
      <c r="F302" t="s">
        <v>38</v>
      </c>
      <c r="G302" t="s">
        <v>671</v>
      </c>
      <c r="H302" t="s">
        <v>673</v>
      </c>
      <c r="I302" t="s">
        <v>674</v>
      </c>
      <c r="L302" t="s">
        <v>675</v>
      </c>
    </row>
    <row r="303" spans="1:15" x14ac:dyDescent="0.2">
      <c r="A303" t="s">
        <v>710</v>
      </c>
      <c r="B303" t="s">
        <v>711</v>
      </c>
      <c r="C303" t="s">
        <v>37</v>
      </c>
      <c r="D303" t="s">
        <v>38</v>
      </c>
      <c r="E303" t="s">
        <v>711</v>
      </c>
      <c r="F303" t="s">
        <v>38</v>
      </c>
      <c r="G303" t="s">
        <v>710</v>
      </c>
      <c r="H303" t="s">
        <v>712</v>
      </c>
      <c r="I303" t="s">
        <v>713</v>
      </c>
      <c r="K303" t="s">
        <v>55</v>
      </c>
      <c r="L303" t="s">
        <v>49</v>
      </c>
    </row>
    <row r="304" spans="1:15" x14ac:dyDescent="0.2">
      <c r="A304" t="s">
        <v>714</v>
      </c>
      <c r="B304" t="s">
        <v>715</v>
      </c>
      <c r="C304" t="s">
        <v>37</v>
      </c>
      <c r="D304" t="s">
        <v>38</v>
      </c>
      <c r="E304" t="s">
        <v>715</v>
      </c>
      <c r="F304" t="s">
        <v>38</v>
      </c>
      <c r="G304" t="s">
        <v>714</v>
      </c>
      <c r="H304" t="s">
        <v>716</v>
      </c>
      <c r="K304" t="s">
        <v>55</v>
      </c>
      <c r="L304" t="s">
        <v>138</v>
      </c>
    </row>
    <row r="305" spans="1:15" x14ac:dyDescent="0.2">
      <c r="A305" t="s">
        <v>717</v>
      </c>
      <c r="B305" t="s">
        <v>718</v>
      </c>
      <c r="C305" t="s">
        <v>37</v>
      </c>
      <c r="D305" t="s">
        <v>38</v>
      </c>
      <c r="E305" t="s">
        <v>718</v>
      </c>
      <c r="F305" t="s">
        <v>38</v>
      </c>
      <c r="G305" t="s">
        <v>717</v>
      </c>
      <c r="H305" t="s">
        <v>719</v>
      </c>
      <c r="I305" t="s">
        <v>720</v>
      </c>
      <c r="K305" t="s">
        <v>253</v>
      </c>
      <c r="L305" t="s">
        <v>721</v>
      </c>
      <c r="N305" t="s">
        <v>722</v>
      </c>
    </row>
    <row r="306" spans="1:15" x14ac:dyDescent="0.2">
      <c r="A306" t="s">
        <v>723</v>
      </c>
      <c r="B306" t="s">
        <v>724</v>
      </c>
      <c r="C306" t="s">
        <v>37</v>
      </c>
      <c r="D306" t="s">
        <v>38</v>
      </c>
      <c r="E306" t="s">
        <v>724</v>
      </c>
      <c r="F306" t="s">
        <v>38</v>
      </c>
      <c r="G306" t="s">
        <v>723</v>
      </c>
      <c r="H306" t="s">
        <v>725</v>
      </c>
      <c r="I306" t="s">
        <v>726</v>
      </c>
      <c r="L306" t="s">
        <v>138</v>
      </c>
    </row>
    <row r="307" spans="1:15" x14ac:dyDescent="0.2">
      <c r="A307" t="s">
        <v>732</v>
      </c>
      <c r="B307" t="s">
        <v>733</v>
      </c>
      <c r="C307" t="s">
        <v>37</v>
      </c>
      <c r="D307" t="s">
        <v>38</v>
      </c>
      <c r="E307" t="s">
        <v>733</v>
      </c>
      <c r="F307" t="s">
        <v>38</v>
      </c>
      <c r="G307" t="s">
        <v>732</v>
      </c>
      <c r="H307" t="s">
        <v>734</v>
      </c>
      <c r="I307" t="s">
        <v>735</v>
      </c>
      <c r="K307" t="s">
        <v>55</v>
      </c>
      <c r="L307" t="s">
        <v>736</v>
      </c>
    </row>
    <row r="308" spans="1:15" x14ac:dyDescent="0.2">
      <c r="A308" t="s">
        <v>740</v>
      </c>
      <c r="B308" t="s">
        <v>741</v>
      </c>
      <c r="C308" t="s">
        <v>37</v>
      </c>
      <c r="D308" t="s">
        <v>38</v>
      </c>
      <c r="E308" t="s">
        <v>741</v>
      </c>
      <c r="F308" t="s">
        <v>38</v>
      </c>
      <c r="G308" t="s">
        <v>740</v>
      </c>
      <c r="H308" t="s">
        <v>742</v>
      </c>
      <c r="L308" t="s">
        <v>743</v>
      </c>
      <c r="O308" t="s">
        <v>115</v>
      </c>
    </row>
    <row r="309" spans="1:15" x14ac:dyDescent="0.2">
      <c r="A309" t="s">
        <v>750</v>
      </c>
      <c r="B309" t="s">
        <v>751</v>
      </c>
      <c r="C309" t="s">
        <v>37</v>
      </c>
      <c r="D309" t="s">
        <v>38</v>
      </c>
      <c r="E309" t="s">
        <v>751</v>
      </c>
      <c r="F309" t="s">
        <v>38</v>
      </c>
      <c r="G309" t="s">
        <v>750</v>
      </c>
      <c r="H309" t="s">
        <v>752</v>
      </c>
      <c r="I309" t="s">
        <v>69</v>
      </c>
      <c r="K309" t="s">
        <v>300</v>
      </c>
      <c r="L309" t="s">
        <v>753</v>
      </c>
    </row>
    <row r="310" spans="1:15" x14ac:dyDescent="0.2">
      <c r="A310" t="s">
        <v>759</v>
      </c>
      <c r="B310" t="s">
        <v>760</v>
      </c>
      <c r="C310" t="s">
        <v>37</v>
      </c>
      <c r="D310" t="s">
        <v>38</v>
      </c>
      <c r="E310" t="s">
        <v>760</v>
      </c>
      <c r="F310" t="s">
        <v>38</v>
      </c>
      <c r="G310" t="s">
        <v>759</v>
      </c>
      <c r="H310" t="s">
        <v>761</v>
      </c>
      <c r="I310" t="s">
        <v>762</v>
      </c>
      <c r="K310" t="s">
        <v>300</v>
      </c>
      <c r="L310" t="s">
        <v>743</v>
      </c>
    </row>
    <row r="311" spans="1:15" x14ac:dyDescent="0.2">
      <c r="A311" t="s">
        <v>763</v>
      </c>
      <c r="B311" t="s">
        <v>764</v>
      </c>
      <c r="C311" t="s">
        <v>37</v>
      </c>
      <c r="D311" t="s">
        <v>38</v>
      </c>
      <c r="E311" t="s">
        <v>764</v>
      </c>
      <c r="F311" t="s">
        <v>38</v>
      </c>
      <c r="G311" t="s">
        <v>763</v>
      </c>
      <c r="H311" t="s">
        <v>765</v>
      </c>
      <c r="K311" t="s">
        <v>55</v>
      </c>
      <c r="L311" t="s">
        <v>766</v>
      </c>
    </row>
    <row r="312" spans="1:15" x14ac:dyDescent="0.2">
      <c r="A312" t="s">
        <v>771</v>
      </c>
      <c r="B312" t="s">
        <v>772</v>
      </c>
      <c r="C312" t="s">
        <v>37</v>
      </c>
      <c r="D312" t="s">
        <v>38</v>
      </c>
      <c r="E312" t="s">
        <v>772</v>
      </c>
      <c r="F312" t="s">
        <v>38</v>
      </c>
      <c r="G312" t="s">
        <v>771</v>
      </c>
      <c r="H312" t="s">
        <v>773</v>
      </c>
      <c r="I312" t="s">
        <v>774</v>
      </c>
      <c r="K312" t="s">
        <v>253</v>
      </c>
    </row>
    <row r="313" spans="1:15" x14ac:dyDescent="0.2">
      <c r="A313" t="s">
        <v>788</v>
      </c>
      <c r="B313" t="s">
        <v>789</v>
      </c>
      <c r="C313" t="s">
        <v>37</v>
      </c>
      <c r="D313" t="s">
        <v>38</v>
      </c>
      <c r="E313" t="s">
        <v>789</v>
      </c>
      <c r="F313" t="s">
        <v>38</v>
      </c>
      <c r="G313" t="s">
        <v>788</v>
      </c>
      <c r="H313" t="s">
        <v>790</v>
      </c>
      <c r="I313" t="s">
        <v>40</v>
      </c>
      <c r="K313" t="s">
        <v>206</v>
      </c>
      <c r="L313" t="s">
        <v>791</v>
      </c>
    </row>
    <row r="314" spans="1:15" x14ac:dyDescent="0.2">
      <c r="A314" t="s">
        <v>797</v>
      </c>
      <c r="B314" t="s">
        <v>798</v>
      </c>
      <c r="C314" t="s">
        <v>37</v>
      </c>
      <c r="D314" t="s">
        <v>38</v>
      </c>
      <c r="E314" t="s">
        <v>798</v>
      </c>
      <c r="F314" t="s">
        <v>38</v>
      </c>
      <c r="G314" t="s">
        <v>797</v>
      </c>
      <c r="H314" t="s">
        <v>799</v>
      </c>
      <c r="I314" t="s">
        <v>800</v>
      </c>
      <c r="K314" t="s">
        <v>801</v>
      </c>
      <c r="L314" t="s">
        <v>802</v>
      </c>
      <c r="O314" t="s">
        <v>803</v>
      </c>
    </row>
    <row r="315" spans="1:15" x14ac:dyDescent="0.2">
      <c r="A315" t="s">
        <v>814</v>
      </c>
      <c r="B315" t="s">
        <v>815</v>
      </c>
      <c r="C315" t="s">
        <v>37</v>
      </c>
      <c r="D315" t="s">
        <v>38</v>
      </c>
      <c r="E315" t="s">
        <v>815</v>
      </c>
      <c r="F315" t="s">
        <v>38</v>
      </c>
      <c r="G315" t="s">
        <v>814</v>
      </c>
      <c r="H315" t="s">
        <v>816</v>
      </c>
      <c r="I315" t="s">
        <v>817</v>
      </c>
      <c r="K315" t="s">
        <v>818</v>
      </c>
      <c r="L315" t="s">
        <v>819</v>
      </c>
      <c r="M315" t="s">
        <v>820</v>
      </c>
    </row>
    <row r="316" spans="1:15" x14ac:dyDescent="0.2">
      <c r="A316" t="s">
        <v>837</v>
      </c>
      <c r="B316" t="s">
        <v>838</v>
      </c>
      <c r="C316" t="s">
        <v>118</v>
      </c>
      <c r="D316" t="s">
        <v>38</v>
      </c>
      <c r="E316" t="s">
        <v>838</v>
      </c>
      <c r="F316" t="s">
        <v>38</v>
      </c>
      <c r="G316" t="s">
        <v>839</v>
      </c>
      <c r="H316" t="s">
        <v>840</v>
      </c>
      <c r="I316" t="s">
        <v>841</v>
      </c>
      <c r="K316" t="s">
        <v>48</v>
      </c>
    </row>
    <row r="317" spans="1:15" x14ac:dyDescent="0.2">
      <c r="A317" t="s">
        <v>859</v>
      </c>
      <c r="B317" t="s">
        <v>860</v>
      </c>
      <c r="C317" t="s">
        <v>37</v>
      </c>
      <c r="D317" t="s">
        <v>38</v>
      </c>
      <c r="E317" t="s">
        <v>860</v>
      </c>
      <c r="F317" t="s">
        <v>38</v>
      </c>
      <c r="G317" t="s">
        <v>859</v>
      </c>
      <c r="H317" t="s">
        <v>861</v>
      </c>
      <c r="I317" t="s">
        <v>862</v>
      </c>
      <c r="K317" t="s">
        <v>586</v>
      </c>
      <c r="L317" t="s">
        <v>863</v>
      </c>
    </row>
    <row r="318" spans="1:15" x14ac:dyDescent="0.2">
      <c r="A318" t="s">
        <v>872</v>
      </c>
      <c r="B318" t="s">
        <v>873</v>
      </c>
      <c r="C318" t="s">
        <v>37</v>
      </c>
      <c r="D318" t="s">
        <v>38</v>
      </c>
      <c r="E318" t="s">
        <v>873</v>
      </c>
      <c r="F318" t="s">
        <v>38</v>
      </c>
      <c r="G318" t="s">
        <v>872</v>
      </c>
      <c r="H318" t="s">
        <v>874</v>
      </c>
      <c r="I318" t="s">
        <v>875</v>
      </c>
      <c r="K318" t="s">
        <v>876</v>
      </c>
      <c r="L318" t="s">
        <v>86</v>
      </c>
    </row>
    <row r="319" spans="1:15" x14ac:dyDescent="0.2">
      <c r="A319" t="s">
        <v>877</v>
      </c>
      <c r="B319" t="s">
        <v>878</v>
      </c>
      <c r="C319" t="s">
        <v>37</v>
      </c>
      <c r="D319" t="s">
        <v>38</v>
      </c>
      <c r="E319" t="s">
        <v>878</v>
      </c>
      <c r="F319" t="s">
        <v>38</v>
      </c>
      <c r="G319" t="s">
        <v>877</v>
      </c>
      <c r="H319" t="s">
        <v>879</v>
      </c>
      <c r="I319" t="s">
        <v>880</v>
      </c>
      <c r="K319" t="s">
        <v>881</v>
      </c>
      <c r="N319" t="s">
        <v>43</v>
      </c>
    </row>
    <row r="320" spans="1:15" x14ac:dyDescent="0.2">
      <c r="A320" t="s">
        <v>882</v>
      </c>
      <c r="B320" t="s">
        <v>883</v>
      </c>
      <c r="C320" t="s">
        <v>37</v>
      </c>
      <c r="D320" t="s">
        <v>38</v>
      </c>
      <c r="E320" t="s">
        <v>883</v>
      </c>
      <c r="F320" t="s">
        <v>38</v>
      </c>
      <c r="G320" t="s">
        <v>882</v>
      </c>
      <c r="H320" t="s">
        <v>884</v>
      </c>
      <c r="I320" t="s">
        <v>885</v>
      </c>
      <c r="K320" t="s">
        <v>253</v>
      </c>
      <c r="L320" t="s">
        <v>886</v>
      </c>
    </row>
    <row r="321" spans="1:15" x14ac:dyDescent="0.2">
      <c r="A321" t="s">
        <v>887</v>
      </c>
      <c r="B321" t="s">
        <v>888</v>
      </c>
      <c r="C321" t="s">
        <v>37</v>
      </c>
      <c r="D321" t="s">
        <v>38</v>
      </c>
      <c r="E321" t="s">
        <v>888</v>
      </c>
      <c r="F321" t="s">
        <v>38</v>
      </c>
      <c r="G321" t="s">
        <v>887</v>
      </c>
      <c r="H321" t="s">
        <v>889</v>
      </c>
      <c r="I321" t="s">
        <v>890</v>
      </c>
      <c r="K321" t="s">
        <v>151</v>
      </c>
      <c r="L321" t="s">
        <v>207</v>
      </c>
      <c r="O321" t="s">
        <v>115</v>
      </c>
    </row>
    <row r="322" spans="1:15" x14ac:dyDescent="0.2">
      <c r="A322" t="s">
        <v>901</v>
      </c>
      <c r="B322" t="s">
        <v>902</v>
      </c>
      <c r="C322" t="s">
        <v>118</v>
      </c>
      <c r="D322" t="s">
        <v>38</v>
      </c>
      <c r="E322" t="s">
        <v>902</v>
      </c>
      <c r="F322" t="s">
        <v>38</v>
      </c>
      <c r="G322" t="s">
        <v>903</v>
      </c>
      <c r="H322" t="s">
        <v>904</v>
      </c>
      <c r="L322" t="s">
        <v>165</v>
      </c>
      <c r="O322" t="s">
        <v>905</v>
      </c>
    </row>
    <row r="323" spans="1:15" x14ac:dyDescent="0.2">
      <c r="A323" t="s">
        <v>935</v>
      </c>
      <c r="B323" t="s">
        <v>936</v>
      </c>
      <c r="C323" t="s">
        <v>37</v>
      </c>
      <c r="D323" t="s">
        <v>38</v>
      </c>
      <c r="E323" t="s">
        <v>936</v>
      </c>
      <c r="F323" t="s">
        <v>38</v>
      </c>
      <c r="G323" t="s">
        <v>935</v>
      </c>
      <c r="H323" t="s">
        <v>937</v>
      </c>
      <c r="K323" t="s">
        <v>55</v>
      </c>
      <c r="L323" t="s">
        <v>103</v>
      </c>
    </row>
    <row r="324" spans="1:15" x14ac:dyDescent="0.2">
      <c r="A324" t="s">
        <v>948</v>
      </c>
      <c r="B324" t="s">
        <v>949</v>
      </c>
      <c r="C324" t="s">
        <v>37</v>
      </c>
      <c r="D324" t="s">
        <v>38</v>
      </c>
      <c r="E324" t="s">
        <v>949</v>
      </c>
      <c r="F324" t="s">
        <v>38</v>
      </c>
      <c r="G324" t="s">
        <v>948</v>
      </c>
      <c r="H324" t="s">
        <v>950</v>
      </c>
      <c r="I324" t="s">
        <v>951</v>
      </c>
      <c r="K324" t="s">
        <v>62</v>
      </c>
      <c r="L324" t="s">
        <v>602</v>
      </c>
      <c r="M324" t="s">
        <v>952</v>
      </c>
      <c r="N324" t="s">
        <v>64</v>
      </c>
      <c r="O324" t="s">
        <v>953</v>
      </c>
    </row>
    <row r="325" spans="1:15" x14ac:dyDescent="0.2">
      <c r="A325" t="s">
        <v>1008</v>
      </c>
      <c r="B325" t="s">
        <v>1009</v>
      </c>
      <c r="C325" t="s">
        <v>37</v>
      </c>
      <c r="D325" t="s">
        <v>38</v>
      </c>
      <c r="E325" t="s">
        <v>1009</v>
      </c>
      <c r="F325" t="s">
        <v>38</v>
      </c>
      <c r="G325" t="s">
        <v>1008</v>
      </c>
      <c r="H325" t="s">
        <v>1010</v>
      </c>
      <c r="I325" t="s">
        <v>1011</v>
      </c>
      <c r="K325" t="s">
        <v>1012</v>
      </c>
      <c r="L325" t="s">
        <v>846</v>
      </c>
    </row>
    <row r="326" spans="1:15" x14ac:dyDescent="0.2">
      <c r="A326" t="s">
        <v>1017</v>
      </c>
      <c r="B326" t="s">
        <v>1018</v>
      </c>
      <c r="C326" t="s">
        <v>37</v>
      </c>
      <c r="D326" t="s">
        <v>38</v>
      </c>
      <c r="E326" t="s">
        <v>1018</v>
      </c>
      <c r="F326" t="s">
        <v>38</v>
      </c>
      <c r="G326" t="s">
        <v>1017</v>
      </c>
      <c r="H326" t="s">
        <v>1019</v>
      </c>
      <c r="I326" t="s">
        <v>1020</v>
      </c>
      <c r="K326" t="s">
        <v>55</v>
      </c>
    </row>
    <row r="327" spans="1:15" x14ac:dyDescent="0.2">
      <c r="A327" t="s">
        <v>1031</v>
      </c>
      <c r="B327" t="s">
        <v>1032</v>
      </c>
      <c r="C327" t="s">
        <v>37</v>
      </c>
      <c r="D327" t="s">
        <v>38</v>
      </c>
      <c r="E327" t="s">
        <v>1032</v>
      </c>
      <c r="F327" t="s">
        <v>38</v>
      </c>
      <c r="G327" t="s">
        <v>1031</v>
      </c>
      <c r="H327" t="s">
        <v>1033</v>
      </c>
      <c r="I327" t="s">
        <v>1034</v>
      </c>
      <c r="K327" t="s">
        <v>401</v>
      </c>
      <c r="L327" t="s">
        <v>49</v>
      </c>
    </row>
    <row r="328" spans="1:15" x14ac:dyDescent="0.2">
      <c r="A328" t="s">
        <v>1035</v>
      </c>
      <c r="B328" t="s">
        <v>1036</v>
      </c>
      <c r="C328" t="s">
        <v>37</v>
      </c>
      <c r="D328" t="s">
        <v>38</v>
      </c>
      <c r="E328" t="s">
        <v>1036</v>
      </c>
      <c r="F328" t="s">
        <v>38</v>
      </c>
      <c r="G328" t="s">
        <v>1035</v>
      </c>
      <c r="H328" t="s">
        <v>1037</v>
      </c>
      <c r="I328" t="s">
        <v>1038</v>
      </c>
      <c r="K328" t="s">
        <v>1039</v>
      </c>
    </row>
    <row r="329" spans="1:15" x14ac:dyDescent="0.2">
      <c r="A329" t="s">
        <v>1045</v>
      </c>
      <c r="B329" t="s">
        <v>1046</v>
      </c>
      <c r="C329" t="s">
        <v>37</v>
      </c>
      <c r="D329" t="s">
        <v>38</v>
      </c>
      <c r="E329" t="s">
        <v>1046</v>
      </c>
      <c r="F329" t="s">
        <v>38</v>
      </c>
      <c r="G329" t="s">
        <v>1045</v>
      </c>
      <c r="H329" t="s">
        <v>1047</v>
      </c>
      <c r="I329" t="s">
        <v>1048</v>
      </c>
      <c r="K329" t="s">
        <v>55</v>
      </c>
      <c r="L329" t="s">
        <v>1049</v>
      </c>
    </row>
    <row r="330" spans="1:15" x14ac:dyDescent="0.2">
      <c r="A330" t="s">
        <v>1050</v>
      </c>
      <c r="B330" t="s">
        <v>1051</v>
      </c>
      <c r="C330" t="s">
        <v>37</v>
      </c>
      <c r="D330" t="s">
        <v>38</v>
      </c>
      <c r="E330" t="s">
        <v>1051</v>
      </c>
      <c r="F330" t="s">
        <v>38</v>
      </c>
      <c r="G330" t="s">
        <v>1050</v>
      </c>
      <c r="H330" t="s">
        <v>1052</v>
      </c>
      <c r="I330" t="s">
        <v>1053</v>
      </c>
      <c r="K330" t="s">
        <v>62</v>
      </c>
      <c r="L330" t="s">
        <v>1054</v>
      </c>
      <c r="M330" t="s">
        <v>927</v>
      </c>
      <c r="N330" t="s">
        <v>1055</v>
      </c>
      <c r="O330" t="s">
        <v>1056</v>
      </c>
    </row>
    <row r="331" spans="1:15" x14ac:dyDescent="0.2">
      <c r="A331" t="s">
        <v>1057</v>
      </c>
      <c r="B331" t="s">
        <v>1058</v>
      </c>
      <c r="C331" t="s">
        <v>37</v>
      </c>
      <c r="D331" t="s">
        <v>38</v>
      </c>
      <c r="E331" t="s">
        <v>1058</v>
      </c>
      <c r="F331" t="s">
        <v>38</v>
      </c>
      <c r="G331" t="s">
        <v>1057</v>
      </c>
      <c r="H331" t="s">
        <v>1059</v>
      </c>
      <c r="I331" t="s">
        <v>1060</v>
      </c>
      <c r="K331" t="s">
        <v>55</v>
      </c>
      <c r="L331" t="s">
        <v>758</v>
      </c>
    </row>
    <row r="332" spans="1:15" x14ac:dyDescent="0.2">
      <c r="A332" t="s">
        <v>1061</v>
      </c>
      <c r="B332" t="s">
        <v>1062</v>
      </c>
      <c r="C332" t="s">
        <v>37</v>
      </c>
      <c r="D332" t="s">
        <v>38</v>
      </c>
      <c r="E332" t="s">
        <v>1062</v>
      </c>
      <c r="F332" t="s">
        <v>38</v>
      </c>
      <c r="G332" t="s">
        <v>1061</v>
      </c>
      <c r="H332" t="s">
        <v>1063</v>
      </c>
      <c r="I332" t="s">
        <v>1064</v>
      </c>
      <c r="K332" t="s">
        <v>253</v>
      </c>
    </row>
    <row r="333" spans="1:15" x14ac:dyDescent="0.2">
      <c r="A333" t="s">
        <v>1070</v>
      </c>
      <c r="B333" t="s">
        <v>1071</v>
      </c>
      <c r="C333" t="s">
        <v>37</v>
      </c>
      <c r="D333" t="s">
        <v>38</v>
      </c>
      <c r="E333" t="s">
        <v>1071</v>
      </c>
      <c r="F333" t="s">
        <v>38</v>
      </c>
      <c r="G333" t="s">
        <v>1070</v>
      </c>
      <c r="H333" t="s">
        <v>1072</v>
      </c>
      <c r="I333" t="s">
        <v>1073</v>
      </c>
      <c r="K333" t="s">
        <v>151</v>
      </c>
      <c r="L333" t="s">
        <v>458</v>
      </c>
    </row>
    <row r="334" spans="1:15" x14ac:dyDescent="0.2">
      <c r="A334" t="s">
        <v>1083</v>
      </c>
      <c r="B334" t="s">
        <v>1084</v>
      </c>
      <c r="C334" t="s">
        <v>37</v>
      </c>
      <c r="D334" t="s">
        <v>38</v>
      </c>
      <c r="E334" t="s">
        <v>1084</v>
      </c>
      <c r="F334" t="s">
        <v>38</v>
      </c>
      <c r="G334" t="s">
        <v>1083</v>
      </c>
      <c r="H334" t="s">
        <v>1085</v>
      </c>
      <c r="I334" t="s">
        <v>1086</v>
      </c>
      <c r="K334" t="s">
        <v>206</v>
      </c>
      <c r="L334" t="s">
        <v>49</v>
      </c>
      <c r="N334" t="s">
        <v>550</v>
      </c>
    </row>
    <row r="335" spans="1:15" x14ac:dyDescent="0.2">
      <c r="A335" t="s">
        <v>1087</v>
      </c>
      <c r="B335" t="s">
        <v>1088</v>
      </c>
      <c r="C335" t="s">
        <v>37</v>
      </c>
      <c r="D335" t="s">
        <v>38</v>
      </c>
      <c r="E335" t="s">
        <v>1088</v>
      </c>
      <c r="F335" t="s">
        <v>38</v>
      </c>
      <c r="G335" t="s">
        <v>1087</v>
      </c>
      <c r="H335" t="s">
        <v>1089</v>
      </c>
      <c r="K335" t="s">
        <v>55</v>
      </c>
      <c r="L335" t="s">
        <v>466</v>
      </c>
    </row>
    <row r="336" spans="1:15" x14ac:dyDescent="0.2">
      <c r="A336" t="s">
        <v>1108</v>
      </c>
      <c r="B336" t="s">
        <v>1109</v>
      </c>
      <c r="C336" t="s">
        <v>118</v>
      </c>
      <c r="D336" t="s">
        <v>38</v>
      </c>
      <c r="E336" t="s">
        <v>1109</v>
      </c>
      <c r="F336" t="s">
        <v>38</v>
      </c>
      <c r="G336" t="s">
        <v>1110</v>
      </c>
      <c r="H336" t="s">
        <v>1111</v>
      </c>
      <c r="K336" t="s">
        <v>55</v>
      </c>
      <c r="L336" t="s">
        <v>602</v>
      </c>
    </row>
    <row r="337" spans="1:15" x14ac:dyDescent="0.2">
      <c r="A337" t="s">
        <v>1127</v>
      </c>
      <c r="B337" t="s">
        <v>1128</v>
      </c>
      <c r="C337" t="s">
        <v>37</v>
      </c>
      <c r="D337" t="s">
        <v>38</v>
      </c>
      <c r="E337" t="s">
        <v>1128</v>
      </c>
      <c r="F337" t="s">
        <v>38</v>
      </c>
      <c r="G337" t="s">
        <v>1127</v>
      </c>
      <c r="H337" t="s">
        <v>1129</v>
      </c>
      <c r="K337" t="s">
        <v>55</v>
      </c>
      <c r="L337" t="s">
        <v>49</v>
      </c>
    </row>
    <row r="338" spans="1:15" x14ac:dyDescent="0.2">
      <c r="A338" t="s">
        <v>1130</v>
      </c>
      <c r="B338" t="s">
        <v>1131</v>
      </c>
      <c r="C338" t="s">
        <v>37</v>
      </c>
      <c r="D338" t="s">
        <v>38</v>
      </c>
      <c r="E338" t="s">
        <v>1131</v>
      </c>
      <c r="F338" t="s">
        <v>38</v>
      </c>
      <c r="G338" t="s">
        <v>1130</v>
      </c>
      <c r="H338" t="s">
        <v>1132</v>
      </c>
      <c r="I338" t="s">
        <v>1133</v>
      </c>
      <c r="J338" t="s">
        <v>1134</v>
      </c>
      <c r="K338" t="s">
        <v>1135</v>
      </c>
      <c r="L338" t="s">
        <v>1136</v>
      </c>
      <c r="M338" t="s">
        <v>1137</v>
      </c>
    </row>
    <row r="339" spans="1:15" x14ac:dyDescent="0.2">
      <c r="A339" t="s">
        <v>1138</v>
      </c>
      <c r="B339" t="s">
        <v>1139</v>
      </c>
      <c r="C339" t="s">
        <v>37</v>
      </c>
      <c r="D339" t="s">
        <v>38</v>
      </c>
      <c r="E339" t="s">
        <v>1139</v>
      </c>
      <c r="F339" t="s">
        <v>38</v>
      </c>
      <c r="G339" t="s">
        <v>1138</v>
      </c>
      <c r="H339" t="s">
        <v>1140</v>
      </c>
      <c r="I339" t="s">
        <v>1141</v>
      </c>
      <c r="K339" t="s">
        <v>55</v>
      </c>
      <c r="L339" t="s">
        <v>49</v>
      </c>
    </row>
    <row r="340" spans="1:15" x14ac:dyDescent="0.2">
      <c r="A340" t="s">
        <v>1152</v>
      </c>
      <c r="B340" t="s">
        <v>1153</v>
      </c>
      <c r="C340" t="s">
        <v>37</v>
      </c>
      <c r="D340" t="s">
        <v>38</v>
      </c>
      <c r="E340" t="s">
        <v>1153</v>
      </c>
      <c r="F340" t="s">
        <v>38</v>
      </c>
      <c r="G340" t="s">
        <v>1152</v>
      </c>
      <c r="H340" t="s">
        <v>1154</v>
      </c>
      <c r="I340" t="s">
        <v>1155</v>
      </c>
      <c r="L340" t="s">
        <v>626</v>
      </c>
    </row>
    <row r="341" spans="1:15" x14ac:dyDescent="0.2">
      <c r="A341" t="s">
        <v>1156</v>
      </c>
      <c r="B341" t="s">
        <v>1157</v>
      </c>
      <c r="C341" t="s">
        <v>37</v>
      </c>
      <c r="D341" t="s">
        <v>38</v>
      </c>
      <c r="E341" t="s">
        <v>1157</v>
      </c>
      <c r="F341" t="s">
        <v>38</v>
      </c>
      <c r="G341" t="s">
        <v>1156</v>
      </c>
      <c r="H341" t="s">
        <v>1158</v>
      </c>
      <c r="I341" t="s">
        <v>1159</v>
      </c>
      <c r="K341" t="s">
        <v>300</v>
      </c>
    </row>
    <row r="342" spans="1:15" x14ac:dyDescent="0.2">
      <c r="A342" t="s">
        <v>1160</v>
      </c>
      <c r="B342" t="s">
        <v>1161</v>
      </c>
      <c r="C342" t="s">
        <v>37</v>
      </c>
      <c r="D342" t="s">
        <v>38</v>
      </c>
      <c r="E342" t="s">
        <v>1161</v>
      </c>
      <c r="F342" t="s">
        <v>38</v>
      </c>
      <c r="G342" t="s">
        <v>1160</v>
      </c>
      <c r="H342" t="s">
        <v>1162</v>
      </c>
      <c r="I342" t="s">
        <v>1163</v>
      </c>
      <c r="K342" t="s">
        <v>1164</v>
      </c>
      <c r="L342" t="s">
        <v>615</v>
      </c>
      <c r="O342" t="s">
        <v>1116</v>
      </c>
    </row>
    <row r="343" spans="1:15" x14ac:dyDescent="0.2">
      <c r="A343" t="s">
        <v>1190</v>
      </c>
      <c r="B343" t="s">
        <v>1191</v>
      </c>
      <c r="C343" t="s">
        <v>37</v>
      </c>
      <c r="D343" t="s">
        <v>38</v>
      </c>
      <c r="E343" t="s">
        <v>1191</v>
      </c>
      <c r="F343" t="s">
        <v>38</v>
      </c>
      <c r="G343" t="s">
        <v>1190</v>
      </c>
      <c r="H343" t="s">
        <v>1192</v>
      </c>
      <c r="K343" t="s">
        <v>55</v>
      </c>
    </row>
    <row r="344" spans="1:15" x14ac:dyDescent="0.2">
      <c r="A344" t="s">
        <v>1197</v>
      </c>
      <c r="B344" t="s">
        <v>1198</v>
      </c>
      <c r="C344" t="s">
        <v>37</v>
      </c>
      <c r="D344" t="s">
        <v>38</v>
      </c>
      <c r="E344" t="s">
        <v>1198</v>
      </c>
      <c r="F344" t="s">
        <v>38</v>
      </c>
      <c r="G344" t="s">
        <v>1197</v>
      </c>
      <c r="H344" t="s">
        <v>1199</v>
      </c>
      <c r="I344" t="s">
        <v>69</v>
      </c>
      <c r="K344" t="s">
        <v>300</v>
      </c>
      <c r="L344" t="s">
        <v>1200</v>
      </c>
    </row>
    <row r="345" spans="1:15" x14ac:dyDescent="0.2">
      <c r="A345" t="s">
        <v>1205</v>
      </c>
      <c r="B345" t="s">
        <v>1206</v>
      </c>
      <c r="C345" t="s">
        <v>37</v>
      </c>
      <c r="D345" t="s">
        <v>38</v>
      </c>
      <c r="E345" t="s">
        <v>1206</v>
      </c>
      <c r="F345" t="s">
        <v>38</v>
      </c>
      <c r="G345" t="s">
        <v>1205</v>
      </c>
      <c r="H345" t="s">
        <v>1207</v>
      </c>
      <c r="I345" t="s">
        <v>1208</v>
      </c>
      <c r="K345" t="s">
        <v>55</v>
      </c>
      <c r="L345" t="s">
        <v>1209</v>
      </c>
    </row>
    <row r="346" spans="1:15" x14ac:dyDescent="0.2">
      <c r="A346" t="s">
        <v>1210</v>
      </c>
      <c r="B346" t="s">
        <v>1211</v>
      </c>
      <c r="C346" t="s">
        <v>37</v>
      </c>
      <c r="D346" t="s">
        <v>38</v>
      </c>
      <c r="E346" t="s">
        <v>1211</v>
      </c>
      <c r="F346" t="s">
        <v>38</v>
      </c>
      <c r="G346" t="s">
        <v>1210</v>
      </c>
      <c r="H346" t="s">
        <v>1212</v>
      </c>
      <c r="I346" t="s">
        <v>1213</v>
      </c>
      <c r="K346" t="s">
        <v>151</v>
      </c>
      <c r="L346" t="s">
        <v>165</v>
      </c>
    </row>
    <row r="347" spans="1:15" x14ac:dyDescent="0.2">
      <c r="A347" t="s">
        <v>1214</v>
      </c>
      <c r="B347" t="s">
        <v>1215</v>
      </c>
      <c r="C347" t="s">
        <v>37</v>
      </c>
      <c r="D347" t="s">
        <v>38</v>
      </c>
      <c r="E347" t="s">
        <v>1215</v>
      </c>
      <c r="F347" t="s">
        <v>38</v>
      </c>
      <c r="G347" t="s">
        <v>1214</v>
      </c>
      <c r="H347" t="s">
        <v>1216</v>
      </c>
      <c r="L347" t="s">
        <v>1217</v>
      </c>
    </row>
    <row r="348" spans="1:15" x14ac:dyDescent="0.2">
      <c r="A348" t="s">
        <v>1231</v>
      </c>
      <c r="B348" t="s">
        <v>1232</v>
      </c>
      <c r="C348" t="s">
        <v>37</v>
      </c>
      <c r="D348" t="s">
        <v>38</v>
      </c>
      <c r="E348" t="s">
        <v>1232</v>
      </c>
      <c r="F348" t="s">
        <v>38</v>
      </c>
      <c r="G348" t="s">
        <v>1231</v>
      </c>
      <c r="H348" t="s">
        <v>1233</v>
      </c>
      <c r="I348" t="s">
        <v>465</v>
      </c>
      <c r="K348" t="s">
        <v>55</v>
      </c>
      <c r="L348" t="s">
        <v>1234</v>
      </c>
    </row>
    <row r="349" spans="1:15" x14ac:dyDescent="0.2">
      <c r="A349" t="s">
        <v>1244</v>
      </c>
      <c r="B349" t="s">
        <v>1245</v>
      </c>
      <c r="C349" t="s">
        <v>118</v>
      </c>
      <c r="D349" t="s">
        <v>38</v>
      </c>
      <c r="E349" t="s">
        <v>1245</v>
      </c>
      <c r="F349" t="s">
        <v>38</v>
      </c>
      <c r="G349" t="s">
        <v>1246</v>
      </c>
      <c r="H349" t="s">
        <v>1247</v>
      </c>
      <c r="I349" t="s">
        <v>1248</v>
      </c>
      <c r="K349" t="s">
        <v>55</v>
      </c>
    </row>
    <row r="350" spans="1:15" x14ac:dyDescent="0.2">
      <c r="A350" t="s">
        <v>1249</v>
      </c>
      <c r="B350" t="s">
        <v>1250</v>
      </c>
      <c r="C350" t="s">
        <v>37</v>
      </c>
      <c r="D350" t="s">
        <v>38</v>
      </c>
      <c r="E350" t="s">
        <v>1250</v>
      </c>
      <c r="F350" t="s">
        <v>38</v>
      </c>
      <c r="G350" t="s">
        <v>1249</v>
      </c>
      <c r="H350" t="s">
        <v>1251</v>
      </c>
      <c r="K350" t="s">
        <v>55</v>
      </c>
      <c r="L350" t="s">
        <v>1252</v>
      </c>
    </row>
    <row r="351" spans="1:15" x14ac:dyDescent="0.2">
      <c r="A351" t="s">
        <v>1253</v>
      </c>
      <c r="B351" t="s">
        <v>1254</v>
      </c>
      <c r="C351" t="s">
        <v>37</v>
      </c>
      <c r="D351" t="s">
        <v>38</v>
      </c>
      <c r="E351" t="s">
        <v>1254</v>
      </c>
      <c r="F351" t="s">
        <v>38</v>
      </c>
      <c r="G351" t="s">
        <v>1253</v>
      </c>
      <c r="H351" t="s">
        <v>1255</v>
      </c>
      <c r="I351" t="s">
        <v>1256</v>
      </c>
      <c r="K351" t="s">
        <v>55</v>
      </c>
      <c r="L351" t="s">
        <v>615</v>
      </c>
    </row>
    <row r="352" spans="1:15" x14ac:dyDescent="0.2">
      <c r="A352" t="s">
        <v>1257</v>
      </c>
      <c r="B352" t="s">
        <v>1258</v>
      </c>
      <c r="C352" t="s">
        <v>37</v>
      </c>
      <c r="D352" t="s">
        <v>38</v>
      </c>
      <c r="E352" t="s">
        <v>1258</v>
      </c>
      <c r="F352" t="s">
        <v>38</v>
      </c>
      <c r="G352" t="s">
        <v>1257</v>
      </c>
      <c r="H352" t="s">
        <v>1259</v>
      </c>
      <c r="K352" t="s">
        <v>55</v>
      </c>
      <c r="L352" t="s">
        <v>1260</v>
      </c>
    </row>
    <row r="353" spans="1:15" x14ac:dyDescent="0.2">
      <c r="A353" t="s">
        <v>1274</v>
      </c>
      <c r="B353" t="s">
        <v>1275</v>
      </c>
      <c r="C353" t="s">
        <v>37</v>
      </c>
      <c r="D353" t="s">
        <v>38</v>
      </c>
      <c r="E353" t="s">
        <v>1275</v>
      </c>
      <c r="F353" t="s">
        <v>38</v>
      </c>
      <c r="G353" t="s">
        <v>1274</v>
      </c>
      <c r="H353" t="s">
        <v>1276</v>
      </c>
      <c r="I353" t="s">
        <v>1277</v>
      </c>
      <c r="K353" t="s">
        <v>151</v>
      </c>
    </row>
    <row r="354" spans="1:15" x14ac:dyDescent="0.2">
      <c r="A354" t="s">
        <v>1278</v>
      </c>
      <c r="B354" t="s">
        <v>1279</v>
      </c>
      <c r="C354" t="s">
        <v>37</v>
      </c>
      <c r="D354" t="s">
        <v>38</v>
      </c>
      <c r="E354" t="s">
        <v>1279</v>
      </c>
      <c r="F354" t="s">
        <v>38</v>
      </c>
      <c r="G354" t="s">
        <v>1278</v>
      </c>
      <c r="H354" t="s">
        <v>1280</v>
      </c>
      <c r="I354" t="s">
        <v>1281</v>
      </c>
      <c r="K354" t="s">
        <v>55</v>
      </c>
      <c r="L354" t="s">
        <v>615</v>
      </c>
      <c r="O354" t="s">
        <v>731</v>
      </c>
    </row>
    <row r="355" spans="1:15" x14ac:dyDescent="0.2">
      <c r="A355" t="s">
        <v>1297</v>
      </c>
      <c r="B355" t="s">
        <v>1298</v>
      </c>
      <c r="C355" t="s">
        <v>37</v>
      </c>
      <c r="D355" t="s">
        <v>38</v>
      </c>
      <c r="E355" t="s">
        <v>1298</v>
      </c>
      <c r="F355" t="s">
        <v>38</v>
      </c>
      <c r="G355" t="s">
        <v>1297</v>
      </c>
      <c r="H355" t="s">
        <v>1299</v>
      </c>
      <c r="I355" t="s">
        <v>1300</v>
      </c>
      <c r="K355" t="s">
        <v>1301</v>
      </c>
      <c r="L355" t="s">
        <v>1302</v>
      </c>
    </row>
    <row r="356" spans="1:15" x14ac:dyDescent="0.2">
      <c r="A356" t="s">
        <v>1307</v>
      </c>
      <c r="B356" t="s">
        <v>1308</v>
      </c>
      <c r="C356" t="s">
        <v>37</v>
      </c>
      <c r="D356" t="s">
        <v>38</v>
      </c>
      <c r="E356" t="s">
        <v>1308</v>
      </c>
      <c r="F356" t="s">
        <v>38</v>
      </c>
      <c r="G356" t="s">
        <v>1307</v>
      </c>
      <c r="H356" t="s">
        <v>1309</v>
      </c>
      <c r="I356" t="s">
        <v>1310</v>
      </c>
      <c r="K356" t="s">
        <v>62</v>
      </c>
      <c r="L356" t="s">
        <v>207</v>
      </c>
    </row>
    <row r="357" spans="1:15" x14ac:dyDescent="0.2">
      <c r="A357" t="s">
        <v>1315</v>
      </c>
      <c r="B357" t="s">
        <v>1316</v>
      </c>
      <c r="C357" t="s">
        <v>37</v>
      </c>
      <c r="D357" t="s">
        <v>38</v>
      </c>
      <c r="E357" t="s">
        <v>1316</v>
      </c>
      <c r="F357" t="s">
        <v>38</v>
      </c>
      <c r="G357" t="s">
        <v>1315</v>
      </c>
      <c r="H357" t="s">
        <v>1317</v>
      </c>
      <c r="K357" t="s">
        <v>55</v>
      </c>
      <c r="L357" t="s">
        <v>1318</v>
      </c>
    </row>
    <row r="358" spans="1:15" x14ac:dyDescent="0.2">
      <c r="A358" t="s">
        <v>1319</v>
      </c>
      <c r="B358" t="s">
        <v>1320</v>
      </c>
      <c r="C358" t="s">
        <v>37</v>
      </c>
      <c r="D358" t="s">
        <v>38</v>
      </c>
      <c r="E358" t="s">
        <v>1320</v>
      </c>
      <c r="F358" t="s">
        <v>38</v>
      </c>
      <c r="G358" t="s">
        <v>1319</v>
      </c>
      <c r="H358" t="s">
        <v>1321</v>
      </c>
      <c r="I358" t="s">
        <v>1322</v>
      </c>
      <c r="K358" t="s">
        <v>910</v>
      </c>
    </row>
    <row r="359" spans="1:15" x14ac:dyDescent="0.2">
      <c r="A359" t="s">
        <v>1323</v>
      </c>
      <c r="B359" t="s">
        <v>1324</v>
      </c>
      <c r="C359" t="s">
        <v>37</v>
      </c>
      <c r="D359" t="s">
        <v>38</v>
      </c>
      <c r="E359" t="s">
        <v>1324</v>
      </c>
      <c r="F359" t="s">
        <v>38</v>
      </c>
      <c r="G359" t="s">
        <v>1323</v>
      </c>
      <c r="H359" t="s">
        <v>1325</v>
      </c>
      <c r="I359" t="s">
        <v>1326</v>
      </c>
      <c r="K359" t="s">
        <v>1327</v>
      </c>
      <c r="L359" t="s">
        <v>1328</v>
      </c>
      <c r="M359" t="s">
        <v>1329</v>
      </c>
      <c r="N359" t="s">
        <v>1330</v>
      </c>
    </row>
    <row r="360" spans="1:15" x14ac:dyDescent="0.2">
      <c r="A360" t="s">
        <v>1336</v>
      </c>
      <c r="B360" t="s">
        <v>1337</v>
      </c>
      <c r="C360" t="s">
        <v>37</v>
      </c>
      <c r="D360" t="s">
        <v>38</v>
      </c>
      <c r="E360" t="s">
        <v>1337</v>
      </c>
      <c r="F360" t="s">
        <v>38</v>
      </c>
      <c r="G360" t="s">
        <v>1336</v>
      </c>
      <c r="H360" t="s">
        <v>1338</v>
      </c>
      <c r="I360" t="s">
        <v>1060</v>
      </c>
      <c r="K360" t="s">
        <v>55</v>
      </c>
      <c r="L360" t="s">
        <v>1339</v>
      </c>
    </row>
    <row r="361" spans="1:15" x14ac:dyDescent="0.2">
      <c r="A361" t="s">
        <v>1340</v>
      </c>
      <c r="B361" t="s">
        <v>1341</v>
      </c>
      <c r="C361" t="s">
        <v>37</v>
      </c>
      <c r="D361" t="s">
        <v>38</v>
      </c>
      <c r="E361" t="s">
        <v>1341</v>
      </c>
      <c r="F361" t="s">
        <v>38</v>
      </c>
      <c r="G361" t="s">
        <v>1340</v>
      </c>
      <c r="H361" t="s">
        <v>1342</v>
      </c>
      <c r="I361" t="s">
        <v>1343</v>
      </c>
      <c r="K361" t="s">
        <v>300</v>
      </c>
      <c r="N361" t="s">
        <v>1344</v>
      </c>
    </row>
    <row r="362" spans="1:15" x14ac:dyDescent="0.2">
      <c r="A362" t="s">
        <v>1345</v>
      </c>
      <c r="B362" t="s">
        <v>1346</v>
      </c>
      <c r="C362" t="s">
        <v>37</v>
      </c>
      <c r="D362" t="s">
        <v>38</v>
      </c>
      <c r="E362" t="s">
        <v>1346</v>
      </c>
      <c r="F362" t="s">
        <v>38</v>
      </c>
      <c r="G362" t="s">
        <v>1345</v>
      </c>
      <c r="H362" t="s">
        <v>1347</v>
      </c>
      <c r="I362" t="s">
        <v>1348</v>
      </c>
      <c r="K362" t="s">
        <v>55</v>
      </c>
    </row>
    <row r="363" spans="1:15" x14ac:dyDescent="0.2">
      <c r="A363" t="s">
        <v>1354</v>
      </c>
      <c r="B363" t="s">
        <v>1355</v>
      </c>
      <c r="C363" t="s">
        <v>37</v>
      </c>
      <c r="D363" t="s">
        <v>38</v>
      </c>
      <c r="E363" t="s">
        <v>1355</v>
      </c>
      <c r="F363" t="s">
        <v>38</v>
      </c>
      <c r="G363" t="s">
        <v>1354</v>
      </c>
      <c r="H363" t="s">
        <v>1356</v>
      </c>
      <c r="I363" t="s">
        <v>1357</v>
      </c>
      <c r="K363" t="s">
        <v>1358</v>
      </c>
      <c r="L363" t="s">
        <v>86</v>
      </c>
      <c r="M363" t="s">
        <v>1359</v>
      </c>
      <c r="N363" t="s">
        <v>1360</v>
      </c>
    </row>
    <row r="364" spans="1:15" x14ac:dyDescent="0.2">
      <c r="A364" t="s">
        <v>1378</v>
      </c>
      <c r="B364" t="s">
        <v>1379</v>
      </c>
      <c r="C364" t="s">
        <v>37</v>
      </c>
      <c r="D364" t="s">
        <v>38</v>
      </c>
      <c r="E364" t="s">
        <v>1379</v>
      </c>
      <c r="F364" t="s">
        <v>38</v>
      </c>
      <c r="G364" t="s">
        <v>1378</v>
      </c>
      <c r="H364" t="s">
        <v>1380</v>
      </c>
      <c r="K364" t="s">
        <v>55</v>
      </c>
      <c r="L364" t="s">
        <v>165</v>
      </c>
    </row>
    <row r="365" spans="1:15" x14ac:dyDescent="0.2">
      <c r="A365" t="s">
        <v>1385</v>
      </c>
      <c r="B365" t="s">
        <v>1386</v>
      </c>
      <c r="C365" t="s">
        <v>37</v>
      </c>
      <c r="D365" t="s">
        <v>38</v>
      </c>
      <c r="E365" t="s">
        <v>1386</v>
      </c>
      <c r="F365" t="s">
        <v>38</v>
      </c>
      <c r="G365" t="s">
        <v>1385</v>
      </c>
      <c r="H365" t="s">
        <v>1387</v>
      </c>
      <c r="I365" t="s">
        <v>1388</v>
      </c>
      <c r="K365" t="s">
        <v>55</v>
      </c>
      <c r="L365" t="s">
        <v>165</v>
      </c>
      <c r="N365" t="s">
        <v>1389</v>
      </c>
    </row>
    <row r="366" spans="1:15" x14ac:dyDescent="0.2">
      <c r="A366" t="s">
        <v>1411</v>
      </c>
      <c r="B366" t="s">
        <v>1412</v>
      </c>
      <c r="C366" t="s">
        <v>37</v>
      </c>
      <c r="D366" t="s">
        <v>38</v>
      </c>
      <c r="E366" t="s">
        <v>1412</v>
      </c>
      <c r="F366" t="s">
        <v>38</v>
      </c>
      <c r="G366" t="s">
        <v>1411</v>
      </c>
      <c r="H366" t="s">
        <v>1413</v>
      </c>
      <c r="I366" t="s">
        <v>1414</v>
      </c>
      <c r="K366" t="s">
        <v>172</v>
      </c>
      <c r="L366" t="s">
        <v>138</v>
      </c>
    </row>
    <row r="367" spans="1:15" x14ac:dyDescent="0.2">
      <c r="A367" t="s">
        <v>1433</v>
      </c>
      <c r="B367" t="s">
        <v>1434</v>
      </c>
      <c r="C367" t="s">
        <v>37</v>
      </c>
      <c r="D367" t="s">
        <v>38</v>
      </c>
      <c r="E367" t="s">
        <v>1434</v>
      </c>
      <c r="F367" t="s">
        <v>38</v>
      </c>
      <c r="G367" t="s">
        <v>1433</v>
      </c>
      <c r="H367" t="s">
        <v>1435</v>
      </c>
      <c r="I367" t="s">
        <v>1436</v>
      </c>
      <c r="K367" t="s">
        <v>55</v>
      </c>
      <c r="L367" t="s">
        <v>753</v>
      </c>
    </row>
    <row r="368" spans="1:15" x14ac:dyDescent="0.2">
      <c r="A368" t="s">
        <v>1454</v>
      </c>
      <c r="B368" t="s">
        <v>1455</v>
      </c>
      <c r="C368" t="s">
        <v>37</v>
      </c>
      <c r="D368" t="s">
        <v>38</v>
      </c>
      <c r="E368" t="s">
        <v>1455</v>
      </c>
      <c r="F368" t="s">
        <v>38</v>
      </c>
      <c r="G368" t="s">
        <v>1454</v>
      </c>
      <c r="H368" t="s">
        <v>1456</v>
      </c>
      <c r="I368" t="s">
        <v>1457</v>
      </c>
      <c r="K368" t="s">
        <v>1164</v>
      </c>
      <c r="L368" t="s">
        <v>49</v>
      </c>
      <c r="N368" t="s">
        <v>1458</v>
      </c>
    </row>
    <row r="369" spans="1:15" x14ac:dyDescent="0.2">
      <c r="A369" t="s">
        <v>1465</v>
      </c>
      <c r="B369" t="s">
        <v>1466</v>
      </c>
      <c r="C369" t="s">
        <v>37</v>
      </c>
      <c r="D369" t="s">
        <v>38</v>
      </c>
      <c r="E369" t="s">
        <v>1466</v>
      </c>
      <c r="F369" t="s">
        <v>38</v>
      </c>
      <c r="G369" t="s">
        <v>1465</v>
      </c>
      <c r="H369" t="s">
        <v>1467</v>
      </c>
      <c r="K369" t="s">
        <v>55</v>
      </c>
      <c r="L369" t="s">
        <v>138</v>
      </c>
    </row>
    <row r="370" spans="1:15" x14ac:dyDescent="0.2">
      <c r="A370" t="s">
        <v>1483</v>
      </c>
      <c r="B370" t="s">
        <v>1484</v>
      </c>
      <c r="C370" t="s">
        <v>37</v>
      </c>
      <c r="D370" t="s">
        <v>38</v>
      </c>
      <c r="E370" t="s">
        <v>1484</v>
      </c>
      <c r="F370" t="s">
        <v>38</v>
      </c>
      <c r="G370" t="s">
        <v>1483</v>
      </c>
      <c r="H370" t="s">
        <v>1485</v>
      </c>
      <c r="I370" t="s">
        <v>1486</v>
      </c>
      <c r="K370" t="s">
        <v>253</v>
      </c>
    </row>
    <row r="371" spans="1:15" x14ac:dyDescent="0.2">
      <c r="A371" t="s">
        <v>1487</v>
      </c>
      <c r="B371" t="s">
        <v>1488</v>
      </c>
      <c r="C371" t="s">
        <v>37</v>
      </c>
      <c r="D371" t="s">
        <v>38</v>
      </c>
      <c r="E371" t="s">
        <v>1488</v>
      </c>
      <c r="F371" t="s">
        <v>38</v>
      </c>
      <c r="G371" t="s">
        <v>1487</v>
      </c>
      <c r="H371" t="s">
        <v>1489</v>
      </c>
      <c r="I371" t="s">
        <v>1490</v>
      </c>
      <c r="K371" t="s">
        <v>151</v>
      </c>
    </row>
    <row r="372" spans="1:15" x14ac:dyDescent="0.2">
      <c r="A372" t="s">
        <v>1491</v>
      </c>
      <c r="B372" t="s">
        <v>1492</v>
      </c>
      <c r="C372" t="s">
        <v>37</v>
      </c>
      <c r="D372" t="s">
        <v>38</v>
      </c>
      <c r="E372" t="s">
        <v>1492</v>
      </c>
      <c r="F372" t="s">
        <v>38</v>
      </c>
      <c r="G372" t="s">
        <v>1491</v>
      </c>
      <c r="H372" t="s">
        <v>1493</v>
      </c>
      <c r="I372" t="s">
        <v>1494</v>
      </c>
      <c r="L372" t="s">
        <v>753</v>
      </c>
    </row>
    <row r="373" spans="1:15" x14ac:dyDescent="0.2">
      <c r="A373" t="s">
        <v>1495</v>
      </c>
      <c r="B373" t="s">
        <v>1496</v>
      </c>
      <c r="C373" t="s">
        <v>37</v>
      </c>
      <c r="D373" t="s">
        <v>38</v>
      </c>
      <c r="E373" t="s">
        <v>1496</v>
      </c>
      <c r="F373" t="s">
        <v>38</v>
      </c>
      <c r="G373" t="s">
        <v>1495</v>
      </c>
      <c r="H373" t="s">
        <v>1497</v>
      </c>
      <c r="K373" t="s">
        <v>55</v>
      </c>
      <c r="L373" t="s">
        <v>367</v>
      </c>
    </row>
    <row r="374" spans="1:15" x14ac:dyDescent="0.2">
      <c r="A374" t="s">
        <v>1498</v>
      </c>
      <c r="B374" t="s">
        <v>1499</v>
      </c>
      <c r="C374" t="s">
        <v>37</v>
      </c>
      <c r="D374" t="s">
        <v>38</v>
      </c>
      <c r="E374" t="s">
        <v>1499</v>
      </c>
      <c r="F374" t="s">
        <v>38</v>
      </c>
      <c r="G374" t="s">
        <v>1498</v>
      </c>
      <c r="H374" t="s">
        <v>1500</v>
      </c>
      <c r="I374" t="s">
        <v>1501</v>
      </c>
      <c r="K374" t="s">
        <v>55</v>
      </c>
      <c r="L374" t="s">
        <v>1502</v>
      </c>
      <c r="O374" t="s">
        <v>369</v>
      </c>
    </row>
    <row r="375" spans="1:15" x14ac:dyDescent="0.2">
      <c r="A375" t="s">
        <v>1503</v>
      </c>
      <c r="B375" t="s">
        <v>1504</v>
      </c>
      <c r="C375" t="s">
        <v>37</v>
      </c>
      <c r="D375" t="s">
        <v>38</v>
      </c>
      <c r="E375" t="s">
        <v>1504</v>
      </c>
      <c r="F375" t="s">
        <v>38</v>
      </c>
      <c r="G375" t="s">
        <v>1503</v>
      </c>
      <c r="H375" t="s">
        <v>1505</v>
      </c>
      <c r="I375" t="s">
        <v>1506</v>
      </c>
      <c r="K375" t="s">
        <v>1507</v>
      </c>
    </row>
    <row r="376" spans="1:15" x14ac:dyDescent="0.2">
      <c r="A376" t="s">
        <v>1530</v>
      </c>
      <c r="B376" t="s">
        <v>1531</v>
      </c>
      <c r="C376" t="s">
        <v>37</v>
      </c>
      <c r="D376" t="s">
        <v>38</v>
      </c>
      <c r="E376" t="s">
        <v>1531</v>
      </c>
      <c r="F376" t="s">
        <v>38</v>
      </c>
      <c r="G376" t="s">
        <v>1530</v>
      </c>
      <c r="H376" t="s">
        <v>1532</v>
      </c>
      <c r="I376" t="s">
        <v>585</v>
      </c>
      <c r="K376" t="s">
        <v>555</v>
      </c>
    </row>
    <row r="377" spans="1:15" x14ac:dyDescent="0.2">
      <c r="A377" t="s">
        <v>1545</v>
      </c>
      <c r="B377" t="s">
        <v>1546</v>
      </c>
      <c r="C377" t="s">
        <v>37</v>
      </c>
      <c r="D377" t="s">
        <v>38</v>
      </c>
      <c r="E377" t="s">
        <v>1546</v>
      </c>
      <c r="F377" t="s">
        <v>38</v>
      </c>
      <c r="G377" t="s">
        <v>1545</v>
      </c>
      <c r="H377" t="s">
        <v>1547</v>
      </c>
      <c r="I377" t="s">
        <v>585</v>
      </c>
      <c r="K377" t="s">
        <v>1548</v>
      </c>
      <c r="L377" t="s">
        <v>1200</v>
      </c>
    </row>
    <row r="378" spans="1:15" x14ac:dyDescent="0.2">
      <c r="A378" t="s">
        <v>1549</v>
      </c>
      <c r="B378" t="s">
        <v>1550</v>
      </c>
      <c r="C378" t="s">
        <v>118</v>
      </c>
      <c r="D378" t="s">
        <v>38</v>
      </c>
      <c r="E378" t="s">
        <v>1550</v>
      </c>
      <c r="F378" t="s">
        <v>38</v>
      </c>
      <c r="G378" t="s">
        <v>1551</v>
      </c>
      <c r="H378" t="s">
        <v>1552</v>
      </c>
      <c r="I378" t="s">
        <v>1553</v>
      </c>
      <c r="K378" t="s">
        <v>55</v>
      </c>
      <c r="L378" t="s">
        <v>1209</v>
      </c>
    </row>
    <row r="379" spans="1:15" x14ac:dyDescent="0.2">
      <c r="A379" t="s">
        <v>1571</v>
      </c>
      <c r="B379" t="s">
        <v>1572</v>
      </c>
      <c r="C379" t="s">
        <v>37</v>
      </c>
      <c r="D379" t="s">
        <v>38</v>
      </c>
      <c r="E379" t="s">
        <v>1572</v>
      </c>
      <c r="F379" t="s">
        <v>38</v>
      </c>
      <c r="G379" t="s">
        <v>1571</v>
      </c>
      <c r="H379" t="s">
        <v>1573</v>
      </c>
      <c r="I379" t="s">
        <v>1574</v>
      </c>
      <c r="K379" t="s">
        <v>1575</v>
      </c>
      <c r="L379" t="s">
        <v>1576</v>
      </c>
      <c r="N379" t="s">
        <v>1095</v>
      </c>
      <c r="O379" t="s">
        <v>1577</v>
      </c>
    </row>
    <row r="380" spans="1:15" x14ac:dyDescent="0.2">
      <c r="A380" t="s">
        <v>1585</v>
      </c>
      <c r="B380" t="s">
        <v>1586</v>
      </c>
      <c r="C380" t="s">
        <v>37</v>
      </c>
      <c r="D380" t="s">
        <v>38</v>
      </c>
      <c r="E380" t="s">
        <v>1586</v>
      </c>
      <c r="F380" t="s">
        <v>38</v>
      </c>
      <c r="G380" t="s">
        <v>1585</v>
      </c>
      <c r="H380" t="s">
        <v>1587</v>
      </c>
      <c r="I380" t="s">
        <v>1588</v>
      </c>
      <c r="K380" t="s">
        <v>55</v>
      </c>
    </row>
    <row r="381" spans="1:15" x14ac:dyDescent="0.2">
      <c r="A381" t="s">
        <v>1596</v>
      </c>
      <c r="B381" t="s">
        <v>1597</v>
      </c>
      <c r="C381" t="s">
        <v>37</v>
      </c>
      <c r="D381" t="s">
        <v>38</v>
      </c>
      <c r="E381" t="s">
        <v>1597</v>
      </c>
      <c r="F381" t="s">
        <v>38</v>
      </c>
      <c r="G381" t="s">
        <v>1596</v>
      </c>
      <c r="H381" t="s">
        <v>1598</v>
      </c>
      <c r="I381" t="s">
        <v>1599</v>
      </c>
      <c r="L381" t="s">
        <v>138</v>
      </c>
    </row>
    <row r="382" spans="1:15" x14ac:dyDescent="0.2">
      <c r="A382" t="s">
        <v>1604</v>
      </c>
      <c r="B382" t="s">
        <v>1605</v>
      </c>
      <c r="C382" t="s">
        <v>37</v>
      </c>
      <c r="D382" t="s">
        <v>38</v>
      </c>
      <c r="E382" t="s">
        <v>1605</v>
      </c>
      <c r="F382" t="s">
        <v>38</v>
      </c>
      <c r="G382" t="s">
        <v>1604</v>
      </c>
      <c r="H382" t="s">
        <v>1606</v>
      </c>
      <c r="I382" t="s">
        <v>1607</v>
      </c>
      <c r="K382" t="s">
        <v>253</v>
      </c>
      <c r="L382" t="s">
        <v>1339</v>
      </c>
    </row>
    <row r="383" spans="1:15" x14ac:dyDescent="0.2">
      <c r="A383" t="s">
        <v>1626</v>
      </c>
      <c r="B383" t="s">
        <v>1627</v>
      </c>
      <c r="C383" t="s">
        <v>37</v>
      </c>
      <c r="D383" t="s">
        <v>38</v>
      </c>
      <c r="E383" t="s">
        <v>1627</v>
      </c>
      <c r="F383" t="s">
        <v>38</v>
      </c>
      <c r="G383" t="s">
        <v>1626</v>
      </c>
      <c r="H383" t="s">
        <v>1628</v>
      </c>
      <c r="I383" t="s">
        <v>1629</v>
      </c>
      <c r="K383" t="s">
        <v>253</v>
      </c>
    </row>
    <row r="384" spans="1:15" x14ac:dyDescent="0.2">
      <c r="A384" t="s">
        <v>1630</v>
      </c>
      <c r="B384" t="s">
        <v>1631</v>
      </c>
      <c r="C384" t="s">
        <v>37</v>
      </c>
      <c r="D384" t="s">
        <v>38</v>
      </c>
      <c r="E384" t="s">
        <v>1631</v>
      </c>
      <c r="F384" t="s">
        <v>38</v>
      </c>
      <c r="G384" t="s">
        <v>1630</v>
      </c>
      <c r="H384" t="s">
        <v>1632</v>
      </c>
      <c r="I384" t="s">
        <v>1633</v>
      </c>
      <c r="K384" t="s">
        <v>55</v>
      </c>
      <c r="L384" t="s">
        <v>86</v>
      </c>
    </row>
    <row r="385" spans="1:15" x14ac:dyDescent="0.2">
      <c r="A385" t="s">
        <v>1645</v>
      </c>
      <c r="B385" t="s">
        <v>1646</v>
      </c>
      <c r="C385" t="s">
        <v>118</v>
      </c>
      <c r="D385" t="s">
        <v>38</v>
      </c>
      <c r="E385" t="s">
        <v>1646</v>
      </c>
      <c r="F385" t="s">
        <v>38</v>
      </c>
      <c r="G385" t="s">
        <v>1647</v>
      </c>
      <c r="H385" t="s">
        <v>1648</v>
      </c>
      <c r="I385" t="s">
        <v>1649</v>
      </c>
      <c r="K385" t="s">
        <v>55</v>
      </c>
      <c r="L385" t="s">
        <v>1650</v>
      </c>
      <c r="O385" t="s">
        <v>397</v>
      </c>
    </row>
    <row r="386" spans="1:15" x14ac:dyDescent="0.2">
      <c r="A386" t="s">
        <v>1674</v>
      </c>
      <c r="B386" t="s">
        <v>1675</v>
      </c>
      <c r="C386" t="s">
        <v>37</v>
      </c>
      <c r="D386" t="s">
        <v>38</v>
      </c>
      <c r="E386" t="s">
        <v>1675</v>
      </c>
      <c r="F386" t="s">
        <v>38</v>
      </c>
      <c r="G386" t="s">
        <v>1674</v>
      </c>
      <c r="H386" t="s">
        <v>1676</v>
      </c>
      <c r="I386" t="s">
        <v>1677</v>
      </c>
      <c r="K386" t="s">
        <v>48</v>
      </c>
      <c r="L386" t="s">
        <v>1583</v>
      </c>
      <c r="O386" t="s">
        <v>1678</v>
      </c>
    </row>
    <row r="387" spans="1:15" x14ac:dyDescent="0.2">
      <c r="A387" t="s">
        <v>1692</v>
      </c>
      <c r="B387" t="s">
        <v>1693</v>
      </c>
      <c r="C387" t="s">
        <v>37</v>
      </c>
      <c r="D387" t="s">
        <v>38</v>
      </c>
      <c r="E387" t="s">
        <v>1693</v>
      </c>
      <c r="F387" t="s">
        <v>38</v>
      </c>
      <c r="G387" t="s">
        <v>1692</v>
      </c>
      <c r="H387" t="s">
        <v>1694</v>
      </c>
      <c r="I387" t="s">
        <v>1695</v>
      </c>
      <c r="K387" t="s">
        <v>1696</v>
      </c>
      <c r="L387" t="s">
        <v>819</v>
      </c>
    </row>
    <row r="388" spans="1:15" x14ac:dyDescent="0.2">
      <c r="A388" t="s">
        <v>1697</v>
      </c>
      <c r="B388" t="s">
        <v>1698</v>
      </c>
      <c r="C388" t="s">
        <v>37</v>
      </c>
      <c r="D388" t="s">
        <v>38</v>
      </c>
      <c r="E388" t="s">
        <v>1698</v>
      </c>
      <c r="F388" t="s">
        <v>38</v>
      </c>
      <c r="G388" t="s">
        <v>1697</v>
      </c>
      <c r="H388" t="s">
        <v>1699</v>
      </c>
      <c r="I388" t="s">
        <v>1700</v>
      </c>
      <c r="K388" t="s">
        <v>1701</v>
      </c>
      <c r="M388" t="s">
        <v>1702</v>
      </c>
      <c r="N388" t="s">
        <v>43</v>
      </c>
      <c r="O388" t="s">
        <v>1703</v>
      </c>
    </row>
    <row r="389" spans="1:15" x14ac:dyDescent="0.2">
      <c r="A389" t="s">
        <v>1709</v>
      </c>
      <c r="B389" t="s">
        <v>1710</v>
      </c>
      <c r="C389" t="s">
        <v>37</v>
      </c>
      <c r="D389" t="s">
        <v>38</v>
      </c>
      <c r="E389" t="s">
        <v>1710</v>
      </c>
      <c r="F389" t="s">
        <v>38</v>
      </c>
      <c r="G389" t="s">
        <v>1709</v>
      </c>
      <c r="H389" t="s">
        <v>1711</v>
      </c>
      <c r="I389" t="s">
        <v>1712</v>
      </c>
      <c r="K389" t="s">
        <v>55</v>
      </c>
      <c r="L389" t="s">
        <v>1713</v>
      </c>
    </row>
    <row r="390" spans="1:15" x14ac:dyDescent="0.2">
      <c r="A390" t="s">
        <v>1730</v>
      </c>
      <c r="B390" t="s">
        <v>1731</v>
      </c>
      <c r="C390" t="s">
        <v>37</v>
      </c>
      <c r="D390" t="s">
        <v>38</v>
      </c>
      <c r="E390" t="s">
        <v>1731</v>
      </c>
      <c r="F390" t="s">
        <v>38</v>
      </c>
      <c r="G390" t="s">
        <v>1730</v>
      </c>
      <c r="H390" t="s">
        <v>1732</v>
      </c>
      <c r="I390" t="s">
        <v>1733</v>
      </c>
      <c r="K390" t="s">
        <v>55</v>
      </c>
      <c r="L390" t="s">
        <v>863</v>
      </c>
      <c r="N390" t="s">
        <v>1734</v>
      </c>
    </row>
    <row r="391" spans="1:15" x14ac:dyDescent="0.2">
      <c r="A391" t="s">
        <v>1748</v>
      </c>
      <c r="B391" t="s">
        <v>1749</v>
      </c>
      <c r="C391" t="s">
        <v>118</v>
      </c>
      <c r="D391" t="s">
        <v>38</v>
      </c>
      <c r="E391" t="s">
        <v>1749</v>
      </c>
      <c r="F391" t="s">
        <v>38</v>
      </c>
      <c r="G391" t="s">
        <v>1750</v>
      </c>
      <c r="H391" t="s">
        <v>1751</v>
      </c>
      <c r="I391" t="s">
        <v>1752</v>
      </c>
      <c r="K391" t="s">
        <v>55</v>
      </c>
      <c r="L391" t="s">
        <v>1200</v>
      </c>
    </row>
    <row r="392" spans="1:15" x14ac:dyDescent="0.2">
      <c r="A392" t="s">
        <v>1780</v>
      </c>
      <c r="B392" t="s">
        <v>1781</v>
      </c>
      <c r="C392" t="s">
        <v>37</v>
      </c>
      <c r="D392" t="s">
        <v>38</v>
      </c>
      <c r="E392" t="s">
        <v>1781</v>
      </c>
      <c r="F392" t="s">
        <v>38</v>
      </c>
      <c r="G392" t="s">
        <v>1780</v>
      </c>
      <c r="H392" t="s">
        <v>1782</v>
      </c>
      <c r="K392" t="s">
        <v>300</v>
      </c>
      <c r="L392" t="s">
        <v>138</v>
      </c>
    </row>
    <row r="393" spans="1:15" x14ac:dyDescent="0.2">
      <c r="A393" t="s">
        <v>1783</v>
      </c>
      <c r="B393" t="s">
        <v>1784</v>
      </c>
      <c r="C393" t="s">
        <v>37</v>
      </c>
      <c r="D393" t="s">
        <v>38</v>
      </c>
      <c r="E393" t="s">
        <v>1784</v>
      </c>
      <c r="F393" t="s">
        <v>38</v>
      </c>
      <c r="G393" t="s">
        <v>1783</v>
      </c>
      <c r="H393" t="s">
        <v>1785</v>
      </c>
      <c r="I393" t="s">
        <v>1494</v>
      </c>
      <c r="K393" t="s">
        <v>1786</v>
      </c>
    </row>
    <row r="394" spans="1:15" x14ac:dyDescent="0.2">
      <c r="A394" t="s">
        <v>1787</v>
      </c>
      <c r="B394" t="s">
        <v>1788</v>
      </c>
      <c r="C394" t="s">
        <v>37</v>
      </c>
      <c r="D394" t="s">
        <v>38</v>
      </c>
      <c r="E394" t="s">
        <v>1788</v>
      </c>
      <c r="F394" t="s">
        <v>38</v>
      </c>
      <c r="G394" t="s">
        <v>1787</v>
      </c>
      <c r="H394" t="s">
        <v>1789</v>
      </c>
      <c r="I394" t="s">
        <v>1790</v>
      </c>
      <c r="L394" t="s">
        <v>165</v>
      </c>
    </row>
    <row r="395" spans="1:15" x14ac:dyDescent="0.2">
      <c r="A395" t="s">
        <v>1797</v>
      </c>
      <c r="B395" t="s">
        <v>1798</v>
      </c>
      <c r="C395" t="s">
        <v>37</v>
      </c>
      <c r="D395" t="s">
        <v>38</v>
      </c>
      <c r="E395" t="s">
        <v>1798</v>
      </c>
      <c r="F395" t="s">
        <v>38</v>
      </c>
      <c r="G395" t="s">
        <v>1797</v>
      </c>
      <c r="H395" t="s">
        <v>1799</v>
      </c>
      <c r="I395" t="s">
        <v>1800</v>
      </c>
      <c r="K395" t="s">
        <v>55</v>
      </c>
      <c r="L395" t="s">
        <v>407</v>
      </c>
      <c r="O395" t="s">
        <v>369</v>
      </c>
    </row>
    <row r="396" spans="1:15" x14ac:dyDescent="0.2">
      <c r="A396" t="s">
        <v>1814</v>
      </c>
      <c r="B396" t="s">
        <v>1815</v>
      </c>
      <c r="C396" t="s">
        <v>37</v>
      </c>
      <c r="D396" t="s">
        <v>38</v>
      </c>
      <c r="E396" t="s">
        <v>1815</v>
      </c>
      <c r="F396" t="s">
        <v>38</v>
      </c>
      <c r="G396" t="s">
        <v>1814</v>
      </c>
      <c r="H396" t="s">
        <v>1816</v>
      </c>
      <c r="I396" t="s">
        <v>1817</v>
      </c>
      <c r="K396" t="s">
        <v>55</v>
      </c>
      <c r="L396" t="s">
        <v>1818</v>
      </c>
      <c r="M396" t="s">
        <v>1819</v>
      </c>
      <c r="O396" t="s">
        <v>981</v>
      </c>
    </row>
    <row r="397" spans="1:15" x14ac:dyDescent="0.2">
      <c r="A397" t="s">
        <v>1820</v>
      </c>
      <c r="B397" t="s">
        <v>1821</v>
      </c>
      <c r="C397" t="s">
        <v>37</v>
      </c>
      <c r="D397" t="s">
        <v>38</v>
      </c>
      <c r="E397" t="s">
        <v>1821</v>
      </c>
      <c r="F397" t="s">
        <v>38</v>
      </c>
      <c r="G397" t="s">
        <v>1820</v>
      </c>
      <c r="H397" t="s">
        <v>1822</v>
      </c>
      <c r="I397" t="s">
        <v>1823</v>
      </c>
      <c r="K397" t="s">
        <v>55</v>
      </c>
      <c r="O397" t="s">
        <v>248</v>
      </c>
    </row>
    <row r="398" spans="1:15" x14ac:dyDescent="0.2">
      <c r="A398" t="s">
        <v>1824</v>
      </c>
      <c r="B398" t="s">
        <v>1825</v>
      </c>
      <c r="C398" t="s">
        <v>118</v>
      </c>
      <c r="D398" t="s">
        <v>38</v>
      </c>
      <c r="E398" t="s">
        <v>1825</v>
      </c>
      <c r="F398" t="s">
        <v>38</v>
      </c>
      <c r="G398" t="s">
        <v>1826</v>
      </c>
      <c r="H398" t="s">
        <v>1827</v>
      </c>
      <c r="I398" t="s">
        <v>1828</v>
      </c>
      <c r="K398" t="s">
        <v>85</v>
      </c>
    </row>
    <row r="399" spans="1:15" x14ac:dyDescent="0.2">
      <c r="A399" t="s">
        <v>1829</v>
      </c>
      <c r="B399" t="s">
        <v>1830</v>
      </c>
      <c r="C399" t="s">
        <v>37</v>
      </c>
      <c r="D399" t="s">
        <v>38</v>
      </c>
      <c r="E399" t="s">
        <v>1830</v>
      </c>
      <c r="F399" t="s">
        <v>38</v>
      </c>
      <c r="G399" t="s">
        <v>1829</v>
      </c>
      <c r="H399" t="s">
        <v>1831</v>
      </c>
      <c r="I399" t="s">
        <v>1832</v>
      </c>
      <c r="K399" t="s">
        <v>1833</v>
      </c>
      <c r="L399" t="s">
        <v>721</v>
      </c>
    </row>
    <row r="400" spans="1:15" x14ac:dyDescent="0.2">
      <c r="A400" t="s">
        <v>1839</v>
      </c>
      <c r="B400" t="s">
        <v>1840</v>
      </c>
      <c r="C400" t="s">
        <v>37</v>
      </c>
      <c r="D400" t="s">
        <v>38</v>
      </c>
      <c r="E400" t="s">
        <v>1840</v>
      </c>
      <c r="F400" t="s">
        <v>38</v>
      </c>
      <c r="G400" t="s">
        <v>1839</v>
      </c>
      <c r="H400" t="s">
        <v>1841</v>
      </c>
      <c r="K400" t="s">
        <v>55</v>
      </c>
      <c r="L400" t="s">
        <v>49</v>
      </c>
    </row>
    <row r="401" spans="1:15" x14ac:dyDescent="0.2">
      <c r="A401" t="s">
        <v>1842</v>
      </c>
      <c r="B401" t="s">
        <v>1843</v>
      </c>
      <c r="C401" t="s">
        <v>37</v>
      </c>
      <c r="D401" t="s">
        <v>38</v>
      </c>
      <c r="E401" t="s">
        <v>1843</v>
      </c>
      <c r="F401" t="s">
        <v>38</v>
      </c>
      <c r="G401" t="s">
        <v>1842</v>
      </c>
      <c r="H401" t="s">
        <v>1844</v>
      </c>
      <c r="I401" t="s">
        <v>1845</v>
      </c>
      <c r="K401" t="s">
        <v>55</v>
      </c>
      <c r="L401" t="s">
        <v>138</v>
      </c>
      <c r="N401" t="s">
        <v>1805</v>
      </c>
    </row>
    <row r="402" spans="1:15" x14ac:dyDescent="0.2">
      <c r="A402" t="s">
        <v>1846</v>
      </c>
      <c r="B402" t="s">
        <v>1847</v>
      </c>
      <c r="C402" t="s">
        <v>37</v>
      </c>
      <c r="D402" t="s">
        <v>38</v>
      </c>
      <c r="E402" t="s">
        <v>1847</v>
      </c>
      <c r="F402" t="s">
        <v>38</v>
      </c>
      <c r="G402" t="s">
        <v>1846</v>
      </c>
      <c r="H402" t="s">
        <v>1848</v>
      </c>
      <c r="I402" t="s">
        <v>1849</v>
      </c>
      <c r="K402" t="s">
        <v>1850</v>
      </c>
      <c r="L402" t="s">
        <v>1851</v>
      </c>
      <c r="O402" t="s">
        <v>1852</v>
      </c>
    </row>
    <row r="403" spans="1:15" x14ac:dyDescent="0.2">
      <c r="A403" t="s">
        <v>1853</v>
      </c>
      <c r="B403" t="s">
        <v>1854</v>
      </c>
      <c r="C403" t="s">
        <v>37</v>
      </c>
      <c r="D403" t="s">
        <v>38</v>
      </c>
      <c r="E403" t="s">
        <v>1854</v>
      </c>
      <c r="F403" t="s">
        <v>38</v>
      </c>
      <c r="G403" t="s">
        <v>1853</v>
      </c>
      <c r="H403" t="s">
        <v>1855</v>
      </c>
      <c r="I403" t="s">
        <v>1856</v>
      </c>
      <c r="K403" t="s">
        <v>1857</v>
      </c>
    </row>
    <row r="404" spans="1:15" x14ac:dyDescent="0.2">
      <c r="A404" t="s">
        <v>1867</v>
      </c>
      <c r="B404" t="s">
        <v>1868</v>
      </c>
      <c r="C404" t="s">
        <v>37</v>
      </c>
      <c r="D404" t="s">
        <v>38</v>
      </c>
      <c r="E404" t="s">
        <v>1868</v>
      </c>
      <c r="F404" t="s">
        <v>38</v>
      </c>
      <c r="G404" t="s">
        <v>1867</v>
      </c>
      <c r="H404" t="s">
        <v>1869</v>
      </c>
      <c r="I404" t="s">
        <v>762</v>
      </c>
      <c r="K404" t="s">
        <v>300</v>
      </c>
      <c r="L404" t="s">
        <v>1870</v>
      </c>
    </row>
    <row r="405" spans="1:15" x14ac:dyDescent="0.2">
      <c r="A405" t="s">
        <v>1871</v>
      </c>
      <c r="B405" t="s">
        <v>1872</v>
      </c>
      <c r="C405" t="s">
        <v>37</v>
      </c>
      <c r="D405" t="s">
        <v>38</v>
      </c>
      <c r="E405" t="s">
        <v>1872</v>
      </c>
      <c r="F405" t="s">
        <v>38</v>
      </c>
      <c r="G405" t="s">
        <v>1871</v>
      </c>
      <c r="H405" t="s">
        <v>1873</v>
      </c>
      <c r="I405" t="s">
        <v>1159</v>
      </c>
      <c r="K405" t="s">
        <v>300</v>
      </c>
      <c r="L405" t="s">
        <v>863</v>
      </c>
    </row>
    <row r="406" spans="1:15" x14ac:dyDescent="0.2">
      <c r="A406" t="s">
        <v>1884</v>
      </c>
      <c r="B406" t="s">
        <v>1885</v>
      </c>
      <c r="C406" t="s">
        <v>37</v>
      </c>
      <c r="D406" t="s">
        <v>38</v>
      </c>
      <c r="E406" t="s">
        <v>1885</v>
      </c>
      <c r="F406" t="s">
        <v>38</v>
      </c>
      <c r="G406" t="s">
        <v>1884</v>
      </c>
      <c r="H406" t="s">
        <v>1886</v>
      </c>
      <c r="I406" t="s">
        <v>1887</v>
      </c>
      <c r="J406" t="s">
        <v>1659</v>
      </c>
      <c r="K406" t="s">
        <v>1660</v>
      </c>
      <c r="L406" t="s">
        <v>165</v>
      </c>
      <c r="M406" t="s">
        <v>263</v>
      </c>
    </row>
    <row r="407" spans="1:15" x14ac:dyDescent="0.2">
      <c r="A407" t="s">
        <v>1898</v>
      </c>
      <c r="B407" t="s">
        <v>1899</v>
      </c>
      <c r="C407" t="s">
        <v>37</v>
      </c>
      <c r="D407" t="s">
        <v>38</v>
      </c>
      <c r="E407" t="s">
        <v>1899</v>
      </c>
      <c r="F407" t="s">
        <v>38</v>
      </c>
      <c r="G407" t="s">
        <v>1898</v>
      </c>
      <c r="H407" t="s">
        <v>1900</v>
      </c>
      <c r="I407" t="s">
        <v>1901</v>
      </c>
      <c r="K407" t="s">
        <v>55</v>
      </c>
      <c r="L407" t="s">
        <v>886</v>
      </c>
    </row>
    <row r="408" spans="1:15" x14ac:dyDescent="0.2">
      <c r="A408" t="s">
        <v>1902</v>
      </c>
      <c r="B408" t="s">
        <v>1903</v>
      </c>
      <c r="C408" t="s">
        <v>37</v>
      </c>
      <c r="D408" t="s">
        <v>38</v>
      </c>
      <c r="E408" t="s">
        <v>1903</v>
      </c>
      <c r="F408" t="s">
        <v>38</v>
      </c>
      <c r="G408" t="s">
        <v>1902</v>
      </c>
      <c r="H408" t="s">
        <v>1904</v>
      </c>
      <c r="I408" t="s">
        <v>1905</v>
      </c>
      <c r="K408" t="s">
        <v>55</v>
      </c>
      <c r="L408" t="s">
        <v>138</v>
      </c>
    </row>
    <row r="409" spans="1:15" x14ac:dyDescent="0.2">
      <c r="A409" t="s">
        <v>1906</v>
      </c>
      <c r="B409" t="s">
        <v>1907</v>
      </c>
      <c r="C409" t="s">
        <v>37</v>
      </c>
      <c r="D409" t="s">
        <v>38</v>
      </c>
      <c r="E409" t="s">
        <v>1907</v>
      </c>
      <c r="F409" t="s">
        <v>38</v>
      </c>
      <c r="G409" t="s">
        <v>1906</v>
      </c>
      <c r="H409" t="s">
        <v>1908</v>
      </c>
      <c r="I409" t="s">
        <v>1909</v>
      </c>
      <c r="K409" t="s">
        <v>151</v>
      </c>
      <c r="L409" t="s">
        <v>144</v>
      </c>
    </row>
    <row r="410" spans="1:15" x14ac:dyDescent="0.2">
      <c r="A410" t="s">
        <v>1910</v>
      </c>
      <c r="B410" t="s">
        <v>1911</v>
      </c>
      <c r="C410" t="s">
        <v>37</v>
      </c>
      <c r="D410" t="s">
        <v>38</v>
      </c>
      <c r="E410" t="s">
        <v>1911</v>
      </c>
      <c r="F410" t="s">
        <v>38</v>
      </c>
      <c r="G410" t="s">
        <v>1910</v>
      </c>
      <c r="H410" t="s">
        <v>1912</v>
      </c>
      <c r="I410" t="s">
        <v>1913</v>
      </c>
      <c r="K410" t="s">
        <v>151</v>
      </c>
      <c r="L410" t="s">
        <v>819</v>
      </c>
      <c r="M410" t="s">
        <v>1914</v>
      </c>
      <c r="N410" t="s">
        <v>1915</v>
      </c>
      <c r="O410" t="s">
        <v>1916</v>
      </c>
    </row>
    <row r="411" spans="1:15" x14ac:dyDescent="0.2">
      <c r="A411" t="s">
        <v>1926</v>
      </c>
      <c r="B411" t="s">
        <v>1927</v>
      </c>
      <c r="C411" t="s">
        <v>37</v>
      </c>
      <c r="D411" t="s">
        <v>38</v>
      </c>
      <c r="E411" t="s">
        <v>1927</v>
      </c>
      <c r="F411" t="s">
        <v>38</v>
      </c>
      <c r="G411" t="s">
        <v>1926</v>
      </c>
      <c r="H411" t="s">
        <v>1928</v>
      </c>
      <c r="I411" t="s">
        <v>1929</v>
      </c>
      <c r="K411" t="s">
        <v>55</v>
      </c>
      <c r="L411" t="s">
        <v>1930</v>
      </c>
    </row>
    <row r="412" spans="1:15" x14ac:dyDescent="0.2">
      <c r="A412" t="s">
        <v>1936</v>
      </c>
      <c r="B412" t="s">
        <v>1937</v>
      </c>
      <c r="C412" t="s">
        <v>37</v>
      </c>
      <c r="D412" t="s">
        <v>38</v>
      </c>
      <c r="E412" t="s">
        <v>1937</v>
      </c>
      <c r="F412" t="s">
        <v>38</v>
      </c>
      <c r="G412" t="s">
        <v>1936</v>
      </c>
      <c r="H412" t="s">
        <v>1938</v>
      </c>
      <c r="I412" t="s">
        <v>1939</v>
      </c>
      <c r="K412" t="s">
        <v>55</v>
      </c>
      <c r="L412" t="s">
        <v>1200</v>
      </c>
    </row>
    <row r="413" spans="1:15" x14ac:dyDescent="0.2">
      <c r="A413" t="s">
        <v>1945</v>
      </c>
      <c r="B413" t="s">
        <v>1946</v>
      </c>
      <c r="C413" t="s">
        <v>37</v>
      </c>
      <c r="D413" t="s">
        <v>38</v>
      </c>
      <c r="E413" t="s">
        <v>1946</v>
      </c>
      <c r="F413" t="s">
        <v>38</v>
      </c>
      <c r="G413" t="s">
        <v>1945</v>
      </c>
      <c r="H413" t="s">
        <v>1947</v>
      </c>
      <c r="K413" t="s">
        <v>55</v>
      </c>
      <c r="L413" t="s">
        <v>86</v>
      </c>
    </row>
    <row r="414" spans="1:15" x14ac:dyDescent="0.2">
      <c r="A414" t="s">
        <v>1954</v>
      </c>
      <c r="B414" t="s">
        <v>1955</v>
      </c>
      <c r="C414" t="s">
        <v>37</v>
      </c>
      <c r="D414" t="s">
        <v>38</v>
      </c>
      <c r="E414" t="s">
        <v>1955</v>
      </c>
      <c r="F414" t="s">
        <v>38</v>
      </c>
      <c r="G414" t="s">
        <v>1954</v>
      </c>
      <c r="H414" t="s">
        <v>1956</v>
      </c>
      <c r="I414" t="s">
        <v>1957</v>
      </c>
      <c r="K414" t="s">
        <v>48</v>
      </c>
      <c r="L414" t="s">
        <v>49</v>
      </c>
      <c r="N414" t="s">
        <v>64</v>
      </c>
    </row>
    <row r="415" spans="1:15" x14ac:dyDescent="0.2">
      <c r="A415" t="s">
        <v>1978</v>
      </c>
      <c r="B415" t="s">
        <v>1979</v>
      </c>
      <c r="C415" t="s">
        <v>37</v>
      </c>
      <c r="D415" t="s">
        <v>38</v>
      </c>
      <c r="E415" t="s">
        <v>1979</v>
      </c>
      <c r="F415" t="s">
        <v>38</v>
      </c>
      <c r="G415" t="s">
        <v>1978</v>
      </c>
      <c r="H415" t="s">
        <v>1980</v>
      </c>
      <c r="I415" t="s">
        <v>1981</v>
      </c>
      <c r="K415" t="s">
        <v>288</v>
      </c>
      <c r="L415" t="s">
        <v>165</v>
      </c>
    </row>
    <row r="416" spans="1:15" x14ac:dyDescent="0.2">
      <c r="A416" t="s">
        <v>2004</v>
      </c>
      <c r="B416" t="s">
        <v>2005</v>
      </c>
      <c r="C416" t="s">
        <v>37</v>
      </c>
      <c r="D416" t="s">
        <v>38</v>
      </c>
      <c r="E416" t="s">
        <v>2005</v>
      </c>
      <c r="F416" t="s">
        <v>38</v>
      </c>
      <c r="G416" t="s">
        <v>2004</v>
      </c>
      <c r="H416" t="s">
        <v>2006</v>
      </c>
      <c r="I416" t="s">
        <v>762</v>
      </c>
      <c r="K416" t="s">
        <v>300</v>
      </c>
      <c r="L416" t="s">
        <v>138</v>
      </c>
    </row>
    <row r="417" spans="1:15" x14ac:dyDescent="0.2">
      <c r="A417" t="s">
        <v>2013</v>
      </c>
      <c r="B417" t="s">
        <v>2014</v>
      </c>
      <c r="C417" t="s">
        <v>37</v>
      </c>
      <c r="D417" t="s">
        <v>38</v>
      </c>
      <c r="E417" t="s">
        <v>2014</v>
      </c>
      <c r="F417" t="s">
        <v>38</v>
      </c>
      <c r="G417" t="s">
        <v>2013</v>
      </c>
      <c r="H417" t="s">
        <v>2015</v>
      </c>
      <c r="I417" t="s">
        <v>2016</v>
      </c>
      <c r="K417" t="s">
        <v>151</v>
      </c>
      <c r="L417" t="s">
        <v>63</v>
      </c>
    </row>
    <row r="418" spans="1:15" x14ac:dyDescent="0.2">
      <c r="A418" t="s">
        <v>2017</v>
      </c>
      <c r="B418" t="s">
        <v>2018</v>
      </c>
      <c r="C418" t="s">
        <v>37</v>
      </c>
      <c r="D418" t="s">
        <v>38</v>
      </c>
      <c r="E418" t="s">
        <v>2018</v>
      </c>
      <c r="F418" t="s">
        <v>38</v>
      </c>
      <c r="G418" t="s">
        <v>2017</v>
      </c>
      <c r="H418" t="s">
        <v>2019</v>
      </c>
      <c r="K418" t="s">
        <v>55</v>
      </c>
      <c r="L418" t="s">
        <v>753</v>
      </c>
    </row>
    <row r="419" spans="1:15" x14ac:dyDescent="0.2">
      <c r="A419" t="s">
        <v>2020</v>
      </c>
      <c r="B419" t="s">
        <v>2021</v>
      </c>
      <c r="C419" t="s">
        <v>37</v>
      </c>
      <c r="D419" t="s">
        <v>38</v>
      </c>
      <c r="E419" t="s">
        <v>2021</v>
      </c>
      <c r="F419" t="s">
        <v>38</v>
      </c>
      <c r="G419" t="s">
        <v>2020</v>
      </c>
      <c r="H419" t="s">
        <v>2022</v>
      </c>
      <c r="I419" t="s">
        <v>2023</v>
      </c>
      <c r="K419" t="s">
        <v>206</v>
      </c>
      <c r="O419" t="s">
        <v>2024</v>
      </c>
    </row>
    <row r="420" spans="1:15" x14ac:dyDescent="0.2">
      <c r="A420" t="s">
        <v>2032</v>
      </c>
      <c r="B420" t="s">
        <v>2033</v>
      </c>
      <c r="C420" t="s">
        <v>37</v>
      </c>
      <c r="D420" t="s">
        <v>38</v>
      </c>
      <c r="E420" t="s">
        <v>2033</v>
      </c>
      <c r="F420" t="s">
        <v>38</v>
      </c>
      <c r="G420" t="s">
        <v>2032</v>
      </c>
      <c r="H420" t="s">
        <v>2034</v>
      </c>
      <c r="I420" t="s">
        <v>2035</v>
      </c>
      <c r="K420" t="s">
        <v>48</v>
      </c>
    </row>
    <row r="421" spans="1:15" x14ac:dyDescent="0.2">
      <c r="A421" t="s">
        <v>2040</v>
      </c>
      <c r="B421" t="s">
        <v>2041</v>
      </c>
      <c r="C421" t="s">
        <v>37</v>
      </c>
      <c r="D421" t="s">
        <v>38</v>
      </c>
      <c r="E421" t="s">
        <v>2041</v>
      </c>
      <c r="F421" t="s">
        <v>38</v>
      </c>
      <c r="G421" t="s">
        <v>2040</v>
      </c>
      <c r="H421" t="s">
        <v>2042</v>
      </c>
      <c r="K421" t="s">
        <v>55</v>
      </c>
      <c r="L421" t="s">
        <v>2043</v>
      </c>
    </row>
    <row r="422" spans="1:15" x14ac:dyDescent="0.2">
      <c r="A422" t="s">
        <v>2049</v>
      </c>
      <c r="B422" t="s">
        <v>2050</v>
      </c>
      <c r="C422" t="s">
        <v>37</v>
      </c>
      <c r="D422" t="s">
        <v>38</v>
      </c>
      <c r="E422" t="s">
        <v>2050</v>
      </c>
      <c r="F422" t="s">
        <v>38</v>
      </c>
      <c r="G422" t="s">
        <v>2049</v>
      </c>
      <c r="H422" t="s">
        <v>2051</v>
      </c>
      <c r="I422" t="s">
        <v>2052</v>
      </c>
      <c r="K422" t="s">
        <v>55</v>
      </c>
      <c r="L422" t="s">
        <v>407</v>
      </c>
      <c r="M422" t="s">
        <v>2053</v>
      </c>
    </row>
    <row r="423" spans="1:15" x14ac:dyDescent="0.2">
      <c r="A423" t="s">
        <v>2063</v>
      </c>
      <c r="B423" t="s">
        <v>2064</v>
      </c>
      <c r="C423" t="s">
        <v>37</v>
      </c>
      <c r="D423" t="s">
        <v>38</v>
      </c>
      <c r="E423" t="s">
        <v>2064</v>
      </c>
      <c r="F423" t="s">
        <v>38</v>
      </c>
      <c r="G423" t="s">
        <v>2063</v>
      </c>
      <c r="H423" t="s">
        <v>2065</v>
      </c>
      <c r="K423" t="s">
        <v>55</v>
      </c>
      <c r="L423" t="s">
        <v>2066</v>
      </c>
    </row>
    <row r="424" spans="1:15" x14ac:dyDescent="0.2">
      <c r="A424" t="s">
        <v>2077</v>
      </c>
      <c r="B424" t="s">
        <v>2078</v>
      </c>
      <c r="C424" t="s">
        <v>37</v>
      </c>
      <c r="D424" t="s">
        <v>38</v>
      </c>
      <c r="E424" t="s">
        <v>2078</v>
      </c>
      <c r="F424" t="s">
        <v>38</v>
      </c>
      <c r="G424" t="s">
        <v>2077</v>
      </c>
      <c r="H424" t="s">
        <v>2079</v>
      </c>
      <c r="I424" t="s">
        <v>2080</v>
      </c>
      <c r="K424" t="s">
        <v>151</v>
      </c>
      <c r="M424" t="s">
        <v>2081</v>
      </c>
      <c r="O424" t="s">
        <v>529</v>
      </c>
    </row>
    <row r="425" spans="1:15" x14ac:dyDescent="0.2">
      <c r="A425" t="s">
        <v>2082</v>
      </c>
      <c r="B425" t="s">
        <v>2083</v>
      </c>
      <c r="C425" t="s">
        <v>37</v>
      </c>
      <c r="D425" t="s">
        <v>38</v>
      </c>
      <c r="E425" t="s">
        <v>2083</v>
      </c>
      <c r="F425" t="s">
        <v>38</v>
      </c>
      <c r="G425" t="s">
        <v>2082</v>
      </c>
      <c r="H425" t="s">
        <v>2084</v>
      </c>
      <c r="L425" t="s">
        <v>49</v>
      </c>
    </row>
    <row r="426" spans="1:15" x14ac:dyDescent="0.2">
      <c r="A426" t="s">
        <v>2085</v>
      </c>
      <c r="B426" t="s">
        <v>2086</v>
      </c>
      <c r="C426" t="s">
        <v>37</v>
      </c>
      <c r="D426" t="s">
        <v>38</v>
      </c>
      <c r="E426" t="s">
        <v>2086</v>
      </c>
      <c r="F426" t="s">
        <v>38</v>
      </c>
      <c r="G426" t="s">
        <v>2085</v>
      </c>
      <c r="H426" t="s">
        <v>2087</v>
      </c>
      <c r="I426" t="s">
        <v>2088</v>
      </c>
      <c r="K426" t="s">
        <v>55</v>
      </c>
      <c r="L426" t="s">
        <v>138</v>
      </c>
    </row>
    <row r="427" spans="1:15" x14ac:dyDescent="0.2">
      <c r="A427" t="s">
        <v>2097</v>
      </c>
      <c r="B427" t="s">
        <v>2098</v>
      </c>
      <c r="C427" t="s">
        <v>37</v>
      </c>
      <c r="D427" t="s">
        <v>38</v>
      </c>
      <c r="E427" t="s">
        <v>2098</v>
      </c>
      <c r="F427" t="s">
        <v>38</v>
      </c>
      <c r="G427" t="s">
        <v>2097</v>
      </c>
      <c r="H427" t="s">
        <v>2099</v>
      </c>
      <c r="I427" t="s">
        <v>2100</v>
      </c>
      <c r="K427" t="s">
        <v>55</v>
      </c>
      <c r="L427" t="s">
        <v>2101</v>
      </c>
    </row>
    <row r="428" spans="1:15" x14ac:dyDescent="0.2">
      <c r="A428" t="s">
        <v>2107</v>
      </c>
      <c r="B428" t="s">
        <v>2108</v>
      </c>
      <c r="C428" t="s">
        <v>37</v>
      </c>
      <c r="D428" t="s">
        <v>38</v>
      </c>
      <c r="E428" t="s">
        <v>2108</v>
      </c>
      <c r="F428" t="s">
        <v>38</v>
      </c>
      <c r="G428" t="s">
        <v>2107</v>
      </c>
      <c r="H428" t="s">
        <v>2109</v>
      </c>
      <c r="I428" t="s">
        <v>2110</v>
      </c>
      <c r="K428" t="s">
        <v>151</v>
      </c>
      <c r="L428" t="s">
        <v>615</v>
      </c>
    </row>
    <row r="429" spans="1:15" x14ac:dyDescent="0.2">
      <c r="A429" t="s">
        <v>2124</v>
      </c>
      <c r="B429" t="s">
        <v>2125</v>
      </c>
      <c r="C429" t="s">
        <v>37</v>
      </c>
      <c r="D429" t="s">
        <v>38</v>
      </c>
      <c r="E429" t="s">
        <v>2125</v>
      </c>
      <c r="F429" t="s">
        <v>38</v>
      </c>
      <c r="G429" t="s">
        <v>2124</v>
      </c>
      <c r="H429" t="s">
        <v>2126</v>
      </c>
      <c r="I429" t="s">
        <v>2127</v>
      </c>
      <c r="K429" t="s">
        <v>1372</v>
      </c>
      <c r="L429" t="s">
        <v>42</v>
      </c>
      <c r="M429" t="s">
        <v>2128</v>
      </c>
      <c r="N429" t="s">
        <v>2129</v>
      </c>
    </row>
    <row r="430" spans="1:15" x14ac:dyDescent="0.2">
      <c r="A430" t="s">
        <v>2136</v>
      </c>
      <c r="B430" t="s">
        <v>2137</v>
      </c>
      <c r="C430" t="s">
        <v>37</v>
      </c>
      <c r="D430" t="s">
        <v>38</v>
      </c>
      <c r="E430" t="s">
        <v>2137</v>
      </c>
      <c r="F430" t="s">
        <v>38</v>
      </c>
      <c r="G430" t="s">
        <v>2136</v>
      </c>
      <c r="H430" t="s">
        <v>2138</v>
      </c>
      <c r="I430" t="s">
        <v>2139</v>
      </c>
      <c r="K430" t="s">
        <v>55</v>
      </c>
    </row>
    <row r="431" spans="1:15" x14ac:dyDescent="0.2">
      <c r="A431" t="s">
        <v>2180</v>
      </c>
      <c r="B431" t="s">
        <v>2181</v>
      </c>
      <c r="C431" t="s">
        <v>37</v>
      </c>
      <c r="D431" t="s">
        <v>38</v>
      </c>
      <c r="E431" t="s">
        <v>2181</v>
      </c>
      <c r="F431" t="s">
        <v>38</v>
      </c>
      <c r="G431" t="s">
        <v>2180</v>
      </c>
      <c r="H431" t="s">
        <v>2182</v>
      </c>
      <c r="I431" t="s">
        <v>2183</v>
      </c>
      <c r="K431" t="s">
        <v>300</v>
      </c>
      <c r="L431" t="s">
        <v>2184</v>
      </c>
    </row>
    <row r="432" spans="1:15" x14ac:dyDescent="0.2">
      <c r="A432" t="s">
        <v>2191</v>
      </c>
      <c r="B432" t="s">
        <v>2192</v>
      </c>
      <c r="C432" t="s">
        <v>37</v>
      </c>
      <c r="D432" t="s">
        <v>38</v>
      </c>
      <c r="E432" t="s">
        <v>2192</v>
      </c>
      <c r="F432" t="s">
        <v>38</v>
      </c>
      <c r="G432" t="s">
        <v>2191</v>
      </c>
      <c r="H432" t="s">
        <v>2193</v>
      </c>
      <c r="I432" t="s">
        <v>2194</v>
      </c>
      <c r="K432" t="s">
        <v>55</v>
      </c>
      <c r="L432" t="s">
        <v>138</v>
      </c>
      <c r="O432" t="s">
        <v>989</v>
      </c>
    </row>
    <row r="433" spans="1:15" x14ac:dyDescent="0.2">
      <c r="A433" t="s">
        <v>2195</v>
      </c>
      <c r="B433" t="s">
        <v>2196</v>
      </c>
      <c r="C433" t="s">
        <v>37</v>
      </c>
      <c r="D433" t="s">
        <v>38</v>
      </c>
      <c r="E433" t="s">
        <v>2196</v>
      </c>
      <c r="F433" t="s">
        <v>38</v>
      </c>
      <c r="G433" t="s">
        <v>2195</v>
      </c>
      <c r="H433" t="s">
        <v>2197</v>
      </c>
      <c r="I433" t="s">
        <v>2198</v>
      </c>
      <c r="K433" t="s">
        <v>206</v>
      </c>
      <c r="L433" t="s">
        <v>2199</v>
      </c>
      <c r="N433" t="s">
        <v>550</v>
      </c>
    </row>
    <row r="434" spans="1:15" x14ac:dyDescent="0.2">
      <c r="A434" t="s">
        <v>2200</v>
      </c>
      <c r="B434" t="s">
        <v>2201</v>
      </c>
      <c r="C434" t="s">
        <v>37</v>
      </c>
      <c r="D434" t="s">
        <v>38</v>
      </c>
      <c r="E434" t="s">
        <v>2201</v>
      </c>
      <c r="F434" t="s">
        <v>38</v>
      </c>
      <c r="G434" t="s">
        <v>2200</v>
      </c>
      <c r="H434" t="s">
        <v>2202</v>
      </c>
      <c r="I434" t="s">
        <v>2203</v>
      </c>
      <c r="K434" t="s">
        <v>206</v>
      </c>
      <c r="L434" t="s">
        <v>2204</v>
      </c>
      <c r="O434" t="s">
        <v>731</v>
      </c>
    </row>
    <row r="435" spans="1:15" x14ac:dyDescent="0.2">
      <c r="A435" t="s">
        <v>2220</v>
      </c>
      <c r="B435" t="s">
        <v>2221</v>
      </c>
      <c r="C435" t="s">
        <v>118</v>
      </c>
      <c r="D435" t="s">
        <v>38</v>
      </c>
      <c r="E435" t="s">
        <v>2221</v>
      </c>
      <c r="F435" t="s">
        <v>38</v>
      </c>
      <c r="G435" t="s">
        <v>2222</v>
      </c>
      <c r="H435" t="s">
        <v>2223</v>
      </c>
      <c r="I435" t="s">
        <v>2224</v>
      </c>
      <c r="K435" t="s">
        <v>151</v>
      </c>
      <c r="L435" t="s">
        <v>615</v>
      </c>
    </row>
    <row r="436" spans="1:15" x14ac:dyDescent="0.2">
      <c r="A436" t="s">
        <v>2240</v>
      </c>
      <c r="B436" t="s">
        <v>2241</v>
      </c>
      <c r="C436" t="s">
        <v>37</v>
      </c>
      <c r="D436" t="s">
        <v>38</v>
      </c>
      <c r="E436" t="s">
        <v>2241</v>
      </c>
      <c r="F436" t="s">
        <v>38</v>
      </c>
      <c r="G436" t="s">
        <v>2240</v>
      </c>
      <c r="H436" t="s">
        <v>2242</v>
      </c>
      <c r="I436" t="s">
        <v>2243</v>
      </c>
      <c r="K436" t="s">
        <v>401</v>
      </c>
      <c r="L436" t="s">
        <v>86</v>
      </c>
    </row>
    <row r="437" spans="1:15" x14ac:dyDescent="0.2">
      <c r="A437" t="s">
        <v>2244</v>
      </c>
      <c r="B437" t="s">
        <v>2245</v>
      </c>
      <c r="C437" t="s">
        <v>37</v>
      </c>
      <c r="D437" t="s">
        <v>38</v>
      </c>
      <c r="E437" t="s">
        <v>2245</v>
      </c>
      <c r="F437" t="s">
        <v>38</v>
      </c>
      <c r="G437" t="s">
        <v>2244</v>
      </c>
      <c r="H437" t="s">
        <v>2246</v>
      </c>
      <c r="I437" t="s">
        <v>2247</v>
      </c>
      <c r="K437" t="s">
        <v>55</v>
      </c>
      <c r="L437" t="s">
        <v>165</v>
      </c>
      <c r="O437" t="s">
        <v>2248</v>
      </c>
    </row>
    <row r="438" spans="1:15" x14ac:dyDescent="0.2">
      <c r="A438" t="s">
        <v>2255</v>
      </c>
      <c r="B438" t="s">
        <v>2256</v>
      </c>
      <c r="C438" t="s">
        <v>37</v>
      </c>
      <c r="D438" t="s">
        <v>38</v>
      </c>
      <c r="E438" t="s">
        <v>2256</v>
      </c>
      <c r="F438" t="s">
        <v>38</v>
      </c>
      <c r="G438" t="s">
        <v>2255</v>
      </c>
      <c r="H438" t="s">
        <v>2257</v>
      </c>
      <c r="I438" t="s">
        <v>2258</v>
      </c>
      <c r="K438" t="s">
        <v>246</v>
      </c>
      <c r="L438" t="s">
        <v>2259</v>
      </c>
    </row>
    <row r="439" spans="1:15" x14ac:dyDescent="0.2">
      <c r="A439" t="s">
        <v>2260</v>
      </c>
      <c r="B439" t="s">
        <v>2261</v>
      </c>
      <c r="C439" t="s">
        <v>37</v>
      </c>
      <c r="D439" t="s">
        <v>38</v>
      </c>
      <c r="E439" t="s">
        <v>2261</v>
      </c>
      <c r="F439" t="s">
        <v>38</v>
      </c>
      <c r="G439" t="s">
        <v>2260</v>
      </c>
      <c r="H439" t="s">
        <v>2262</v>
      </c>
      <c r="I439" t="s">
        <v>2263</v>
      </c>
      <c r="K439" t="s">
        <v>55</v>
      </c>
      <c r="L439" t="s">
        <v>2264</v>
      </c>
      <c r="O439" t="s">
        <v>731</v>
      </c>
    </row>
    <row r="440" spans="1:15" x14ac:dyDescent="0.2">
      <c r="A440" t="s">
        <v>2265</v>
      </c>
      <c r="B440" t="s">
        <v>2266</v>
      </c>
      <c r="C440" t="s">
        <v>37</v>
      </c>
      <c r="D440" t="s">
        <v>38</v>
      </c>
      <c r="E440" t="s">
        <v>2266</v>
      </c>
      <c r="F440" t="s">
        <v>38</v>
      </c>
      <c r="G440" t="s">
        <v>2265</v>
      </c>
      <c r="H440" t="s">
        <v>2267</v>
      </c>
      <c r="I440" t="s">
        <v>2268</v>
      </c>
      <c r="K440" t="s">
        <v>55</v>
      </c>
      <c r="L440" t="s">
        <v>56</v>
      </c>
    </row>
    <row r="441" spans="1:15" x14ac:dyDescent="0.2">
      <c r="A441" t="s">
        <v>2269</v>
      </c>
      <c r="B441" t="s">
        <v>2270</v>
      </c>
      <c r="C441" t="s">
        <v>37</v>
      </c>
      <c r="D441" t="s">
        <v>38</v>
      </c>
      <c r="E441" t="s">
        <v>2270</v>
      </c>
      <c r="F441" t="s">
        <v>38</v>
      </c>
      <c r="G441" t="s">
        <v>2269</v>
      </c>
      <c r="H441" t="s">
        <v>2271</v>
      </c>
      <c r="I441" t="s">
        <v>2272</v>
      </c>
      <c r="K441" t="s">
        <v>401</v>
      </c>
      <c r="L441" t="s">
        <v>2273</v>
      </c>
    </row>
    <row r="442" spans="1:15" x14ac:dyDescent="0.2">
      <c r="A442" t="s">
        <v>2303</v>
      </c>
      <c r="B442" t="s">
        <v>2304</v>
      </c>
      <c r="C442" t="s">
        <v>37</v>
      </c>
      <c r="D442" t="s">
        <v>38</v>
      </c>
      <c r="E442" t="s">
        <v>2304</v>
      </c>
      <c r="F442" t="s">
        <v>38</v>
      </c>
      <c r="G442" t="s">
        <v>2303</v>
      </c>
      <c r="H442" t="s">
        <v>2305</v>
      </c>
      <c r="I442" t="s">
        <v>2306</v>
      </c>
      <c r="K442" t="s">
        <v>55</v>
      </c>
      <c r="L442" t="s">
        <v>2307</v>
      </c>
      <c r="O442" t="s">
        <v>248</v>
      </c>
    </row>
  </sheetData>
  <autoFilter ref="A1:AI1" xr:uid="{0E3501F8-F111-D34B-B0EA-4A647DD953B2}">
    <sortState xmlns:xlrd2="http://schemas.microsoft.com/office/spreadsheetml/2017/richdata2" ref="A2:AI442">
      <sortCondition descending="1" ref="S1:S442"/>
    </sortState>
  </autoFilter>
  <conditionalFormatting sqref="E2:E442">
    <cfRule type="expression" dxfId="63" priority="1">
      <formula>1=1</formula>
    </cfRule>
  </conditionalFormatting>
  <conditionalFormatting sqref="P2:P442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2:Q442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2:R442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2:S442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2:T442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2:U442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2:V442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2:W442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2:X442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2:Y442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2:Z442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2:AA442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2:AB442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2:AC442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2:AD442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2:AE442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2:AF442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2:AG442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2:AH442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2:AI442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46"/>
  <sheetViews>
    <sheetView workbookViewId="0"/>
  </sheetViews>
  <sheetFormatPr baseColWidth="10" defaultColWidth="8.83203125" defaultRowHeight="15" x14ac:dyDescent="0.2"/>
  <sheetData>
    <row r="1" spans="1:9" x14ac:dyDescent="0.2">
      <c r="A1" s="1" t="s">
        <v>2308</v>
      </c>
      <c r="B1" s="1" t="s">
        <v>2309</v>
      </c>
      <c r="C1" s="1" t="s">
        <v>2310</v>
      </c>
      <c r="D1" s="1" t="s">
        <v>7</v>
      </c>
      <c r="E1" s="1" t="s">
        <v>2311</v>
      </c>
      <c r="F1" s="1" t="s">
        <v>2312</v>
      </c>
      <c r="G1" s="1" t="s">
        <v>2313</v>
      </c>
      <c r="H1" s="1" t="s">
        <v>2314</v>
      </c>
      <c r="I1" s="1" t="s">
        <v>2315</v>
      </c>
    </row>
    <row r="2" spans="1:9" x14ac:dyDescent="0.2">
      <c r="A2" t="s">
        <v>2316</v>
      </c>
      <c r="B2" t="s">
        <v>2317</v>
      </c>
      <c r="C2" t="s">
        <v>2318</v>
      </c>
      <c r="D2" t="s">
        <v>2319</v>
      </c>
      <c r="E2" s="2">
        <v>-9.6263943721</v>
      </c>
      <c r="F2" s="3">
        <v>-5.2801392227999999</v>
      </c>
      <c r="G2" t="s">
        <v>2320</v>
      </c>
      <c r="H2" t="s">
        <v>2321</v>
      </c>
      <c r="I2" t="s">
        <v>2322</v>
      </c>
    </row>
    <row r="3" spans="1:9" x14ac:dyDescent="0.2">
      <c r="A3" t="s">
        <v>2323</v>
      </c>
      <c r="B3" t="s">
        <v>2317</v>
      </c>
      <c r="C3" t="s">
        <v>2318</v>
      </c>
      <c r="D3" t="s">
        <v>2319</v>
      </c>
      <c r="E3" s="2">
        <v>-9.6263943721</v>
      </c>
      <c r="F3" s="3">
        <v>-5.2801392227999999</v>
      </c>
      <c r="G3" t="s">
        <v>2320</v>
      </c>
      <c r="H3" t="s">
        <v>2324</v>
      </c>
      <c r="I3" t="s">
        <v>2325</v>
      </c>
    </row>
    <row r="4" spans="1:9" x14ac:dyDescent="0.2">
      <c r="A4" t="s">
        <v>2323</v>
      </c>
      <c r="B4" t="s">
        <v>2317</v>
      </c>
      <c r="C4" t="s">
        <v>2326</v>
      </c>
      <c r="D4" t="s">
        <v>2327</v>
      </c>
      <c r="E4" s="2">
        <v>-8.9691598796999994</v>
      </c>
      <c r="F4" s="3">
        <v>-4.9624836445999998</v>
      </c>
      <c r="G4" t="s">
        <v>2328</v>
      </c>
      <c r="H4" t="s">
        <v>2329</v>
      </c>
      <c r="I4" t="s">
        <v>2330</v>
      </c>
    </row>
    <row r="5" spans="1:9" x14ac:dyDescent="0.2">
      <c r="A5" t="s">
        <v>2323</v>
      </c>
      <c r="B5" t="s">
        <v>2317</v>
      </c>
      <c r="C5" t="s">
        <v>2331</v>
      </c>
      <c r="D5" t="s">
        <v>2332</v>
      </c>
      <c r="E5" s="2">
        <v>-8.7090827105000006</v>
      </c>
      <c r="F5" s="3">
        <v>-4.9624836445999998</v>
      </c>
      <c r="G5" t="s">
        <v>2333</v>
      </c>
      <c r="H5" t="s">
        <v>2334</v>
      </c>
      <c r="I5" t="s">
        <v>2335</v>
      </c>
    </row>
    <row r="6" spans="1:9" x14ac:dyDescent="0.2">
      <c r="A6" t="s">
        <v>2323</v>
      </c>
      <c r="B6" t="s">
        <v>2317</v>
      </c>
      <c r="C6" t="s">
        <v>2336</v>
      </c>
      <c r="D6" t="s">
        <v>2337</v>
      </c>
      <c r="E6" s="2">
        <v>-8.7066788026000008</v>
      </c>
      <c r="F6" s="3">
        <v>-4.9624836445999998</v>
      </c>
      <c r="G6" t="s">
        <v>2338</v>
      </c>
      <c r="H6" t="s">
        <v>2339</v>
      </c>
      <c r="I6" t="s">
        <v>2340</v>
      </c>
    </row>
    <row r="7" spans="1:9" x14ac:dyDescent="0.2">
      <c r="A7" t="s">
        <v>2323</v>
      </c>
      <c r="B7" t="s">
        <v>2317</v>
      </c>
      <c r="C7" t="s">
        <v>2341</v>
      </c>
      <c r="D7" t="s">
        <v>2342</v>
      </c>
      <c r="E7" s="2">
        <v>-8.4001464967999997</v>
      </c>
      <c r="F7" s="3">
        <v>-4.8250249021</v>
      </c>
      <c r="G7" t="s">
        <v>2343</v>
      </c>
      <c r="H7" t="s">
        <v>2344</v>
      </c>
      <c r="I7" t="s">
        <v>2345</v>
      </c>
    </row>
    <row r="8" spans="1:9" x14ac:dyDescent="0.2">
      <c r="A8" t="s">
        <v>2323</v>
      </c>
      <c r="B8" t="s">
        <v>2317</v>
      </c>
      <c r="C8" t="s">
        <v>2346</v>
      </c>
      <c r="D8" t="s">
        <v>2347</v>
      </c>
      <c r="E8" s="2">
        <v>-8.3931288010999996</v>
      </c>
      <c r="F8" s="3">
        <v>-4.8250249021</v>
      </c>
      <c r="G8" t="s">
        <v>2348</v>
      </c>
      <c r="H8" t="s">
        <v>2349</v>
      </c>
      <c r="I8" t="s">
        <v>2350</v>
      </c>
    </row>
    <row r="9" spans="1:9" x14ac:dyDescent="0.2">
      <c r="A9" t="s">
        <v>2323</v>
      </c>
      <c r="B9" t="s">
        <v>2317</v>
      </c>
      <c r="C9" t="s">
        <v>2351</v>
      </c>
      <c r="D9" t="s">
        <v>2352</v>
      </c>
      <c r="E9" s="2">
        <v>-8.2504435679999997</v>
      </c>
      <c r="F9" s="3">
        <v>-4.7492864586000003</v>
      </c>
      <c r="G9" t="s">
        <v>2353</v>
      </c>
      <c r="H9" t="s">
        <v>2354</v>
      </c>
      <c r="I9" t="s">
        <v>2355</v>
      </c>
    </row>
    <row r="10" spans="1:9" x14ac:dyDescent="0.2">
      <c r="A10" t="s">
        <v>2323</v>
      </c>
      <c r="B10" t="s">
        <v>2317</v>
      </c>
      <c r="C10" t="s">
        <v>2356</v>
      </c>
      <c r="D10" t="s">
        <v>2357</v>
      </c>
      <c r="E10" s="2">
        <v>-7.4897866781999998</v>
      </c>
      <c r="F10" s="3">
        <v>-4.0938586738999998</v>
      </c>
      <c r="G10" t="s">
        <v>2358</v>
      </c>
      <c r="H10" t="s">
        <v>2359</v>
      </c>
      <c r="I10" t="s">
        <v>2360</v>
      </c>
    </row>
    <row r="11" spans="1:9" x14ac:dyDescent="0.2">
      <c r="A11" t="s">
        <v>2323</v>
      </c>
      <c r="B11" t="s">
        <v>2317</v>
      </c>
      <c r="C11" t="s">
        <v>2361</v>
      </c>
      <c r="D11" t="s">
        <v>2362</v>
      </c>
      <c r="E11" s="2">
        <v>-6.7747467417999996</v>
      </c>
      <c r="F11" s="3">
        <v>-3.4698842775999998</v>
      </c>
      <c r="G11" t="s">
        <v>2363</v>
      </c>
      <c r="H11" t="s">
        <v>2364</v>
      </c>
      <c r="I11" t="s">
        <v>2365</v>
      </c>
    </row>
    <row r="12" spans="1:9" x14ac:dyDescent="0.2">
      <c r="A12" t="s">
        <v>2323</v>
      </c>
      <c r="B12" t="s">
        <v>2317</v>
      </c>
      <c r="C12" t="s">
        <v>2366</v>
      </c>
      <c r="D12" t="s">
        <v>2367</v>
      </c>
      <c r="E12" s="2">
        <v>-6.6465555895000001</v>
      </c>
      <c r="F12" s="3">
        <v>-3.4142437925000002</v>
      </c>
      <c r="G12" t="s">
        <v>2368</v>
      </c>
      <c r="H12" t="s">
        <v>2369</v>
      </c>
      <c r="I12" t="s">
        <v>2370</v>
      </c>
    </row>
    <row r="13" spans="1:9" x14ac:dyDescent="0.2">
      <c r="A13" t="s">
        <v>2323</v>
      </c>
      <c r="B13" t="s">
        <v>2317</v>
      </c>
      <c r="C13" t="s">
        <v>2371</v>
      </c>
      <c r="D13" t="s">
        <v>2372</v>
      </c>
      <c r="E13" s="2">
        <v>-6.5457540756999997</v>
      </c>
      <c r="F13" s="3">
        <v>-3.3456269619999999</v>
      </c>
      <c r="G13" t="s">
        <v>2373</v>
      </c>
      <c r="H13" t="s">
        <v>2374</v>
      </c>
      <c r="I13" t="s">
        <v>2375</v>
      </c>
    </row>
    <row r="14" spans="1:9" x14ac:dyDescent="0.2">
      <c r="A14" t="s">
        <v>2323</v>
      </c>
      <c r="B14" t="s">
        <v>2317</v>
      </c>
      <c r="C14" t="s">
        <v>2376</v>
      </c>
      <c r="D14" t="s">
        <v>2377</v>
      </c>
      <c r="E14" s="2">
        <v>-6.3940876485000002</v>
      </c>
      <c r="F14" s="3">
        <v>-3.2239237582000002</v>
      </c>
      <c r="G14" t="s">
        <v>2378</v>
      </c>
      <c r="H14" t="s">
        <v>2379</v>
      </c>
      <c r="I14" t="s">
        <v>2380</v>
      </c>
    </row>
    <row r="15" spans="1:9" x14ac:dyDescent="0.2">
      <c r="A15" t="s">
        <v>2323</v>
      </c>
      <c r="B15" t="s">
        <v>2317</v>
      </c>
      <c r="C15" t="s">
        <v>2381</v>
      </c>
      <c r="D15" t="s">
        <v>2382</v>
      </c>
      <c r="E15" s="2">
        <v>-6.1015676629</v>
      </c>
      <c r="F15" s="3">
        <v>-3.0105850187000001</v>
      </c>
      <c r="G15" t="s">
        <v>2383</v>
      </c>
      <c r="H15" t="s">
        <v>2384</v>
      </c>
      <c r="I15" t="s">
        <v>2385</v>
      </c>
    </row>
    <row r="16" spans="1:9" x14ac:dyDescent="0.2">
      <c r="A16" t="s">
        <v>2323</v>
      </c>
      <c r="B16" t="s">
        <v>2317</v>
      </c>
      <c r="C16" t="s">
        <v>2386</v>
      </c>
      <c r="D16" t="s">
        <v>2387</v>
      </c>
      <c r="E16" s="2">
        <v>-6.0596189551000004</v>
      </c>
      <c r="F16" s="3">
        <v>-2.9921174066999998</v>
      </c>
      <c r="G16" t="s">
        <v>2388</v>
      </c>
      <c r="H16" t="s">
        <v>2369</v>
      </c>
      <c r="I16" t="s">
        <v>2370</v>
      </c>
    </row>
    <row r="17" spans="1:9" x14ac:dyDescent="0.2">
      <c r="A17" t="s">
        <v>2323</v>
      </c>
      <c r="B17" t="s">
        <v>2317</v>
      </c>
      <c r="C17" t="s">
        <v>2389</v>
      </c>
      <c r="D17" t="s">
        <v>2390</v>
      </c>
      <c r="E17" s="2">
        <v>-5.9946152416</v>
      </c>
      <c r="F17" s="3">
        <v>-2.9493900878999999</v>
      </c>
      <c r="G17" t="s">
        <v>2391</v>
      </c>
      <c r="H17" t="s">
        <v>2392</v>
      </c>
      <c r="I17" t="s">
        <v>2393</v>
      </c>
    </row>
    <row r="18" spans="1:9" x14ac:dyDescent="0.2">
      <c r="A18" t="s">
        <v>2323</v>
      </c>
      <c r="B18" t="s">
        <v>2317</v>
      </c>
      <c r="C18" t="s">
        <v>2394</v>
      </c>
      <c r="D18" t="s">
        <v>2395</v>
      </c>
      <c r="E18" s="2">
        <v>-5.3027739942999998</v>
      </c>
      <c r="F18" s="3">
        <v>-2.4616688233000001</v>
      </c>
      <c r="G18" t="s">
        <v>2396</v>
      </c>
      <c r="H18" t="s">
        <v>2397</v>
      </c>
      <c r="I18" t="s">
        <v>2398</v>
      </c>
    </row>
    <row r="19" spans="1:9" x14ac:dyDescent="0.2">
      <c r="A19" t="s">
        <v>2323</v>
      </c>
      <c r="B19" t="s">
        <v>2317</v>
      </c>
      <c r="C19" t="s">
        <v>2399</v>
      </c>
      <c r="D19" t="s">
        <v>2400</v>
      </c>
      <c r="E19" s="2">
        <v>-5.2266498563999999</v>
      </c>
      <c r="F19" s="3">
        <v>-2.3989086468999998</v>
      </c>
      <c r="G19" t="s">
        <v>2401</v>
      </c>
      <c r="H19" t="s">
        <v>2402</v>
      </c>
      <c r="I19" t="s">
        <v>2403</v>
      </c>
    </row>
    <row r="20" spans="1:9" x14ac:dyDescent="0.2">
      <c r="A20" t="s">
        <v>2323</v>
      </c>
      <c r="B20" t="s">
        <v>2317</v>
      </c>
      <c r="C20" t="s">
        <v>2404</v>
      </c>
      <c r="D20" t="s">
        <v>2405</v>
      </c>
      <c r="E20" s="2">
        <v>-5.0796027563999999</v>
      </c>
      <c r="F20" s="3">
        <v>-2.3606900365999999</v>
      </c>
      <c r="G20" t="s">
        <v>2406</v>
      </c>
      <c r="H20" t="s">
        <v>2407</v>
      </c>
      <c r="I20" t="s">
        <v>2408</v>
      </c>
    </row>
    <row r="21" spans="1:9" x14ac:dyDescent="0.2">
      <c r="A21" t="s">
        <v>2323</v>
      </c>
      <c r="B21" t="s">
        <v>2317</v>
      </c>
      <c r="C21" t="s">
        <v>2409</v>
      </c>
      <c r="D21" t="s">
        <v>2410</v>
      </c>
      <c r="E21" s="2">
        <v>-5.0796027563999999</v>
      </c>
      <c r="F21" s="3">
        <v>-2.3606900365999999</v>
      </c>
      <c r="G21" t="s">
        <v>2406</v>
      </c>
      <c r="H21" t="s">
        <v>2407</v>
      </c>
      <c r="I21" t="s">
        <v>2408</v>
      </c>
    </row>
    <row r="22" spans="1:9" x14ac:dyDescent="0.2">
      <c r="A22" t="s">
        <v>2323</v>
      </c>
      <c r="B22" t="s">
        <v>2317</v>
      </c>
      <c r="C22" t="s">
        <v>2411</v>
      </c>
      <c r="D22" t="s">
        <v>2412</v>
      </c>
      <c r="E22" s="2">
        <v>-4.8852634583999999</v>
      </c>
      <c r="F22" s="3">
        <v>-2.2425757168999998</v>
      </c>
      <c r="G22" t="s">
        <v>2413</v>
      </c>
      <c r="H22" t="s">
        <v>2414</v>
      </c>
      <c r="I22" t="s">
        <v>2415</v>
      </c>
    </row>
    <row r="23" spans="1:9" x14ac:dyDescent="0.2">
      <c r="A23" t="s">
        <v>2323</v>
      </c>
      <c r="B23" t="s">
        <v>2317</v>
      </c>
      <c r="C23" t="s">
        <v>2416</v>
      </c>
      <c r="D23" t="s">
        <v>2417</v>
      </c>
      <c r="E23" s="2">
        <v>-4.8603929095999998</v>
      </c>
      <c r="F23" s="3">
        <v>-2.2425757168999998</v>
      </c>
      <c r="G23" t="s">
        <v>2418</v>
      </c>
      <c r="H23" t="s">
        <v>2419</v>
      </c>
      <c r="I23" t="s">
        <v>2420</v>
      </c>
    </row>
    <row r="24" spans="1:9" x14ac:dyDescent="0.2">
      <c r="A24" t="s">
        <v>2323</v>
      </c>
      <c r="B24" t="s">
        <v>2317</v>
      </c>
      <c r="C24" t="s">
        <v>2421</v>
      </c>
      <c r="D24" t="s">
        <v>2422</v>
      </c>
      <c r="E24" s="2">
        <v>-4.7782781557999998</v>
      </c>
      <c r="F24" s="3">
        <v>-2.1979897049999999</v>
      </c>
      <c r="G24" t="s">
        <v>2423</v>
      </c>
      <c r="H24" t="s">
        <v>2424</v>
      </c>
      <c r="I24" t="s">
        <v>2425</v>
      </c>
    </row>
    <row r="25" spans="1:9" x14ac:dyDescent="0.2">
      <c r="A25" t="s">
        <v>2323</v>
      </c>
      <c r="B25" t="s">
        <v>2317</v>
      </c>
      <c r="C25" t="s">
        <v>2426</v>
      </c>
      <c r="D25" t="s">
        <v>2427</v>
      </c>
      <c r="E25" s="2">
        <v>-4.5753836479999999</v>
      </c>
      <c r="F25" s="3">
        <v>-2.1099420909000002</v>
      </c>
      <c r="G25" t="s">
        <v>2428</v>
      </c>
      <c r="H25" t="s">
        <v>2429</v>
      </c>
      <c r="I25" t="s">
        <v>2430</v>
      </c>
    </row>
    <row r="26" spans="1:9" x14ac:dyDescent="0.2">
      <c r="A26" t="s">
        <v>2323</v>
      </c>
      <c r="B26" t="s">
        <v>2317</v>
      </c>
      <c r="C26" t="s">
        <v>2431</v>
      </c>
      <c r="D26" t="s">
        <v>2432</v>
      </c>
      <c r="E26" s="2">
        <v>-4.4597065331000003</v>
      </c>
      <c r="F26" s="3">
        <v>-2.0479498348999998</v>
      </c>
      <c r="G26" t="s">
        <v>2433</v>
      </c>
      <c r="H26" t="s">
        <v>2434</v>
      </c>
      <c r="I26" t="s">
        <v>2435</v>
      </c>
    </row>
    <row r="27" spans="1:9" x14ac:dyDescent="0.2">
      <c r="A27" t="s">
        <v>2323</v>
      </c>
      <c r="B27" t="s">
        <v>2317</v>
      </c>
      <c r="C27" t="s">
        <v>2436</v>
      </c>
      <c r="D27" t="s">
        <v>2437</v>
      </c>
      <c r="E27" s="2">
        <v>-4.3145843094999998</v>
      </c>
      <c r="F27" s="3">
        <v>-1.9321169874999999</v>
      </c>
      <c r="G27" t="s">
        <v>2438</v>
      </c>
      <c r="H27" t="s">
        <v>2439</v>
      </c>
      <c r="I27" t="s">
        <v>2440</v>
      </c>
    </row>
    <row r="28" spans="1:9" x14ac:dyDescent="0.2">
      <c r="A28" t="s">
        <v>2323</v>
      </c>
      <c r="B28" t="s">
        <v>2317</v>
      </c>
      <c r="C28" t="s">
        <v>2441</v>
      </c>
      <c r="D28" t="s">
        <v>2442</v>
      </c>
      <c r="E28" s="2">
        <v>-4.2716379308999999</v>
      </c>
      <c r="F28" s="3">
        <v>-1.9098154814999999</v>
      </c>
      <c r="G28" t="s">
        <v>2443</v>
      </c>
      <c r="H28" t="s">
        <v>2424</v>
      </c>
      <c r="I28" t="s">
        <v>2425</v>
      </c>
    </row>
    <row r="29" spans="1:9" x14ac:dyDescent="0.2">
      <c r="A29" t="s">
        <v>2323</v>
      </c>
      <c r="B29" t="s">
        <v>2317</v>
      </c>
      <c r="C29" t="s">
        <v>2444</v>
      </c>
      <c r="D29" t="s">
        <v>2445</v>
      </c>
      <c r="E29" s="2">
        <v>-4.2692988965999996</v>
      </c>
      <c r="F29" s="3">
        <v>-1.9098154814999999</v>
      </c>
      <c r="G29" t="s">
        <v>2446</v>
      </c>
      <c r="H29" t="s">
        <v>2414</v>
      </c>
      <c r="I29" t="s">
        <v>2415</v>
      </c>
    </row>
    <row r="30" spans="1:9" x14ac:dyDescent="0.2">
      <c r="A30" t="s">
        <v>2323</v>
      </c>
      <c r="B30" t="s">
        <v>2317</v>
      </c>
      <c r="C30" t="s">
        <v>2447</v>
      </c>
      <c r="D30" t="s">
        <v>2448</v>
      </c>
      <c r="E30" s="2">
        <v>-3.9756425352</v>
      </c>
      <c r="F30" s="3">
        <v>-1.7012693931</v>
      </c>
      <c r="G30" t="s">
        <v>2449</v>
      </c>
      <c r="H30" t="s">
        <v>2450</v>
      </c>
      <c r="I30" t="s">
        <v>2451</v>
      </c>
    </row>
    <row r="31" spans="1:9" x14ac:dyDescent="0.2">
      <c r="A31" t="s">
        <v>2323</v>
      </c>
      <c r="B31" t="s">
        <v>2317</v>
      </c>
      <c r="C31" t="s">
        <v>2452</v>
      </c>
      <c r="D31" t="s">
        <v>2453</v>
      </c>
      <c r="E31" s="2">
        <v>-3.6980487354</v>
      </c>
      <c r="F31" s="3">
        <v>-1.5037731939000001</v>
      </c>
      <c r="G31" t="s">
        <v>2454</v>
      </c>
      <c r="H31" t="s">
        <v>2455</v>
      </c>
      <c r="I31" t="s">
        <v>2456</v>
      </c>
    </row>
    <row r="32" spans="1:9" x14ac:dyDescent="0.2">
      <c r="A32" t="s">
        <v>2323</v>
      </c>
      <c r="B32" t="s">
        <v>2317</v>
      </c>
      <c r="C32" t="s">
        <v>2457</v>
      </c>
      <c r="D32" t="s">
        <v>2458</v>
      </c>
      <c r="E32" s="2">
        <v>-3.6404774623999998</v>
      </c>
      <c r="F32" s="3">
        <v>-1.4734566849999999</v>
      </c>
      <c r="G32" t="s">
        <v>2459</v>
      </c>
      <c r="H32" t="s">
        <v>2450</v>
      </c>
      <c r="I32" t="s">
        <v>2451</v>
      </c>
    </row>
    <row r="33" spans="1:9" x14ac:dyDescent="0.2">
      <c r="A33" t="s">
        <v>2323</v>
      </c>
      <c r="B33" t="s">
        <v>2317</v>
      </c>
      <c r="C33" t="s">
        <v>2460</v>
      </c>
      <c r="D33" t="s">
        <v>2461</v>
      </c>
      <c r="E33" s="2">
        <v>-3.6207800826000001</v>
      </c>
      <c r="F33" s="3">
        <v>-1.4593133844999999</v>
      </c>
      <c r="G33" t="s">
        <v>2462</v>
      </c>
      <c r="H33" t="s">
        <v>2450</v>
      </c>
      <c r="I33" t="s">
        <v>2451</v>
      </c>
    </row>
    <row r="34" spans="1:9" x14ac:dyDescent="0.2">
      <c r="A34" t="s">
        <v>2323</v>
      </c>
      <c r="B34" t="s">
        <v>2317</v>
      </c>
      <c r="C34" t="s">
        <v>2463</v>
      </c>
      <c r="D34" t="s">
        <v>2464</v>
      </c>
      <c r="E34" s="2">
        <v>-3.5838531140000001</v>
      </c>
      <c r="F34" s="3">
        <v>-1.4362550516000001</v>
      </c>
      <c r="G34" t="s">
        <v>2465</v>
      </c>
      <c r="H34" t="s">
        <v>2466</v>
      </c>
      <c r="I34" t="s">
        <v>2467</v>
      </c>
    </row>
    <row r="35" spans="1:9" x14ac:dyDescent="0.2">
      <c r="A35" t="s">
        <v>2323</v>
      </c>
      <c r="B35" t="s">
        <v>2317</v>
      </c>
      <c r="C35" t="s">
        <v>2468</v>
      </c>
      <c r="D35" t="s">
        <v>2469</v>
      </c>
      <c r="E35" s="2">
        <v>-3.4850734314</v>
      </c>
      <c r="F35" s="3">
        <v>-1.3964968569</v>
      </c>
      <c r="G35" t="s">
        <v>2470</v>
      </c>
      <c r="H35" t="s">
        <v>2471</v>
      </c>
      <c r="I35" t="s">
        <v>2472</v>
      </c>
    </row>
    <row r="36" spans="1:9" x14ac:dyDescent="0.2">
      <c r="A36" t="s">
        <v>2323</v>
      </c>
      <c r="B36" t="s">
        <v>2317</v>
      </c>
      <c r="C36" t="s">
        <v>2473</v>
      </c>
      <c r="D36" t="s">
        <v>2474</v>
      </c>
      <c r="E36" s="2">
        <v>-3.4761386422</v>
      </c>
      <c r="F36" s="3">
        <v>-1.3899548809</v>
      </c>
      <c r="G36" t="s">
        <v>2475</v>
      </c>
      <c r="H36" t="s">
        <v>2476</v>
      </c>
      <c r="I36" t="s">
        <v>2477</v>
      </c>
    </row>
    <row r="37" spans="1:9" x14ac:dyDescent="0.2">
      <c r="A37" t="s">
        <v>2323</v>
      </c>
      <c r="B37" t="s">
        <v>2317</v>
      </c>
      <c r="C37" t="s">
        <v>2478</v>
      </c>
      <c r="D37" t="s">
        <v>2479</v>
      </c>
      <c r="E37" s="2">
        <v>-3.3702680283999999</v>
      </c>
      <c r="F37" s="3">
        <v>-1.3050462463000001</v>
      </c>
      <c r="G37" t="s">
        <v>2480</v>
      </c>
      <c r="H37" t="s">
        <v>2481</v>
      </c>
      <c r="I37" t="s">
        <v>2482</v>
      </c>
    </row>
    <row r="38" spans="1:9" x14ac:dyDescent="0.2">
      <c r="A38" t="s">
        <v>2483</v>
      </c>
      <c r="B38" t="s">
        <v>2317</v>
      </c>
      <c r="C38" t="s">
        <v>2484</v>
      </c>
      <c r="D38" t="s">
        <v>2485</v>
      </c>
      <c r="E38" s="2">
        <v>-7.4858713137999997</v>
      </c>
      <c r="F38" s="3">
        <v>-4.0938586738999998</v>
      </c>
      <c r="G38" t="s">
        <v>2486</v>
      </c>
      <c r="H38" t="s">
        <v>2487</v>
      </c>
      <c r="I38" t="s">
        <v>2488</v>
      </c>
    </row>
    <row r="39" spans="1:9" x14ac:dyDescent="0.2">
      <c r="A39" t="s">
        <v>2489</v>
      </c>
      <c r="B39" t="s">
        <v>2317</v>
      </c>
      <c r="C39" t="s">
        <v>2484</v>
      </c>
      <c r="D39" t="s">
        <v>2485</v>
      </c>
      <c r="E39" s="2">
        <v>-7.4858713137999997</v>
      </c>
      <c r="F39" s="3">
        <v>-4.0938586738999998</v>
      </c>
      <c r="G39" t="s">
        <v>2486</v>
      </c>
      <c r="H39" t="s">
        <v>2490</v>
      </c>
      <c r="I39" t="s">
        <v>2491</v>
      </c>
    </row>
    <row r="40" spans="1:9" x14ac:dyDescent="0.2">
      <c r="A40" t="s">
        <v>2489</v>
      </c>
      <c r="B40" t="s">
        <v>2317</v>
      </c>
      <c r="C40" t="s">
        <v>2492</v>
      </c>
      <c r="D40" t="s">
        <v>2493</v>
      </c>
      <c r="E40" s="2">
        <v>-6.6865887024999999</v>
      </c>
      <c r="F40" s="3">
        <v>-3.4195147991999999</v>
      </c>
      <c r="G40" t="s">
        <v>2494</v>
      </c>
      <c r="H40" t="s">
        <v>2495</v>
      </c>
      <c r="I40" t="s">
        <v>2496</v>
      </c>
    </row>
    <row r="41" spans="1:9" x14ac:dyDescent="0.2">
      <c r="A41" t="s">
        <v>2489</v>
      </c>
      <c r="B41" t="s">
        <v>2497</v>
      </c>
      <c r="C41" t="s">
        <v>2498</v>
      </c>
      <c r="D41" t="s">
        <v>2499</v>
      </c>
      <c r="E41" s="2">
        <v>-6.2116987405000001</v>
      </c>
      <c r="F41" s="3">
        <v>-3.0958925124999999</v>
      </c>
      <c r="G41" t="s">
        <v>2500</v>
      </c>
      <c r="H41" t="s">
        <v>2501</v>
      </c>
      <c r="I41" t="s">
        <v>2502</v>
      </c>
    </row>
    <row r="42" spans="1:9" x14ac:dyDescent="0.2">
      <c r="A42" t="s">
        <v>2489</v>
      </c>
      <c r="B42" t="s">
        <v>2497</v>
      </c>
      <c r="C42" t="s">
        <v>2503</v>
      </c>
      <c r="D42" t="s">
        <v>2504</v>
      </c>
      <c r="E42" s="2">
        <v>-5.5580489995000004</v>
      </c>
      <c r="F42" s="3">
        <v>-2.6376248563</v>
      </c>
      <c r="G42" t="s">
        <v>2505</v>
      </c>
      <c r="H42" t="s">
        <v>2506</v>
      </c>
      <c r="I42" t="s">
        <v>2507</v>
      </c>
    </row>
    <row r="43" spans="1:9" x14ac:dyDescent="0.2">
      <c r="A43" t="s">
        <v>2489</v>
      </c>
      <c r="B43" t="s">
        <v>2497</v>
      </c>
      <c r="C43" t="s">
        <v>2508</v>
      </c>
      <c r="D43" t="s">
        <v>2504</v>
      </c>
      <c r="E43" s="2">
        <v>-5.3705466260000003</v>
      </c>
      <c r="F43" s="3">
        <v>-2.5058537546999999</v>
      </c>
      <c r="G43" t="s">
        <v>2509</v>
      </c>
      <c r="H43" t="s">
        <v>2506</v>
      </c>
      <c r="I43" t="s">
        <v>2507</v>
      </c>
    </row>
    <row r="44" spans="1:9" x14ac:dyDescent="0.2">
      <c r="A44" t="s">
        <v>2489</v>
      </c>
      <c r="B44" t="s">
        <v>2317</v>
      </c>
      <c r="C44" t="s">
        <v>2510</v>
      </c>
      <c r="D44" t="s">
        <v>2511</v>
      </c>
      <c r="E44" s="2">
        <v>-4.8138595417000003</v>
      </c>
      <c r="F44" s="3">
        <v>-2.2234792479999999</v>
      </c>
      <c r="G44" t="s">
        <v>2512</v>
      </c>
      <c r="H44" t="s">
        <v>2513</v>
      </c>
      <c r="I44" t="s">
        <v>2514</v>
      </c>
    </row>
    <row r="45" spans="1:9" x14ac:dyDescent="0.2">
      <c r="A45" t="s">
        <v>2489</v>
      </c>
      <c r="B45" t="s">
        <v>2515</v>
      </c>
      <c r="C45" t="s">
        <v>2516</v>
      </c>
      <c r="D45" t="s">
        <v>2517</v>
      </c>
      <c r="E45" s="2">
        <v>-4.7148977640999998</v>
      </c>
      <c r="F45" s="3">
        <v>-2.1748225887000001</v>
      </c>
      <c r="G45" t="s">
        <v>2518</v>
      </c>
      <c r="H45" t="s">
        <v>2519</v>
      </c>
      <c r="I45" t="s">
        <v>2520</v>
      </c>
    </row>
    <row r="46" spans="1:9" x14ac:dyDescent="0.2">
      <c r="A46" t="s">
        <v>2489</v>
      </c>
      <c r="B46" t="s">
        <v>2317</v>
      </c>
      <c r="C46" t="s">
        <v>2521</v>
      </c>
      <c r="D46" t="s">
        <v>2522</v>
      </c>
      <c r="E46" s="2">
        <v>-4.6985376753999999</v>
      </c>
      <c r="F46" s="3">
        <v>-2.1735497430000001</v>
      </c>
      <c r="G46" t="s">
        <v>2523</v>
      </c>
      <c r="H46" t="s">
        <v>2524</v>
      </c>
      <c r="I46" t="s">
        <v>2525</v>
      </c>
    </row>
    <row r="47" spans="1:9" x14ac:dyDescent="0.2">
      <c r="A47" t="s">
        <v>2489</v>
      </c>
      <c r="B47" t="s">
        <v>2317</v>
      </c>
      <c r="C47" t="s">
        <v>2526</v>
      </c>
      <c r="D47" t="s">
        <v>2527</v>
      </c>
      <c r="E47" s="2">
        <v>-4.6985376753999999</v>
      </c>
      <c r="F47" s="3">
        <v>-2.1735497430000001</v>
      </c>
      <c r="G47" t="s">
        <v>2523</v>
      </c>
      <c r="H47" t="s">
        <v>2524</v>
      </c>
      <c r="I47" t="s">
        <v>2525</v>
      </c>
    </row>
    <row r="48" spans="1:9" x14ac:dyDescent="0.2">
      <c r="A48" t="s">
        <v>2489</v>
      </c>
      <c r="B48" t="s">
        <v>2497</v>
      </c>
      <c r="C48" t="s">
        <v>2528</v>
      </c>
      <c r="D48" t="s">
        <v>2499</v>
      </c>
      <c r="E48" s="2">
        <v>-4.668222256</v>
      </c>
      <c r="F48" s="3">
        <v>-2.1670651467000002</v>
      </c>
      <c r="G48" t="s">
        <v>2529</v>
      </c>
      <c r="H48" t="s">
        <v>2530</v>
      </c>
      <c r="I48" t="s">
        <v>2531</v>
      </c>
    </row>
    <row r="49" spans="1:9" x14ac:dyDescent="0.2">
      <c r="A49" t="s">
        <v>2489</v>
      </c>
      <c r="B49" t="s">
        <v>2317</v>
      </c>
      <c r="C49" t="s">
        <v>2532</v>
      </c>
      <c r="D49" t="s">
        <v>2533</v>
      </c>
      <c r="E49" s="2">
        <v>-4.5416997870999998</v>
      </c>
      <c r="F49" s="3">
        <v>-2.1039296567000001</v>
      </c>
      <c r="G49" t="s">
        <v>2534</v>
      </c>
      <c r="H49" t="s">
        <v>2535</v>
      </c>
      <c r="I49" t="s">
        <v>2536</v>
      </c>
    </row>
    <row r="50" spans="1:9" x14ac:dyDescent="0.2">
      <c r="A50" t="s">
        <v>2489</v>
      </c>
      <c r="B50" t="s">
        <v>2317</v>
      </c>
      <c r="C50" t="s">
        <v>2537</v>
      </c>
      <c r="D50" t="s">
        <v>2538</v>
      </c>
      <c r="E50" s="2">
        <v>-4.4918273281000003</v>
      </c>
      <c r="F50" s="3">
        <v>-2.0682796831000001</v>
      </c>
      <c r="G50" t="s">
        <v>2539</v>
      </c>
      <c r="H50" t="s">
        <v>2540</v>
      </c>
      <c r="I50" t="s">
        <v>2541</v>
      </c>
    </row>
    <row r="51" spans="1:9" x14ac:dyDescent="0.2">
      <c r="A51" t="s">
        <v>2489</v>
      </c>
      <c r="B51" t="s">
        <v>2515</v>
      </c>
      <c r="C51" t="s">
        <v>2542</v>
      </c>
      <c r="D51" t="s">
        <v>2543</v>
      </c>
      <c r="E51" s="2">
        <v>-4.2492308308000002</v>
      </c>
      <c r="F51" s="3">
        <v>-1.8986108761</v>
      </c>
      <c r="G51" t="s">
        <v>2544</v>
      </c>
      <c r="H51" t="s">
        <v>2545</v>
      </c>
      <c r="I51" t="s">
        <v>2546</v>
      </c>
    </row>
    <row r="52" spans="1:9" x14ac:dyDescent="0.2">
      <c r="A52" t="s">
        <v>2489</v>
      </c>
      <c r="B52" t="s">
        <v>2515</v>
      </c>
      <c r="C52" t="s">
        <v>2547</v>
      </c>
      <c r="D52" t="s">
        <v>2548</v>
      </c>
      <c r="E52" s="2">
        <v>-4.2329408849999997</v>
      </c>
      <c r="F52" s="3">
        <v>-1.8866857357</v>
      </c>
      <c r="G52" t="s">
        <v>2549</v>
      </c>
      <c r="H52" t="s">
        <v>2550</v>
      </c>
      <c r="I52" t="s">
        <v>2551</v>
      </c>
    </row>
    <row r="53" spans="1:9" x14ac:dyDescent="0.2">
      <c r="A53" t="s">
        <v>2489</v>
      </c>
      <c r="B53" t="s">
        <v>2317</v>
      </c>
      <c r="C53" t="s">
        <v>2552</v>
      </c>
      <c r="D53" t="s">
        <v>2553</v>
      </c>
      <c r="E53" s="2">
        <v>-3.6961298292999998</v>
      </c>
      <c r="F53" s="3">
        <v>-1.5037731939000001</v>
      </c>
      <c r="G53" t="s">
        <v>2554</v>
      </c>
      <c r="H53" t="s">
        <v>2519</v>
      </c>
      <c r="I53" t="s">
        <v>2520</v>
      </c>
    </row>
    <row r="54" spans="1:9" x14ac:dyDescent="0.2">
      <c r="A54" t="s">
        <v>2489</v>
      </c>
      <c r="B54" t="s">
        <v>2497</v>
      </c>
      <c r="C54" t="s">
        <v>2555</v>
      </c>
      <c r="D54" t="s">
        <v>2556</v>
      </c>
      <c r="E54" s="2">
        <v>-3.5005212993999999</v>
      </c>
      <c r="F54" s="3">
        <v>-1.4074824503000001</v>
      </c>
      <c r="G54" t="s">
        <v>2557</v>
      </c>
      <c r="H54" t="s">
        <v>2558</v>
      </c>
      <c r="I54" t="s">
        <v>2559</v>
      </c>
    </row>
    <row r="55" spans="1:9" x14ac:dyDescent="0.2">
      <c r="A55" t="s">
        <v>2489</v>
      </c>
      <c r="B55" t="s">
        <v>2317</v>
      </c>
      <c r="C55" t="s">
        <v>2560</v>
      </c>
      <c r="D55" t="s">
        <v>2561</v>
      </c>
      <c r="E55" s="2">
        <v>-3.2986100394000002</v>
      </c>
      <c r="F55" s="3">
        <v>-1.2533848857000001</v>
      </c>
      <c r="G55" t="s">
        <v>2562</v>
      </c>
      <c r="H55" t="s">
        <v>2563</v>
      </c>
      <c r="I55" t="s">
        <v>2564</v>
      </c>
    </row>
    <row r="56" spans="1:9" x14ac:dyDescent="0.2">
      <c r="A56" t="s">
        <v>2489</v>
      </c>
      <c r="B56" t="s">
        <v>2497</v>
      </c>
      <c r="C56" t="s">
        <v>2565</v>
      </c>
      <c r="D56" t="s">
        <v>2556</v>
      </c>
      <c r="E56" s="2">
        <v>-3.2831194020000001</v>
      </c>
      <c r="F56" s="3">
        <v>-1.2400603101000001</v>
      </c>
      <c r="G56" t="s">
        <v>2566</v>
      </c>
      <c r="H56" t="s">
        <v>2558</v>
      </c>
      <c r="I56" t="s">
        <v>2559</v>
      </c>
    </row>
    <row r="57" spans="1:9" x14ac:dyDescent="0.2">
      <c r="A57" t="s">
        <v>2489</v>
      </c>
      <c r="B57" t="s">
        <v>2317</v>
      </c>
      <c r="C57" t="s">
        <v>2567</v>
      </c>
      <c r="D57" t="s">
        <v>2568</v>
      </c>
      <c r="E57" s="2">
        <v>-3.1143701036000002</v>
      </c>
      <c r="F57" s="3">
        <v>-1.1373308117000001</v>
      </c>
      <c r="G57" t="s">
        <v>2569</v>
      </c>
      <c r="H57" t="s">
        <v>2513</v>
      </c>
      <c r="I57" t="s">
        <v>2514</v>
      </c>
    </row>
    <row r="58" spans="1:9" x14ac:dyDescent="0.2">
      <c r="A58" t="s">
        <v>2489</v>
      </c>
      <c r="B58" t="s">
        <v>2497</v>
      </c>
      <c r="C58" t="s">
        <v>2570</v>
      </c>
      <c r="D58" t="s">
        <v>2571</v>
      </c>
      <c r="E58" s="2">
        <v>-3.0823302592999999</v>
      </c>
      <c r="F58" s="3">
        <v>-1.1180921525</v>
      </c>
      <c r="G58" t="s">
        <v>2572</v>
      </c>
      <c r="H58" t="s">
        <v>2573</v>
      </c>
      <c r="I58" t="s">
        <v>2574</v>
      </c>
    </row>
    <row r="59" spans="1:9" x14ac:dyDescent="0.2">
      <c r="A59" t="s">
        <v>2489</v>
      </c>
      <c r="B59" t="s">
        <v>2497</v>
      </c>
      <c r="C59" t="s">
        <v>2575</v>
      </c>
      <c r="D59" t="s">
        <v>2571</v>
      </c>
      <c r="E59" s="2">
        <v>-3.0823302592999999</v>
      </c>
      <c r="F59" s="3">
        <v>-1.1180921525</v>
      </c>
      <c r="G59" t="s">
        <v>2572</v>
      </c>
      <c r="H59" t="s">
        <v>2573</v>
      </c>
      <c r="I59" t="s">
        <v>2574</v>
      </c>
    </row>
    <row r="60" spans="1:9" x14ac:dyDescent="0.2">
      <c r="A60" t="s">
        <v>2489</v>
      </c>
      <c r="B60" t="s">
        <v>2317</v>
      </c>
      <c r="C60" t="s">
        <v>2576</v>
      </c>
      <c r="D60" t="s">
        <v>2577</v>
      </c>
      <c r="E60" s="2">
        <v>-3.0509712372000002</v>
      </c>
      <c r="F60" s="3">
        <v>-1.0991677686000001</v>
      </c>
      <c r="G60" t="s">
        <v>2578</v>
      </c>
      <c r="H60" t="s">
        <v>2579</v>
      </c>
      <c r="I60" t="s">
        <v>2580</v>
      </c>
    </row>
    <row r="61" spans="1:9" x14ac:dyDescent="0.2">
      <c r="A61" t="s">
        <v>2489</v>
      </c>
      <c r="B61" t="s">
        <v>2497</v>
      </c>
      <c r="C61" t="s">
        <v>2581</v>
      </c>
      <c r="D61" t="s">
        <v>2582</v>
      </c>
      <c r="E61" s="2">
        <v>-2.9861076175000001</v>
      </c>
      <c r="F61" s="3">
        <v>-1.063098342</v>
      </c>
      <c r="G61" t="s">
        <v>2583</v>
      </c>
      <c r="H61" t="s">
        <v>2584</v>
      </c>
      <c r="I61" t="s">
        <v>2585</v>
      </c>
    </row>
    <row r="62" spans="1:9" x14ac:dyDescent="0.2">
      <c r="A62" t="s">
        <v>2489</v>
      </c>
      <c r="B62" t="s">
        <v>2497</v>
      </c>
      <c r="C62" t="s">
        <v>2586</v>
      </c>
      <c r="D62" t="s">
        <v>2582</v>
      </c>
      <c r="E62" s="2">
        <v>-2.9861076175000001</v>
      </c>
      <c r="F62" s="3">
        <v>-1.063098342</v>
      </c>
      <c r="G62" t="s">
        <v>2583</v>
      </c>
      <c r="H62" t="s">
        <v>2584</v>
      </c>
      <c r="I62" t="s">
        <v>2585</v>
      </c>
    </row>
    <row r="63" spans="1:9" x14ac:dyDescent="0.2">
      <c r="A63" t="s">
        <v>2489</v>
      </c>
      <c r="B63" t="s">
        <v>2497</v>
      </c>
      <c r="C63" t="s">
        <v>2587</v>
      </c>
      <c r="D63" t="s">
        <v>2588</v>
      </c>
      <c r="E63" s="2">
        <v>-2.9551009145</v>
      </c>
      <c r="F63" s="3">
        <v>-1.0481784590000001</v>
      </c>
      <c r="G63" t="s">
        <v>2589</v>
      </c>
      <c r="H63" t="s">
        <v>2573</v>
      </c>
      <c r="I63" t="s">
        <v>2574</v>
      </c>
    </row>
    <row r="64" spans="1:9" x14ac:dyDescent="0.2">
      <c r="A64" t="s">
        <v>2489</v>
      </c>
      <c r="B64" t="s">
        <v>2497</v>
      </c>
      <c r="C64" t="s">
        <v>2590</v>
      </c>
      <c r="D64" t="s">
        <v>2588</v>
      </c>
      <c r="E64" s="2">
        <v>-2.8946000388000002</v>
      </c>
      <c r="F64" s="3">
        <v>-1.0047109224999999</v>
      </c>
      <c r="G64" t="s">
        <v>2591</v>
      </c>
      <c r="H64" t="s">
        <v>2573</v>
      </c>
      <c r="I64" t="s">
        <v>2574</v>
      </c>
    </row>
    <row r="65" spans="1:9" x14ac:dyDescent="0.2">
      <c r="A65" t="s">
        <v>2489</v>
      </c>
      <c r="B65" t="s">
        <v>2317</v>
      </c>
      <c r="C65" t="s">
        <v>2592</v>
      </c>
      <c r="D65" t="s">
        <v>2593</v>
      </c>
      <c r="E65" s="2">
        <v>-2.8017914868</v>
      </c>
      <c r="F65" s="3">
        <v>-0.95522342010000005</v>
      </c>
      <c r="G65" t="s">
        <v>2594</v>
      </c>
      <c r="H65" t="s">
        <v>2595</v>
      </c>
      <c r="I65" t="s">
        <v>2596</v>
      </c>
    </row>
    <row r="66" spans="1:9" x14ac:dyDescent="0.2">
      <c r="A66" t="s">
        <v>2489</v>
      </c>
      <c r="B66" t="s">
        <v>2497</v>
      </c>
      <c r="C66" t="s">
        <v>2597</v>
      </c>
      <c r="D66" t="s">
        <v>2598</v>
      </c>
      <c r="E66" s="2">
        <v>-2.604450843</v>
      </c>
      <c r="F66" s="3">
        <v>-0.82990452550000005</v>
      </c>
      <c r="G66" t="s">
        <v>2599</v>
      </c>
      <c r="H66" t="s">
        <v>2600</v>
      </c>
      <c r="I66" t="s">
        <v>2601</v>
      </c>
    </row>
    <row r="67" spans="1:9" x14ac:dyDescent="0.2">
      <c r="A67" t="s">
        <v>2489</v>
      </c>
      <c r="B67" t="s">
        <v>2317</v>
      </c>
      <c r="C67" t="s">
        <v>2602</v>
      </c>
      <c r="D67" t="s">
        <v>2603</v>
      </c>
      <c r="E67" s="2">
        <v>-2.4499771790999998</v>
      </c>
      <c r="F67" s="3">
        <v>-0.71977229970000001</v>
      </c>
      <c r="G67" t="s">
        <v>2604</v>
      </c>
      <c r="H67" t="s">
        <v>2605</v>
      </c>
      <c r="I67" t="s">
        <v>2606</v>
      </c>
    </row>
    <row r="68" spans="1:9" x14ac:dyDescent="0.2">
      <c r="A68" t="s">
        <v>2607</v>
      </c>
      <c r="B68" t="s">
        <v>2317</v>
      </c>
      <c r="C68" t="s">
        <v>2608</v>
      </c>
      <c r="D68" t="s">
        <v>2609</v>
      </c>
      <c r="E68" s="2">
        <v>-6.9910255113000002</v>
      </c>
      <c r="F68" s="3">
        <v>-3.644770362</v>
      </c>
      <c r="G68" t="s">
        <v>2610</v>
      </c>
      <c r="H68" t="s">
        <v>2611</v>
      </c>
      <c r="I68" t="s">
        <v>2612</v>
      </c>
    </row>
    <row r="69" spans="1:9" x14ac:dyDescent="0.2">
      <c r="A69" t="s">
        <v>2613</v>
      </c>
      <c r="B69" t="s">
        <v>2317</v>
      </c>
      <c r="C69" t="s">
        <v>2608</v>
      </c>
      <c r="D69" t="s">
        <v>2609</v>
      </c>
      <c r="E69" s="2">
        <v>-6.9910255113000002</v>
      </c>
      <c r="F69" s="3">
        <v>-3.644770362</v>
      </c>
      <c r="G69" t="s">
        <v>2610</v>
      </c>
      <c r="H69" t="s">
        <v>2614</v>
      </c>
      <c r="I69" t="s">
        <v>2615</v>
      </c>
    </row>
    <row r="70" spans="1:9" x14ac:dyDescent="0.2">
      <c r="A70" t="s">
        <v>2613</v>
      </c>
      <c r="B70" t="s">
        <v>2317</v>
      </c>
      <c r="C70" t="s">
        <v>2616</v>
      </c>
      <c r="D70" t="s">
        <v>2617</v>
      </c>
      <c r="E70" s="2">
        <v>-5.0987115444000004</v>
      </c>
      <c r="F70" s="3">
        <v>-2.3606900365999999</v>
      </c>
      <c r="G70" t="s">
        <v>2618</v>
      </c>
      <c r="H70" t="s">
        <v>2619</v>
      </c>
      <c r="I70" t="s">
        <v>2620</v>
      </c>
    </row>
    <row r="71" spans="1:9" x14ac:dyDescent="0.2">
      <c r="A71" t="s">
        <v>2613</v>
      </c>
      <c r="B71" t="s">
        <v>2317</v>
      </c>
      <c r="C71" t="s">
        <v>2621</v>
      </c>
      <c r="D71" t="s">
        <v>2622</v>
      </c>
      <c r="E71" s="2">
        <v>-5.0866048095999998</v>
      </c>
      <c r="F71" s="3">
        <v>-2.3606900365999999</v>
      </c>
      <c r="G71" t="s">
        <v>2623</v>
      </c>
      <c r="H71" t="s">
        <v>2624</v>
      </c>
      <c r="I71" t="s">
        <v>2625</v>
      </c>
    </row>
    <row r="72" spans="1:9" x14ac:dyDescent="0.2">
      <c r="A72" t="s">
        <v>2613</v>
      </c>
      <c r="B72" t="s">
        <v>2317</v>
      </c>
      <c r="C72" t="s">
        <v>2626</v>
      </c>
      <c r="D72" t="s">
        <v>2627</v>
      </c>
      <c r="E72" s="2">
        <v>-5.0734767304000004</v>
      </c>
      <c r="F72" s="3">
        <v>-2.3606900365999999</v>
      </c>
      <c r="G72" t="s">
        <v>2628</v>
      </c>
      <c r="H72" t="s">
        <v>2629</v>
      </c>
      <c r="I72" t="s">
        <v>2630</v>
      </c>
    </row>
    <row r="73" spans="1:9" x14ac:dyDescent="0.2">
      <c r="A73" t="s">
        <v>2613</v>
      </c>
      <c r="B73" t="s">
        <v>2317</v>
      </c>
      <c r="C73" t="s">
        <v>2631</v>
      </c>
      <c r="D73" t="s">
        <v>2632</v>
      </c>
      <c r="E73" s="2">
        <v>-4.8891528151000001</v>
      </c>
      <c r="F73" s="3">
        <v>-2.2425757168999998</v>
      </c>
      <c r="G73" t="s">
        <v>2633</v>
      </c>
      <c r="H73" t="s">
        <v>2634</v>
      </c>
      <c r="I73" t="s">
        <v>2635</v>
      </c>
    </row>
    <row r="74" spans="1:9" x14ac:dyDescent="0.2">
      <c r="A74" t="s">
        <v>2613</v>
      </c>
      <c r="B74" t="s">
        <v>2317</v>
      </c>
      <c r="C74" t="s">
        <v>2636</v>
      </c>
      <c r="D74" t="s">
        <v>2637</v>
      </c>
      <c r="E74" s="2">
        <v>-4.8748815934999996</v>
      </c>
      <c r="F74" s="3">
        <v>-2.2425757168999998</v>
      </c>
      <c r="G74" t="s">
        <v>2638</v>
      </c>
      <c r="H74" t="s">
        <v>2634</v>
      </c>
      <c r="I74" t="s">
        <v>2635</v>
      </c>
    </row>
    <row r="75" spans="1:9" x14ac:dyDescent="0.2">
      <c r="A75" t="s">
        <v>2613</v>
      </c>
      <c r="B75" t="s">
        <v>2317</v>
      </c>
      <c r="C75" t="s">
        <v>2639</v>
      </c>
      <c r="D75" t="s">
        <v>2640</v>
      </c>
      <c r="E75" s="2">
        <v>-4.8484681767</v>
      </c>
      <c r="F75" s="3">
        <v>-2.2425757168999998</v>
      </c>
      <c r="G75" t="s">
        <v>2641</v>
      </c>
      <c r="H75" t="s">
        <v>2642</v>
      </c>
      <c r="I75" t="s">
        <v>2643</v>
      </c>
    </row>
    <row r="76" spans="1:9" x14ac:dyDescent="0.2">
      <c r="A76" t="s">
        <v>2613</v>
      </c>
      <c r="B76" t="s">
        <v>2317</v>
      </c>
      <c r="C76" t="s">
        <v>2644</v>
      </c>
      <c r="D76" t="s">
        <v>2645</v>
      </c>
      <c r="E76" s="2">
        <v>-4.8484681767</v>
      </c>
      <c r="F76" s="3">
        <v>-2.2425757168999998</v>
      </c>
      <c r="G76" t="s">
        <v>2641</v>
      </c>
      <c r="H76" t="s">
        <v>2642</v>
      </c>
      <c r="I76" t="s">
        <v>2643</v>
      </c>
    </row>
    <row r="77" spans="1:9" x14ac:dyDescent="0.2">
      <c r="A77" t="s">
        <v>2613</v>
      </c>
      <c r="B77" t="s">
        <v>2317</v>
      </c>
      <c r="C77" t="s">
        <v>2646</v>
      </c>
      <c r="D77" t="s">
        <v>2647</v>
      </c>
      <c r="E77" s="2">
        <v>-4.7624934014000004</v>
      </c>
      <c r="F77" s="3">
        <v>-2.1979897049999999</v>
      </c>
      <c r="G77" t="s">
        <v>2648</v>
      </c>
      <c r="H77" t="s">
        <v>2642</v>
      </c>
      <c r="I77" t="s">
        <v>2643</v>
      </c>
    </row>
    <row r="78" spans="1:9" x14ac:dyDescent="0.2">
      <c r="A78" t="s">
        <v>2613</v>
      </c>
      <c r="B78" t="s">
        <v>2317</v>
      </c>
      <c r="C78" t="s">
        <v>2649</v>
      </c>
      <c r="D78" t="s">
        <v>2650</v>
      </c>
      <c r="E78" s="2">
        <v>-4.1454956145999997</v>
      </c>
      <c r="F78" s="3">
        <v>-1.8240434909000001</v>
      </c>
      <c r="G78" t="s">
        <v>2651</v>
      </c>
      <c r="H78" t="s">
        <v>2652</v>
      </c>
      <c r="I78" t="s">
        <v>2653</v>
      </c>
    </row>
    <row r="79" spans="1:9" x14ac:dyDescent="0.2">
      <c r="A79" t="s">
        <v>2613</v>
      </c>
      <c r="B79" t="s">
        <v>2317</v>
      </c>
      <c r="C79" t="s">
        <v>2654</v>
      </c>
      <c r="D79" t="s">
        <v>2655</v>
      </c>
      <c r="E79" s="2">
        <v>-4.0003600246</v>
      </c>
      <c r="F79" s="3">
        <v>-1.7185628645</v>
      </c>
      <c r="G79" t="s">
        <v>2656</v>
      </c>
      <c r="H79" t="s">
        <v>2657</v>
      </c>
      <c r="I79" t="s">
        <v>2658</v>
      </c>
    </row>
    <row r="80" spans="1:9" x14ac:dyDescent="0.2">
      <c r="A80" t="s">
        <v>2613</v>
      </c>
      <c r="B80" t="s">
        <v>2317</v>
      </c>
      <c r="C80" t="s">
        <v>2659</v>
      </c>
      <c r="D80" t="s">
        <v>2660</v>
      </c>
      <c r="E80" s="2">
        <v>-3.6393067648000001</v>
      </c>
      <c r="F80" s="3">
        <v>-1.4734566849999999</v>
      </c>
      <c r="G80" t="s">
        <v>2661</v>
      </c>
      <c r="H80" t="s">
        <v>2662</v>
      </c>
      <c r="I80" t="s">
        <v>2663</v>
      </c>
    </row>
    <row r="81" spans="1:9" x14ac:dyDescent="0.2">
      <c r="A81" t="s">
        <v>2613</v>
      </c>
      <c r="B81" t="s">
        <v>2317</v>
      </c>
      <c r="C81" t="s">
        <v>2664</v>
      </c>
      <c r="D81" t="s">
        <v>2665</v>
      </c>
      <c r="E81" s="2">
        <v>-3.3915485573000002</v>
      </c>
      <c r="F81" s="3">
        <v>-1.3217552121</v>
      </c>
      <c r="G81" t="s">
        <v>2666</v>
      </c>
      <c r="H81" t="s">
        <v>2662</v>
      </c>
      <c r="I81" t="s">
        <v>2663</v>
      </c>
    </row>
    <row r="82" spans="1:9" x14ac:dyDescent="0.2">
      <c r="A82" t="s">
        <v>2613</v>
      </c>
      <c r="B82" t="s">
        <v>2317</v>
      </c>
      <c r="C82" t="s">
        <v>2667</v>
      </c>
      <c r="D82" t="s">
        <v>2668</v>
      </c>
      <c r="E82" s="2">
        <v>-3.1293929415999999</v>
      </c>
      <c r="F82" s="3">
        <v>-1.1373308117000001</v>
      </c>
      <c r="G82" t="s">
        <v>2669</v>
      </c>
      <c r="H82" t="s">
        <v>2670</v>
      </c>
      <c r="I82" t="s">
        <v>2671</v>
      </c>
    </row>
    <row r="83" spans="1:9" x14ac:dyDescent="0.2">
      <c r="A83" t="s">
        <v>2613</v>
      </c>
      <c r="B83" t="s">
        <v>2317</v>
      </c>
      <c r="C83" t="s">
        <v>2672</v>
      </c>
      <c r="D83" t="s">
        <v>2673</v>
      </c>
      <c r="E83" s="2">
        <v>-3.0353479476</v>
      </c>
      <c r="F83" s="3">
        <v>-1.0910447884000001</v>
      </c>
      <c r="G83" t="s">
        <v>2674</v>
      </c>
      <c r="H83" t="s">
        <v>2675</v>
      </c>
      <c r="I83" t="s">
        <v>2676</v>
      </c>
    </row>
    <row r="84" spans="1:9" x14ac:dyDescent="0.2">
      <c r="A84" t="s">
        <v>2613</v>
      </c>
      <c r="B84" t="s">
        <v>2317</v>
      </c>
      <c r="C84" t="s">
        <v>2677</v>
      </c>
      <c r="D84" t="s">
        <v>2678</v>
      </c>
      <c r="E84" s="2">
        <v>-2.8122973878000002</v>
      </c>
      <c r="F84" s="3">
        <v>-0.96189257849999998</v>
      </c>
      <c r="G84" t="s">
        <v>2679</v>
      </c>
      <c r="H84" t="s">
        <v>2680</v>
      </c>
      <c r="I84" t="s">
        <v>2681</v>
      </c>
    </row>
    <row r="85" spans="1:9" x14ac:dyDescent="0.2">
      <c r="A85" t="s">
        <v>2613</v>
      </c>
      <c r="B85" t="s">
        <v>2317</v>
      </c>
      <c r="C85" t="s">
        <v>2682</v>
      </c>
      <c r="D85" t="s">
        <v>2683</v>
      </c>
      <c r="E85" s="2">
        <v>-2.7711789554999999</v>
      </c>
      <c r="F85" s="3">
        <v>-0.93142883860000003</v>
      </c>
      <c r="G85" t="s">
        <v>2684</v>
      </c>
      <c r="H85" t="s">
        <v>2685</v>
      </c>
      <c r="I85" t="s">
        <v>2686</v>
      </c>
    </row>
    <row r="86" spans="1:9" x14ac:dyDescent="0.2">
      <c r="A86" t="s">
        <v>2613</v>
      </c>
      <c r="B86" t="s">
        <v>2317</v>
      </c>
      <c r="C86" t="s">
        <v>2687</v>
      </c>
      <c r="D86" t="s">
        <v>2688</v>
      </c>
      <c r="E86" s="2">
        <v>-2.3810522008000001</v>
      </c>
      <c r="F86" s="3">
        <v>-0.68266763109999995</v>
      </c>
      <c r="G86" t="s">
        <v>2689</v>
      </c>
      <c r="H86" t="s">
        <v>2690</v>
      </c>
      <c r="I86" t="s">
        <v>2691</v>
      </c>
    </row>
    <row r="87" spans="1:9" x14ac:dyDescent="0.2">
      <c r="A87" t="s">
        <v>2613</v>
      </c>
      <c r="B87" t="s">
        <v>2317</v>
      </c>
      <c r="C87" t="s">
        <v>2692</v>
      </c>
      <c r="D87" t="s">
        <v>2693</v>
      </c>
      <c r="E87" s="2">
        <v>-2.1779553518000001</v>
      </c>
      <c r="F87" s="3">
        <v>-0.56122991089999996</v>
      </c>
      <c r="G87" t="s">
        <v>2694</v>
      </c>
      <c r="H87" t="s">
        <v>2695</v>
      </c>
      <c r="I87" t="s">
        <v>2696</v>
      </c>
    </row>
    <row r="88" spans="1:9" x14ac:dyDescent="0.2">
      <c r="A88" t="s">
        <v>2613</v>
      </c>
      <c r="B88" t="s">
        <v>2317</v>
      </c>
      <c r="C88" t="s">
        <v>2697</v>
      </c>
      <c r="D88" t="s">
        <v>2698</v>
      </c>
      <c r="E88" s="2">
        <v>-2.0841460460999999</v>
      </c>
      <c r="F88" s="3">
        <v>-0.50281388140000005</v>
      </c>
      <c r="G88" t="s">
        <v>2699</v>
      </c>
      <c r="H88" t="s">
        <v>2700</v>
      </c>
      <c r="I88" t="s">
        <v>2701</v>
      </c>
    </row>
    <row r="89" spans="1:9" x14ac:dyDescent="0.2">
      <c r="A89" t="s">
        <v>2702</v>
      </c>
      <c r="B89" t="s">
        <v>2497</v>
      </c>
      <c r="C89" t="s">
        <v>2703</v>
      </c>
      <c r="D89" t="s">
        <v>2704</v>
      </c>
      <c r="E89" s="2">
        <v>-6.2462724962999996</v>
      </c>
      <c r="F89" s="3">
        <v>-3.1041373295999999</v>
      </c>
      <c r="G89" t="s">
        <v>2705</v>
      </c>
      <c r="H89" t="s">
        <v>2706</v>
      </c>
      <c r="I89" t="s">
        <v>2707</v>
      </c>
    </row>
    <row r="90" spans="1:9" x14ac:dyDescent="0.2">
      <c r="A90" t="s">
        <v>2708</v>
      </c>
      <c r="B90" t="s">
        <v>2497</v>
      </c>
      <c r="C90" t="s">
        <v>2703</v>
      </c>
      <c r="D90" t="s">
        <v>2704</v>
      </c>
      <c r="E90" s="2">
        <v>-6.2462724962999996</v>
      </c>
      <c r="F90" s="3">
        <v>-3.1041373295999999</v>
      </c>
      <c r="G90" t="s">
        <v>2705</v>
      </c>
      <c r="H90" t="s">
        <v>2709</v>
      </c>
      <c r="I90" t="s">
        <v>2710</v>
      </c>
    </row>
    <row r="91" spans="1:9" x14ac:dyDescent="0.2">
      <c r="A91" t="s">
        <v>2708</v>
      </c>
      <c r="B91" t="s">
        <v>2497</v>
      </c>
      <c r="C91" t="s">
        <v>2711</v>
      </c>
      <c r="D91" t="s">
        <v>2712</v>
      </c>
      <c r="E91" s="2">
        <v>-2.382044863</v>
      </c>
      <c r="F91" s="3">
        <v>-0.68266763109999995</v>
      </c>
      <c r="G91" t="s">
        <v>2713</v>
      </c>
      <c r="H91" t="s">
        <v>2714</v>
      </c>
      <c r="I91" t="s">
        <v>2715</v>
      </c>
    </row>
    <row r="92" spans="1:9" x14ac:dyDescent="0.2">
      <c r="A92" t="s">
        <v>2716</v>
      </c>
      <c r="B92" t="s">
        <v>2317</v>
      </c>
      <c r="C92" t="s">
        <v>2717</v>
      </c>
      <c r="D92" t="s">
        <v>2718</v>
      </c>
      <c r="E92" s="2">
        <v>-5.8938969538999997</v>
      </c>
      <c r="F92" s="3">
        <v>-2.8698610992</v>
      </c>
      <c r="G92" t="s">
        <v>2719</v>
      </c>
      <c r="H92" t="s">
        <v>2720</v>
      </c>
      <c r="I92" t="s">
        <v>2721</v>
      </c>
    </row>
    <row r="93" spans="1:9" x14ac:dyDescent="0.2">
      <c r="A93" t="s">
        <v>2722</v>
      </c>
      <c r="B93" t="s">
        <v>2317</v>
      </c>
      <c r="C93" t="s">
        <v>2717</v>
      </c>
      <c r="D93" t="s">
        <v>2718</v>
      </c>
      <c r="E93" s="2">
        <v>-5.8938969538999997</v>
      </c>
      <c r="F93" s="3">
        <v>-2.8698610992</v>
      </c>
      <c r="G93" t="s">
        <v>2719</v>
      </c>
      <c r="H93" t="s">
        <v>2723</v>
      </c>
      <c r="I93" t="s">
        <v>2724</v>
      </c>
    </row>
    <row r="94" spans="1:9" x14ac:dyDescent="0.2">
      <c r="A94" t="s">
        <v>2722</v>
      </c>
      <c r="B94" t="s">
        <v>2317</v>
      </c>
      <c r="C94" t="s">
        <v>2725</v>
      </c>
      <c r="D94" t="s">
        <v>2726</v>
      </c>
      <c r="E94" s="2">
        <v>-4.6812261610999997</v>
      </c>
      <c r="F94" s="3">
        <v>-2.1735497430000001</v>
      </c>
      <c r="G94" t="s">
        <v>2727</v>
      </c>
      <c r="H94" t="s">
        <v>2728</v>
      </c>
      <c r="I94" t="s">
        <v>2729</v>
      </c>
    </row>
    <row r="95" spans="1:9" x14ac:dyDescent="0.2">
      <c r="A95" t="s">
        <v>2722</v>
      </c>
      <c r="B95" t="s">
        <v>2515</v>
      </c>
      <c r="C95" t="s">
        <v>2730</v>
      </c>
      <c r="D95" t="s">
        <v>2731</v>
      </c>
      <c r="E95" s="2">
        <v>-2.9723763879999998</v>
      </c>
      <c r="F95" s="3">
        <v>-1.0590905294999999</v>
      </c>
      <c r="G95" t="s">
        <v>2732</v>
      </c>
      <c r="H95" t="s">
        <v>2733</v>
      </c>
      <c r="I95" t="s">
        <v>2734</v>
      </c>
    </row>
    <row r="96" spans="1:9" x14ac:dyDescent="0.2">
      <c r="A96" t="s">
        <v>2722</v>
      </c>
      <c r="B96" t="s">
        <v>2317</v>
      </c>
      <c r="C96" t="s">
        <v>2735</v>
      </c>
      <c r="D96" t="s">
        <v>2736</v>
      </c>
      <c r="E96" s="2">
        <v>-2.6973688366999999</v>
      </c>
      <c r="F96" s="3">
        <v>-0.8876721299</v>
      </c>
      <c r="G96" t="s">
        <v>2737</v>
      </c>
      <c r="H96" t="s">
        <v>2738</v>
      </c>
      <c r="I96" t="s">
        <v>2739</v>
      </c>
    </row>
    <row r="97" spans="1:9" x14ac:dyDescent="0.2">
      <c r="A97" t="s">
        <v>2740</v>
      </c>
      <c r="B97" t="s">
        <v>2317</v>
      </c>
      <c r="C97" t="s">
        <v>2741</v>
      </c>
      <c r="D97" t="s">
        <v>2742</v>
      </c>
      <c r="E97" s="2">
        <v>-5.7061916680999998</v>
      </c>
      <c r="F97" s="3">
        <v>-2.7023591995</v>
      </c>
      <c r="G97" t="s">
        <v>2743</v>
      </c>
      <c r="H97" t="s">
        <v>2744</v>
      </c>
      <c r="I97" t="s">
        <v>2745</v>
      </c>
    </row>
    <row r="98" spans="1:9" x14ac:dyDescent="0.2">
      <c r="A98" t="s">
        <v>2746</v>
      </c>
      <c r="B98" t="s">
        <v>2317</v>
      </c>
      <c r="C98" t="s">
        <v>2741</v>
      </c>
      <c r="D98" t="s">
        <v>2742</v>
      </c>
      <c r="E98" s="2">
        <v>-5.7061916680999998</v>
      </c>
      <c r="F98" s="3">
        <v>-2.7023591995</v>
      </c>
      <c r="G98" t="s">
        <v>2743</v>
      </c>
      <c r="H98" t="s">
        <v>2747</v>
      </c>
      <c r="I98" t="s">
        <v>2748</v>
      </c>
    </row>
    <row r="99" spans="1:9" x14ac:dyDescent="0.2">
      <c r="A99" t="s">
        <v>2746</v>
      </c>
      <c r="B99" t="s">
        <v>2317</v>
      </c>
      <c r="C99" t="s">
        <v>2749</v>
      </c>
      <c r="D99" t="s">
        <v>2750</v>
      </c>
      <c r="E99" s="2">
        <v>-5.0250754522000003</v>
      </c>
      <c r="F99" s="3">
        <v>-2.3320328165999999</v>
      </c>
      <c r="G99" t="s">
        <v>2751</v>
      </c>
      <c r="H99" t="s">
        <v>2752</v>
      </c>
      <c r="I99" t="s">
        <v>2753</v>
      </c>
    </row>
    <row r="100" spans="1:9" x14ac:dyDescent="0.2">
      <c r="A100" t="s">
        <v>2746</v>
      </c>
      <c r="B100" t="s">
        <v>2317</v>
      </c>
      <c r="C100" t="s">
        <v>2754</v>
      </c>
      <c r="D100" t="s">
        <v>2755</v>
      </c>
      <c r="E100" s="2">
        <v>-4.9067723634</v>
      </c>
      <c r="F100" s="3">
        <v>-2.2425757168999998</v>
      </c>
      <c r="G100" t="s">
        <v>2756</v>
      </c>
      <c r="H100" t="s">
        <v>2757</v>
      </c>
      <c r="I100" t="s">
        <v>2758</v>
      </c>
    </row>
    <row r="101" spans="1:9" x14ac:dyDescent="0.2">
      <c r="A101" t="s">
        <v>2746</v>
      </c>
      <c r="B101" t="s">
        <v>2317</v>
      </c>
      <c r="C101" t="s">
        <v>2759</v>
      </c>
      <c r="D101" t="s">
        <v>2760</v>
      </c>
      <c r="E101" s="2">
        <v>-4.1773973536</v>
      </c>
      <c r="F101" s="3">
        <v>-1.8439794289</v>
      </c>
      <c r="G101" t="s">
        <v>2761</v>
      </c>
      <c r="H101" t="s">
        <v>2762</v>
      </c>
      <c r="I101" t="s">
        <v>2763</v>
      </c>
    </row>
    <row r="102" spans="1:9" x14ac:dyDescent="0.2">
      <c r="A102" t="s">
        <v>2746</v>
      </c>
      <c r="B102" t="s">
        <v>2317</v>
      </c>
      <c r="C102" t="s">
        <v>2764</v>
      </c>
      <c r="D102" t="s">
        <v>2765</v>
      </c>
      <c r="E102" s="2">
        <v>-3.8198410440999999</v>
      </c>
      <c r="F102" s="3">
        <v>-1.587529247</v>
      </c>
      <c r="G102" t="s">
        <v>2766</v>
      </c>
      <c r="H102" t="s">
        <v>2767</v>
      </c>
      <c r="I102" t="s">
        <v>2768</v>
      </c>
    </row>
    <row r="103" spans="1:9" x14ac:dyDescent="0.2">
      <c r="A103" t="s">
        <v>2746</v>
      </c>
      <c r="B103" t="s">
        <v>2317</v>
      </c>
      <c r="C103" t="s">
        <v>2769</v>
      </c>
      <c r="D103" t="s">
        <v>2770</v>
      </c>
      <c r="E103" s="2">
        <v>-3.6819234619999999</v>
      </c>
      <c r="F103" s="3">
        <v>-1.4970363149000001</v>
      </c>
      <c r="G103" t="s">
        <v>2771</v>
      </c>
      <c r="H103" t="s">
        <v>2772</v>
      </c>
      <c r="I103" t="s">
        <v>2773</v>
      </c>
    </row>
    <row r="104" spans="1:9" x14ac:dyDescent="0.2">
      <c r="A104" t="s">
        <v>2746</v>
      </c>
      <c r="B104" t="s">
        <v>2317</v>
      </c>
      <c r="C104" t="s">
        <v>2774</v>
      </c>
      <c r="D104" t="s">
        <v>2775</v>
      </c>
      <c r="E104" s="2">
        <v>-2.9597223094</v>
      </c>
      <c r="F104" s="3">
        <v>-1.0499549979</v>
      </c>
      <c r="G104" t="s">
        <v>2776</v>
      </c>
      <c r="H104" t="s">
        <v>2777</v>
      </c>
      <c r="I104" t="s">
        <v>2778</v>
      </c>
    </row>
    <row r="105" spans="1:9" x14ac:dyDescent="0.2">
      <c r="A105" t="s">
        <v>2746</v>
      </c>
      <c r="B105" t="s">
        <v>2317</v>
      </c>
      <c r="C105" t="s">
        <v>2779</v>
      </c>
      <c r="D105" t="s">
        <v>2780</v>
      </c>
      <c r="E105" s="2">
        <v>-2.8100325498999998</v>
      </c>
      <c r="F105" s="3">
        <v>-0.96189257849999998</v>
      </c>
      <c r="G105" t="s">
        <v>2781</v>
      </c>
      <c r="H105" t="s">
        <v>2777</v>
      </c>
      <c r="I105" t="s">
        <v>2778</v>
      </c>
    </row>
    <row r="106" spans="1:9" x14ac:dyDescent="0.2">
      <c r="A106" t="s">
        <v>2746</v>
      </c>
      <c r="B106" t="s">
        <v>2317</v>
      </c>
      <c r="C106" t="s">
        <v>2782</v>
      </c>
      <c r="D106" t="s">
        <v>2783</v>
      </c>
      <c r="E106" s="2">
        <v>-2.7515549243000001</v>
      </c>
      <c r="F106" s="3">
        <v>-0.92117361870000003</v>
      </c>
      <c r="G106" t="s">
        <v>2784</v>
      </c>
      <c r="H106" t="s">
        <v>2785</v>
      </c>
      <c r="I106" t="s">
        <v>2786</v>
      </c>
    </row>
    <row r="107" spans="1:9" x14ac:dyDescent="0.2">
      <c r="A107" t="s">
        <v>2746</v>
      </c>
      <c r="B107" t="s">
        <v>2317</v>
      </c>
      <c r="C107" t="s">
        <v>2787</v>
      </c>
      <c r="D107" t="s">
        <v>2788</v>
      </c>
      <c r="E107" s="2">
        <v>-2.6884983606000001</v>
      </c>
      <c r="F107" s="3">
        <v>-0.88444633539999995</v>
      </c>
      <c r="G107" t="s">
        <v>2789</v>
      </c>
      <c r="H107" t="s">
        <v>2790</v>
      </c>
      <c r="I107" t="s">
        <v>2791</v>
      </c>
    </row>
    <row r="108" spans="1:9" x14ac:dyDescent="0.2">
      <c r="A108" t="s">
        <v>2746</v>
      </c>
      <c r="B108" t="s">
        <v>2317</v>
      </c>
      <c r="C108" t="s">
        <v>2792</v>
      </c>
      <c r="D108" t="s">
        <v>2793</v>
      </c>
      <c r="E108" s="2">
        <v>-2.6195493095</v>
      </c>
      <c r="F108" s="3">
        <v>-0.84149588419999999</v>
      </c>
      <c r="G108" t="s">
        <v>2794</v>
      </c>
      <c r="H108" t="s">
        <v>2777</v>
      </c>
      <c r="I108" t="s">
        <v>2778</v>
      </c>
    </row>
    <row r="109" spans="1:9" x14ac:dyDescent="0.2">
      <c r="A109" t="s">
        <v>2746</v>
      </c>
      <c r="B109" t="s">
        <v>2317</v>
      </c>
      <c r="C109" t="s">
        <v>2795</v>
      </c>
      <c r="D109" t="s">
        <v>2796</v>
      </c>
      <c r="E109" s="2">
        <v>-2.604450843</v>
      </c>
      <c r="F109" s="3">
        <v>-0.82990452550000005</v>
      </c>
      <c r="G109" t="s">
        <v>2599</v>
      </c>
      <c r="H109" t="s">
        <v>2797</v>
      </c>
      <c r="I109" t="s">
        <v>2798</v>
      </c>
    </row>
    <row r="110" spans="1:9" x14ac:dyDescent="0.2">
      <c r="A110" t="s">
        <v>2746</v>
      </c>
      <c r="B110" t="s">
        <v>2317</v>
      </c>
      <c r="C110" t="s">
        <v>2799</v>
      </c>
      <c r="D110" t="s">
        <v>2800</v>
      </c>
      <c r="E110" s="2">
        <v>-2.2736110347</v>
      </c>
      <c r="F110" s="3">
        <v>-0.61932098810000002</v>
      </c>
      <c r="G110" t="s">
        <v>2801</v>
      </c>
      <c r="H110" t="s">
        <v>2785</v>
      </c>
      <c r="I110" t="s">
        <v>2786</v>
      </c>
    </row>
    <row r="111" spans="1:9" x14ac:dyDescent="0.2">
      <c r="A111" t="s">
        <v>2746</v>
      </c>
      <c r="B111" t="s">
        <v>2317</v>
      </c>
      <c r="C111" t="s">
        <v>2802</v>
      </c>
      <c r="D111" t="s">
        <v>2803</v>
      </c>
      <c r="E111" s="2">
        <v>-2.2439874271</v>
      </c>
      <c r="F111" s="3">
        <v>-0.60102365589999995</v>
      </c>
      <c r="G111" t="s">
        <v>2804</v>
      </c>
      <c r="H111" t="s">
        <v>2805</v>
      </c>
      <c r="I111" t="s">
        <v>2806</v>
      </c>
    </row>
    <row r="112" spans="1:9" x14ac:dyDescent="0.2">
      <c r="A112" t="s">
        <v>2746</v>
      </c>
      <c r="B112" t="s">
        <v>2317</v>
      </c>
      <c r="C112" t="s">
        <v>2807</v>
      </c>
      <c r="D112" t="s">
        <v>2808</v>
      </c>
      <c r="E112" s="2">
        <v>-2.1127241146000002</v>
      </c>
      <c r="F112" s="3">
        <v>-0.52254614529999999</v>
      </c>
      <c r="G112" t="s">
        <v>2809</v>
      </c>
      <c r="H112" t="s">
        <v>2810</v>
      </c>
      <c r="I112" t="s">
        <v>2811</v>
      </c>
    </row>
    <row r="113" spans="1:9" x14ac:dyDescent="0.2">
      <c r="A113" t="s">
        <v>2746</v>
      </c>
      <c r="B113" t="s">
        <v>2317</v>
      </c>
      <c r="C113" t="s">
        <v>2812</v>
      </c>
      <c r="D113" t="s">
        <v>2813</v>
      </c>
      <c r="E113" s="2">
        <v>-2.0884142454000001</v>
      </c>
      <c r="F113" s="3">
        <v>-0.50483765979999995</v>
      </c>
      <c r="G113" t="s">
        <v>2814</v>
      </c>
      <c r="H113" t="s">
        <v>2815</v>
      </c>
      <c r="I113" t="s">
        <v>2816</v>
      </c>
    </row>
    <row r="114" spans="1:9" x14ac:dyDescent="0.2">
      <c r="A114" t="s">
        <v>2746</v>
      </c>
      <c r="B114" t="s">
        <v>2317</v>
      </c>
      <c r="C114" t="s">
        <v>2817</v>
      </c>
      <c r="D114" t="s">
        <v>2818</v>
      </c>
      <c r="E114" s="2">
        <v>-2.0497791367999998</v>
      </c>
      <c r="F114" s="3">
        <v>-0.48095080979999999</v>
      </c>
      <c r="G114" t="s">
        <v>2819</v>
      </c>
      <c r="H114" t="s">
        <v>2820</v>
      </c>
      <c r="I114" t="s">
        <v>2821</v>
      </c>
    </row>
    <row r="115" spans="1:9" x14ac:dyDescent="0.2">
      <c r="A115" t="s">
        <v>2746</v>
      </c>
      <c r="B115" t="s">
        <v>2317</v>
      </c>
      <c r="C115" t="s">
        <v>2822</v>
      </c>
      <c r="D115" t="s">
        <v>2823</v>
      </c>
      <c r="E115" s="2">
        <v>-2.0033015276000001</v>
      </c>
      <c r="F115" s="3">
        <v>-0.4522309679</v>
      </c>
      <c r="G115" t="s">
        <v>2824</v>
      </c>
      <c r="H115" t="s">
        <v>2820</v>
      </c>
      <c r="I115" t="s">
        <v>2821</v>
      </c>
    </row>
    <row r="116" spans="1:9" x14ac:dyDescent="0.2">
      <c r="A116" t="s">
        <v>2825</v>
      </c>
      <c r="B116" t="s">
        <v>2317</v>
      </c>
      <c r="C116" t="s">
        <v>2826</v>
      </c>
      <c r="D116" t="s">
        <v>2827</v>
      </c>
      <c r="E116" s="2">
        <v>-5.6452577324000002</v>
      </c>
      <c r="F116" s="3">
        <v>-2.6607304191000001</v>
      </c>
      <c r="G116" t="s">
        <v>2828</v>
      </c>
      <c r="H116" t="s">
        <v>2829</v>
      </c>
      <c r="I116" t="s">
        <v>2830</v>
      </c>
    </row>
    <row r="117" spans="1:9" x14ac:dyDescent="0.2">
      <c r="A117" t="s">
        <v>2831</v>
      </c>
      <c r="B117" t="s">
        <v>2317</v>
      </c>
      <c r="C117" t="s">
        <v>2826</v>
      </c>
      <c r="D117" t="s">
        <v>2827</v>
      </c>
      <c r="E117" s="2">
        <v>-5.6452577324000002</v>
      </c>
      <c r="F117" s="3">
        <v>-2.6607304191000001</v>
      </c>
      <c r="G117" t="s">
        <v>2828</v>
      </c>
      <c r="H117" t="s">
        <v>2832</v>
      </c>
      <c r="I117" t="s">
        <v>2833</v>
      </c>
    </row>
    <row r="118" spans="1:9" x14ac:dyDescent="0.2">
      <c r="A118" t="s">
        <v>2831</v>
      </c>
      <c r="B118" t="s">
        <v>2317</v>
      </c>
      <c r="C118" t="s">
        <v>2834</v>
      </c>
      <c r="D118" t="s">
        <v>2835</v>
      </c>
      <c r="E118" s="2">
        <v>-5.6200093721000002</v>
      </c>
      <c r="F118" s="3">
        <v>-2.6539654645000001</v>
      </c>
      <c r="G118" t="s">
        <v>2836</v>
      </c>
      <c r="H118" t="s">
        <v>2832</v>
      </c>
      <c r="I118" t="s">
        <v>2833</v>
      </c>
    </row>
    <row r="119" spans="1:9" x14ac:dyDescent="0.2">
      <c r="A119" t="s">
        <v>2831</v>
      </c>
      <c r="B119" t="s">
        <v>2317</v>
      </c>
      <c r="C119" t="s">
        <v>2837</v>
      </c>
      <c r="D119" t="s">
        <v>2838</v>
      </c>
      <c r="E119" s="2">
        <v>-2.7065739504000002</v>
      </c>
      <c r="F119" s="3">
        <v>-0.88932967549999997</v>
      </c>
      <c r="G119" t="s">
        <v>2839</v>
      </c>
      <c r="H119" t="s">
        <v>2840</v>
      </c>
      <c r="I119" t="s">
        <v>2841</v>
      </c>
    </row>
    <row r="120" spans="1:9" x14ac:dyDescent="0.2">
      <c r="A120" t="s">
        <v>2831</v>
      </c>
      <c r="B120" t="s">
        <v>2317</v>
      </c>
      <c r="C120" t="s">
        <v>2842</v>
      </c>
      <c r="D120" t="s">
        <v>2843</v>
      </c>
      <c r="E120" s="2">
        <v>-2.6939461314000002</v>
      </c>
      <c r="F120" s="3">
        <v>-0.88734864020000004</v>
      </c>
      <c r="G120" t="s">
        <v>2844</v>
      </c>
      <c r="H120" t="s">
        <v>2840</v>
      </c>
      <c r="I120" t="s">
        <v>2841</v>
      </c>
    </row>
    <row r="121" spans="1:9" x14ac:dyDescent="0.2">
      <c r="A121" t="s">
        <v>2831</v>
      </c>
      <c r="B121" t="s">
        <v>2317</v>
      </c>
      <c r="C121" t="s">
        <v>2845</v>
      </c>
      <c r="D121" t="s">
        <v>2846</v>
      </c>
      <c r="E121" s="2">
        <v>-2.3543226816999998</v>
      </c>
      <c r="F121" s="3">
        <v>-0.67013859590000002</v>
      </c>
      <c r="G121" t="s">
        <v>2847</v>
      </c>
      <c r="H121" t="s">
        <v>2848</v>
      </c>
      <c r="I121" t="s">
        <v>2849</v>
      </c>
    </row>
    <row r="122" spans="1:9" x14ac:dyDescent="0.2">
      <c r="A122" t="s">
        <v>2850</v>
      </c>
      <c r="B122" t="s">
        <v>2317</v>
      </c>
      <c r="C122" t="s">
        <v>2851</v>
      </c>
      <c r="D122" t="s">
        <v>2852</v>
      </c>
      <c r="E122" s="2">
        <v>-5.5806405722000001</v>
      </c>
      <c r="F122" s="3">
        <v>-2.6376248563</v>
      </c>
      <c r="G122" t="s">
        <v>2853</v>
      </c>
      <c r="H122" t="s">
        <v>2854</v>
      </c>
      <c r="I122" t="s">
        <v>2855</v>
      </c>
    </row>
    <row r="123" spans="1:9" x14ac:dyDescent="0.2">
      <c r="A123" t="s">
        <v>2856</v>
      </c>
      <c r="B123" t="s">
        <v>2317</v>
      </c>
      <c r="C123" t="s">
        <v>2851</v>
      </c>
      <c r="D123" t="s">
        <v>2852</v>
      </c>
      <c r="E123" s="2">
        <v>-5.5806405722000001</v>
      </c>
      <c r="F123" s="3">
        <v>-2.6376248563</v>
      </c>
      <c r="G123" t="s">
        <v>2853</v>
      </c>
      <c r="H123" t="s">
        <v>2854</v>
      </c>
      <c r="I123" t="s">
        <v>2855</v>
      </c>
    </row>
    <row r="124" spans="1:9" x14ac:dyDescent="0.2">
      <c r="A124" t="s">
        <v>2856</v>
      </c>
      <c r="B124" t="s">
        <v>2317</v>
      </c>
      <c r="C124" t="s">
        <v>2857</v>
      </c>
      <c r="D124" t="s">
        <v>2858</v>
      </c>
      <c r="E124" s="2">
        <v>-3.7558091126000002</v>
      </c>
      <c r="F124" s="3">
        <v>-1.5366587616</v>
      </c>
      <c r="G124" t="s">
        <v>2859</v>
      </c>
      <c r="H124" t="s">
        <v>2860</v>
      </c>
      <c r="I124" t="s">
        <v>2861</v>
      </c>
    </row>
    <row r="125" spans="1:9" x14ac:dyDescent="0.2">
      <c r="A125" t="s">
        <v>2856</v>
      </c>
      <c r="B125" t="s">
        <v>2317</v>
      </c>
      <c r="C125" t="s">
        <v>2862</v>
      </c>
      <c r="D125" t="s">
        <v>2863</v>
      </c>
      <c r="E125" s="2">
        <v>-2.7293418791000001</v>
      </c>
      <c r="F125" s="3">
        <v>-0.9064364318</v>
      </c>
      <c r="G125" t="s">
        <v>2864</v>
      </c>
      <c r="H125" t="s">
        <v>2865</v>
      </c>
      <c r="I125" t="s">
        <v>2866</v>
      </c>
    </row>
    <row r="126" spans="1:9" x14ac:dyDescent="0.2">
      <c r="A126" t="s">
        <v>2856</v>
      </c>
      <c r="B126" t="s">
        <v>2317</v>
      </c>
      <c r="C126" t="s">
        <v>2867</v>
      </c>
      <c r="D126" t="s">
        <v>2868</v>
      </c>
      <c r="E126" s="2">
        <v>-2.3647747933000001</v>
      </c>
      <c r="F126" s="3">
        <v>-0.67653104060000002</v>
      </c>
      <c r="G126" t="s">
        <v>2869</v>
      </c>
      <c r="H126" t="s">
        <v>2870</v>
      </c>
      <c r="I126" t="s">
        <v>2871</v>
      </c>
    </row>
    <row r="127" spans="1:9" x14ac:dyDescent="0.2">
      <c r="A127" t="s">
        <v>2856</v>
      </c>
      <c r="B127" t="s">
        <v>2317</v>
      </c>
      <c r="C127" t="s">
        <v>2872</v>
      </c>
      <c r="D127" t="s">
        <v>2873</v>
      </c>
      <c r="E127" s="2">
        <v>-2.3004297104</v>
      </c>
      <c r="F127" s="3">
        <v>-0.63470949840000002</v>
      </c>
      <c r="G127" t="s">
        <v>2874</v>
      </c>
      <c r="H127" t="s">
        <v>2875</v>
      </c>
      <c r="I127" t="s">
        <v>2876</v>
      </c>
    </row>
    <row r="128" spans="1:9" x14ac:dyDescent="0.2">
      <c r="A128" t="s">
        <v>2877</v>
      </c>
      <c r="B128" t="s">
        <v>2317</v>
      </c>
      <c r="C128" t="s">
        <v>2878</v>
      </c>
      <c r="D128" t="s">
        <v>2879</v>
      </c>
      <c r="E128" s="2">
        <v>-5.5449642047000003</v>
      </c>
      <c r="F128" s="3">
        <v>-2.6376248563</v>
      </c>
      <c r="G128" t="s">
        <v>2880</v>
      </c>
      <c r="H128" t="s">
        <v>2881</v>
      </c>
      <c r="I128" t="s">
        <v>2882</v>
      </c>
    </row>
    <row r="129" spans="1:9" x14ac:dyDescent="0.2">
      <c r="A129" t="s">
        <v>2883</v>
      </c>
      <c r="B129" t="s">
        <v>2317</v>
      </c>
      <c r="C129" t="s">
        <v>2878</v>
      </c>
      <c r="D129" t="s">
        <v>2879</v>
      </c>
      <c r="E129" s="2">
        <v>-5.5449642047000003</v>
      </c>
      <c r="F129" s="3">
        <v>-2.6376248563</v>
      </c>
      <c r="G129" t="s">
        <v>2880</v>
      </c>
      <c r="H129" t="s">
        <v>2884</v>
      </c>
      <c r="I129" t="s">
        <v>2885</v>
      </c>
    </row>
    <row r="130" spans="1:9" x14ac:dyDescent="0.2">
      <c r="A130" t="s">
        <v>2883</v>
      </c>
      <c r="B130" t="s">
        <v>2317</v>
      </c>
      <c r="C130" t="s">
        <v>2886</v>
      </c>
      <c r="D130" t="s">
        <v>2887</v>
      </c>
      <c r="E130" s="2">
        <v>-5.0886491446999997</v>
      </c>
      <c r="F130" s="3">
        <v>-2.3606900365999999</v>
      </c>
      <c r="G130" t="s">
        <v>2888</v>
      </c>
      <c r="H130" t="s">
        <v>2889</v>
      </c>
      <c r="I130" t="s">
        <v>2890</v>
      </c>
    </row>
    <row r="131" spans="1:9" x14ac:dyDescent="0.2">
      <c r="A131" t="s">
        <v>2883</v>
      </c>
      <c r="B131" t="s">
        <v>2317</v>
      </c>
      <c r="C131" t="s">
        <v>2891</v>
      </c>
      <c r="D131" t="s">
        <v>2892</v>
      </c>
      <c r="E131" s="2">
        <v>-5.0743997731999997</v>
      </c>
      <c r="F131" s="3">
        <v>-2.3606900365999999</v>
      </c>
      <c r="G131" t="s">
        <v>2893</v>
      </c>
      <c r="H131" t="s">
        <v>2889</v>
      </c>
      <c r="I131" t="s">
        <v>2890</v>
      </c>
    </row>
    <row r="132" spans="1:9" x14ac:dyDescent="0.2">
      <c r="A132" t="s">
        <v>2883</v>
      </c>
      <c r="B132" t="s">
        <v>2317</v>
      </c>
      <c r="C132" t="s">
        <v>2894</v>
      </c>
      <c r="D132" t="s">
        <v>2895</v>
      </c>
      <c r="E132" s="2">
        <v>-4.7518531649</v>
      </c>
      <c r="F132" s="3">
        <v>-2.1979897049999999</v>
      </c>
      <c r="G132" t="s">
        <v>2896</v>
      </c>
      <c r="H132" t="s">
        <v>2897</v>
      </c>
      <c r="I132" t="s">
        <v>2898</v>
      </c>
    </row>
    <row r="133" spans="1:9" x14ac:dyDescent="0.2">
      <c r="A133" t="s">
        <v>2883</v>
      </c>
      <c r="B133" t="s">
        <v>2317</v>
      </c>
      <c r="C133" t="s">
        <v>2899</v>
      </c>
      <c r="D133" t="s">
        <v>2900</v>
      </c>
      <c r="E133" s="2">
        <v>-4.6809558016999997</v>
      </c>
      <c r="F133" s="3">
        <v>-2.1735497430000001</v>
      </c>
      <c r="G133" t="s">
        <v>2901</v>
      </c>
      <c r="H133" t="s">
        <v>2902</v>
      </c>
      <c r="I133" t="s">
        <v>2903</v>
      </c>
    </row>
    <row r="134" spans="1:9" x14ac:dyDescent="0.2">
      <c r="A134" t="s">
        <v>2883</v>
      </c>
      <c r="B134" t="s">
        <v>2317</v>
      </c>
      <c r="C134" t="s">
        <v>2904</v>
      </c>
      <c r="D134" t="s">
        <v>2905</v>
      </c>
      <c r="E134" s="2">
        <v>-4.4128702442999996</v>
      </c>
      <c r="F134" s="3">
        <v>-2.0256564873</v>
      </c>
      <c r="G134" t="s">
        <v>2906</v>
      </c>
      <c r="H134" t="s">
        <v>2907</v>
      </c>
      <c r="I134" t="s">
        <v>2908</v>
      </c>
    </row>
    <row r="135" spans="1:9" x14ac:dyDescent="0.2">
      <c r="A135" t="s">
        <v>2883</v>
      </c>
      <c r="B135" t="s">
        <v>2317</v>
      </c>
      <c r="C135" t="s">
        <v>2909</v>
      </c>
      <c r="D135" t="s">
        <v>2910</v>
      </c>
      <c r="E135" s="2">
        <v>-3.7636415236</v>
      </c>
      <c r="F135" s="3">
        <v>-1.5412380152</v>
      </c>
      <c r="G135" t="s">
        <v>2911</v>
      </c>
      <c r="H135" t="s">
        <v>2912</v>
      </c>
      <c r="I135" t="s">
        <v>2913</v>
      </c>
    </row>
    <row r="136" spans="1:9" x14ac:dyDescent="0.2">
      <c r="A136" t="s">
        <v>2883</v>
      </c>
      <c r="B136" t="s">
        <v>2317</v>
      </c>
      <c r="C136" t="s">
        <v>2914</v>
      </c>
      <c r="D136" t="s">
        <v>2915</v>
      </c>
      <c r="E136" s="2">
        <v>-3.7421549391000002</v>
      </c>
      <c r="F136" s="3">
        <v>-1.5294386981000001</v>
      </c>
      <c r="G136" t="s">
        <v>2916</v>
      </c>
      <c r="H136" t="s">
        <v>2917</v>
      </c>
      <c r="I136" t="s">
        <v>2918</v>
      </c>
    </row>
    <row r="137" spans="1:9" x14ac:dyDescent="0.2">
      <c r="A137" t="s">
        <v>2883</v>
      </c>
      <c r="B137" t="s">
        <v>2317</v>
      </c>
      <c r="C137" t="s">
        <v>2919</v>
      </c>
      <c r="D137" t="s">
        <v>2920</v>
      </c>
      <c r="E137" s="2">
        <v>-3.5172159160000001</v>
      </c>
      <c r="F137" s="3">
        <v>-1.4090068698</v>
      </c>
      <c r="G137" t="s">
        <v>2921</v>
      </c>
      <c r="H137" t="s">
        <v>2922</v>
      </c>
      <c r="I137" t="s">
        <v>2923</v>
      </c>
    </row>
    <row r="138" spans="1:9" x14ac:dyDescent="0.2">
      <c r="A138" t="s">
        <v>2883</v>
      </c>
      <c r="B138" t="s">
        <v>2317</v>
      </c>
      <c r="C138" t="s">
        <v>2924</v>
      </c>
      <c r="D138" t="s">
        <v>2925</v>
      </c>
      <c r="E138" s="2">
        <v>-3.5172159160000001</v>
      </c>
      <c r="F138" s="3">
        <v>-1.4090068698</v>
      </c>
      <c r="G138" t="s">
        <v>2921</v>
      </c>
      <c r="H138" t="s">
        <v>2922</v>
      </c>
      <c r="I138" t="s">
        <v>2923</v>
      </c>
    </row>
    <row r="139" spans="1:9" x14ac:dyDescent="0.2">
      <c r="A139" t="s">
        <v>2883</v>
      </c>
      <c r="B139" t="s">
        <v>2317</v>
      </c>
      <c r="C139" t="s">
        <v>2926</v>
      </c>
      <c r="D139" t="s">
        <v>2927</v>
      </c>
      <c r="E139" s="2">
        <v>-3.23990599</v>
      </c>
      <c r="F139" s="3">
        <v>-1.2145007689</v>
      </c>
      <c r="G139" t="s">
        <v>2928</v>
      </c>
      <c r="H139" t="s">
        <v>2929</v>
      </c>
      <c r="I139" t="s">
        <v>2930</v>
      </c>
    </row>
    <row r="140" spans="1:9" x14ac:dyDescent="0.2">
      <c r="A140" t="s">
        <v>2883</v>
      </c>
      <c r="B140" t="s">
        <v>2317</v>
      </c>
      <c r="C140" t="s">
        <v>2931</v>
      </c>
      <c r="D140" t="s">
        <v>2932</v>
      </c>
      <c r="E140" s="2">
        <v>-3.2139333126</v>
      </c>
      <c r="F140" s="3">
        <v>-1.2041378971000001</v>
      </c>
      <c r="G140" t="s">
        <v>2933</v>
      </c>
      <c r="H140" t="s">
        <v>2934</v>
      </c>
      <c r="I140" t="s">
        <v>2935</v>
      </c>
    </row>
    <row r="141" spans="1:9" x14ac:dyDescent="0.2">
      <c r="A141" t="s">
        <v>2883</v>
      </c>
      <c r="B141" t="s">
        <v>2317</v>
      </c>
      <c r="C141" t="s">
        <v>2936</v>
      </c>
      <c r="D141" t="s">
        <v>2937</v>
      </c>
      <c r="E141" s="2">
        <v>-2.1330676156999999</v>
      </c>
      <c r="F141" s="3">
        <v>-0.536548782</v>
      </c>
      <c r="G141" t="s">
        <v>2938</v>
      </c>
      <c r="H141" t="s">
        <v>2939</v>
      </c>
      <c r="I141" t="s">
        <v>2940</v>
      </c>
    </row>
    <row r="142" spans="1:9" x14ac:dyDescent="0.2">
      <c r="A142" t="s">
        <v>2883</v>
      </c>
      <c r="B142" t="s">
        <v>2317</v>
      </c>
      <c r="C142" t="s">
        <v>2941</v>
      </c>
      <c r="D142" t="s">
        <v>2942</v>
      </c>
      <c r="E142" s="2">
        <v>-2.1330676156999999</v>
      </c>
      <c r="F142" s="3">
        <v>-0.536548782</v>
      </c>
      <c r="G142" t="s">
        <v>2938</v>
      </c>
      <c r="H142" t="s">
        <v>2939</v>
      </c>
      <c r="I142" t="s">
        <v>2940</v>
      </c>
    </row>
    <row r="143" spans="1:9" x14ac:dyDescent="0.2">
      <c r="A143" t="s">
        <v>2883</v>
      </c>
      <c r="B143" t="s">
        <v>2317</v>
      </c>
      <c r="C143" t="s">
        <v>2943</v>
      </c>
      <c r="D143" t="s">
        <v>2944</v>
      </c>
      <c r="E143" s="2">
        <v>-2.0418153880999999</v>
      </c>
      <c r="F143" s="3">
        <v>-0.47803286290000002</v>
      </c>
      <c r="G143" t="s">
        <v>2945</v>
      </c>
      <c r="H143" t="s">
        <v>2946</v>
      </c>
      <c r="I143" t="s">
        <v>2947</v>
      </c>
    </row>
    <row r="144" spans="1:9" x14ac:dyDescent="0.2">
      <c r="A144" t="s">
        <v>2948</v>
      </c>
      <c r="B144" t="s">
        <v>2317</v>
      </c>
      <c r="C144" t="s">
        <v>2949</v>
      </c>
      <c r="D144" t="s">
        <v>2950</v>
      </c>
      <c r="E144" s="2">
        <v>-5.5367219742999998</v>
      </c>
      <c r="F144" s="3">
        <v>-2.6376248563</v>
      </c>
      <c r="G144" t="s">
        <v>2951</v>
      </c>
      <c r="H144" t="s">
        <v>2952</v>
      </c>
      <c r="I144" t="s">
        <v>2953</v>
      </c>
    </row>
    <row r="145" spans="1:9" x14ac:dyDescent="0.2">
      <c r="A145" t="s">
        <v>2954</v>
      </c>
      <c r="B145" t="s">
        <v>2317</v>
      </c>
      <c r="C145" t="s">
        <v>2949</v>
      </c>
      <c r="D145" t="s">
        <v>2950</v>
      </c>
      <c r="E145" s="2">
        <v>-5.5367219742999998</v>
      </c>
      <c r="F145" s="3">
        <v>-2.6376248563</v>
      </c>
      <c r="G145" t="s">
        <v>2951</v>
      </c>
      <c r="H145" t="s">
        <v>2955</v>
      </c>
      <c r="I145" t="s">
        <v>2956</v>
      </c>
    </row>
    <row r="146" spans="1:9" x14ac:dyDescent="0.2">
      <c r="A146" t="s">
        <v>2954</v>
      </c>
      <c r="B146" t="s">
        <v>2317</v>
      </c>
      <c r="C146" t="s">
        <v>2957</v>
      </c>
      <c r="D146" t="s">
        <v>2958</v>
      </c>
      <c r="E146" s="2">
        <v>-4.5480682475999998</v>
      </c>
      <c r="F146" s="3">
        <v>-2.1039296567000001</v>
      </c>
      <c r="G146" t="s">
        <v>2959</v>
      </c>
      <c r="H146" t="s">
        <v>2960</v>
      </c>
      <c r="I146" t="s">
        <v>2961</v>
      </c>
    </row>
    <row r="147" spans="1:9" x14ac:dyDescent="0.2">
      <c r="A147" t="s">
        <v>2954</v>
      </c>
      <c r="B147" t="s">
        <v>2317</v>
      </c>
      <c r="C147" t="s">
        <v>2962</v>
      </c>
      <c r="D147" t="s">
        <v>2963</v>
      </c>
      <c r="E147" s="2">
        <v>-3.1270427891999999</v>
      </c>
      <c r="F147" s="3">
        <v>-1.1373308117000001</v>
      </c>
      <c r="G147" t="s">
        <v>2964</v>
      </c>
      <c r="H147" t="s">
        <v>2965</v>
      </c>
      <c r="I147" t="s">
        <v>2966</v>
      </c>
    </row>
    <row r="148" spans="1:9" x14ac:dyDescent="0.2">
      <c r="A148" t="s">
        <v>2954</v>
      </c>
      <c r="B148" t="s">
        <v>2317</v>
      </c>
      <c r="C148" t="s">
        <v>2967</v>
      </c>
      <c r="D148" t="s">
        <v>2968</v>
      </c>
      <c r="E148" s="2">
        <v>-2.7635150334</v>
      </c>
      <c r="F148" s="3">
        <v>-0.9276716317</v>
      </c>
      <c r="G148" t="s">
        <v>2969</v>
      </c>
      <c r="H148" t="s">
        <v>2970</v>
      </c>
      <c r="I148" t="s">
        <v>2971</v>
      </c>
    </row>
    <row r="149" spans="1:9" x14ac:dyDescent="0.2">
      <c r="A149" t="s">
        <v>2954</v>
      </c>
      <c r="B149" t="s">
        <v>2317</v>
      </c>
      <c r="C149" t="s">
        <v>2972</v>
      </c>
      <c r="D149" t="s">
        <v>2973</v>
      </c>
      <c r="E149" s="2">
        <v>-2.4847356259</v>
      </c>
      <c r="F149" s="3">
        <v>-0.74638350009999999</v>
      </c>
      <c r="G149" t="s">
        <v>2974</v>
      </c>
      <c r="H149" t="s">
        <v>2975</v>
      </c>
      <c r="I149" t="s">
        <v>2976</v>
      </c>
    </row>
    <row r="150" spans="1:9" x14ac:dyDescent="0.2">
      <c r="A150" t="s">
        <v>2954</v>
      </c>
      <c r="B150" t="s">
        <v>2317</v>
      </c>
      <c r="C150" t="s">
        <v>2977</v>
      </c>
      <c r="D150" t="s">
        <v>2978</v>
      </c>
      <c r="E150" s="2">
        <v>-2.0236088484999999</v>
      </c>
      <c r="F150" s="3">
        <v>-0.46432980709999999</v>
      </c>
      <c r="G150" t="s">
        <v>2979</v>
      </c>
      <c r="H150" t="s">
        <v>2980</v>
      </c>
      <c r="I150" t="s">
        <v>2981</v>
      </c>
    </row>
    <row r="151" spans="1:9" x14ac:dyDescent="0.2">
      <c r="A151" t="s">
        <v>2982</v>
      </c>
      <c r="B151" t="s">
        <v>2317</v>
      </c>
      <c r="C151" t="s">
        <v>2983</v>
      </c>
      <c r="D151" t="s">
        <v>2984</v>
      </c>
      <c r="E151" s="2">
        <v>-5.5079595205</v>
      </c>
      <c r="F151" s="3">
        <v>-2.624102369</v>
      </c>
      <c r="G151" t="s">
        <v>2985</v>
      </c>
      <c r="H151" t="s">
        <v>2986</v>
      </c>
      <c r="I151" t="s">
        <v>2987</v>
      </c>
    </row>
    <row r="152" spans="1:9" x14ac:dyDescent="0.2">
      <c r="A152" t="s">
        <v>2988</v>
      </c>
      <c r="B152" t="s">
        <v>2317</v>
      </c>
      <c r="C152" t="s">
        <v>2983</v>
      </c>
      <c r="D152" t="s">
        <v>2984</v>
      </c>
      <c r="E152" s="2">
        <v>-5.5079595205</v>
      </c>
      <c r="F152" s="3">
        <v>-2.624102369</v>
      </c>
      <c r="G152" t="s">
        <v>2985</v>
      </c>
      <c r="H152" t="s">
        <v>2989</v>
      </c>
      <c r="I152" t="s">
        <v>2990</v>
      </c>
    </row>
    <row r="153" spans="1:9" x14ac:dyDescent="0.2">
      <c r="A153" t="s">
        <v>2988</v>
      </c>
      <c r="B153" t="s">
        <v>2317</v>
      </c>
      <c r="C153" t="s">
        <v>2991</v>
      </c>
      <c r="D153" t="s">
        <v>2992</v>
      </c>
      <c r="E153" s="2">
        <v>-3.5172159160000001</v>
      </c>
      <c r="F153" s="3">
        <v>-1.4090068698</v>
      </c>
      <c r="G153" t="s">
        <v>2921</v>
      </c>
      <c r="H153" t="s">
        <v>2993</v>
      </c>
      <c r="I153" t="s">
        <v>2994</v>
      </c>
    </row>
    <row r="154" spans="1:9" x14ac:dyDescent="0.2">
      <c r="A154" t="s">
        <v>2988</v>
      </c>
      <c r="B154" t="s">
        <v>2317</v>
      </c>
      <c r="C154" t="s">
        <v>2995</v>
      </c>
      <c r="D154" t="s">
        <v>2996</v>
      </c>
      <c r="E154" s="2">
        <v>-3.2710798109999999</v>
      </c>
      <c r="F154" s="3">
        <v>-1.2301760310000001</v>
      </c>
      <c r="G154" t="s">
        <v>2997</v>
      </c>
      <c r="H154" t="s">
        <v>2998</v>
      </c>
      <c r="I154" t="s">
        <v>2999</v>
      </c>
    </row>
    <row r="155" spans="1:9" x14ac:dyDescent="0.2">
      <c r="A155" t="s">
        <v>2988</v>
      </c>
      <c r="B155" t="s">
        <v>2317</v>
      </c>
      <c r="C155" t="s">
        <v>3000</v>
      </c>
      <c r="D155" t="s">
        <v>3001</v>
      </c>
      <c r="E155" s="2">
        <v>-3.2248516577999999</v>
      </c>
      <c r="F155" s="3">
        <v>-1.2110349683999999</v>
      </c>
      <c r="G155" t="s">
        <v>3002</v>
      </c>
      <c r="H155" t="s">
        <v>3003</v>
      </c>
      <c r="I155" t="s">
        <v>3004</v>
      </c>
    </row>
    <row r="156" spans="1:9" x14ac:dyDescent="0.2">
      <c r="A156" t="s">
        <v>2988</v>
      </c>
      <c r="B156" t="s">
        <v>2317</v>
      </c>
      <c r="C156" t="s">
        <v>3005</v>
      </c>
      <c r="D156" t="s">
        <v>3006</v>
      </c>
      <c r="E156" s="2">
        <v>-2.5818097219</v>
      </c>
      <c r="F156" s="3">
        <v>-0.81547415810000001</v>
      </c>
      <c r="G156" t="s">
        <v>3007</v>
      </c>
      <c r="H156" t="s">
        <v>3008</v>
      </c>
      <c r="I156" t="s">
        <v>3009</v>
      </c>
    </row>
    <row r="157" spans="1:9" x14ac:dyDescent="0.2">
      <c r="A157" t="s">
        <v>3010</v>
      </c>
      <c r="B157" t="s">
        <v>2317</v>
      </c>
      <c r="C157" t="s">
        <v>3011</v>
      </c>
      <c r="D157" t="s">
        <v>3012</v>
      </c>
      <c r="E157" s="2">
        <v>-5.3607472101999996</v>
      </c>
      <c r="F157" s="3">
        <v>-2.5058537546999999</v>
      </c>
      <c r="G157" t="s">
        <v>3013</v>
      </c>
      <c r="H157" t="s">
        <v>3014</v>
      </c>
      <c r="I157" t="s">
        <v>3015</v>
      </c>
    </row>
    <row r="158" spans="1:9" x14ac:dyDescent="0.2">
      <c r="A158" t="s">
        <v>3016</v>
      </c>
      <c r="B158" t="s">
        <v>2317</v>
      </c>
      <c r="C158" t="s">
        <v>3011</v>
      </c>
      <c r="D158" t="s">
        <v>3012</v>
      </c>
      <c r="E158" s="2">
        <v>-5.3607472101999996</v>
      </c>
      <c r="F158" s="3">
        <v>-2.5058537546999999</v>
      </c>
      <c r="G158" t="s">
        <v>3013</v>
      </c>
      <c r="H158" t="s">
        <v>3017</v>
      </c>
      <c r="I158" t="s">
        <v>3018</v>
      </c>
    </row>
    <row r="159" spans="1:9" x14ac:dyDescent="0.2">
      <c r="A159" t="s">
        <v>3016</v>
      </c>
      <c r="B159" t="s">
        <v>2317</v>
      </c>
      <c r="C159" t="s">
        <v>3019</v>
      </c>
      <c r="D159" t="s">
        <v>3020</v>
      </c>
      <c r="E159" s="2">
        <v>-5.2110975385999998</v>
      </c>
      <c r="F159" s="3">
        <v>-2.3963213063</v>
      </c>
      <c r="G159" t="s">
        <v>3021</v>
      </c>
      <c r="H159" t="s">
        <v>3022</v>
      </c>
      <c r="I159" t="s">
        <v>3023</v>
      </c>
    </row>
    <row r="160" spans="1:9" x14ac:dyDescent="0.2">
      <c r="A160" t="s">
        <v>3016</v>
      </c>
      <c r="B160" t="s">
        <v>2317</v>
      </c>
      <c r="C160" t="s">
        <v>3024</v>
      </c>
      <c r="D160" t="s">
        <v>3025</v>
      </c>
      <c r="E160" s="2">
        <v>-5.1422469888000002</v>
      </c>
      <c r="F160" s="3">
        <v>-2.3606900365999999</v>
      </c>
      <c r="G160" t="s">
        <v>3026</v>
      </c>
      <c r="H160" t="s">
        <v>3027</v>
      </c>
      <c r="I160" t="s">
        <v>3028</v>
      </c>
    </row>
    <row r="161" spans="1:9" x14ac:dyDescent="0.2">
      <c r="A161" t="s">
        <v>3016</v>
      </c>
      <c r="B161" t="s">
        <v>2317</v>
      </c>
      <c r="C161" t="s">
        <v>3029</v>
      </c>
      <c r="D161" t="s">
        <v>3030</v>
      </c>
      <c r="E161" s="2">
        <v>-4.6109959196999997</v>
      </c>
      <c r="F161" s="3">
        <v>-2.1398020337000001</v>
      </c>
      <c r="G161" t="s">
        <v>3031</v>
      </c>
      <c r="H161" t="s">
        <v>3017</v>
      </c>
      <c r="I161" t="s">
        <v>3018</v>
      </c>
    </row>
    <row r="162" spans="1:9" x14ac:dyDescent="0.2">
      <c r="A162" t="s">
        <v>3016</v>
      </c>
      <c r="B162" t="s">
        <v>2317</v>
      </c>
      <c r="C162" t="s">
        <v>3032</v>
      </c>
      <c r="D162" t="s">
        <v>3033</v>
      </c>
      <c r="E162" s="2">
        <v>-4.4530829440000002</v>
      </c>
      <c r="F162" s="3">
        <v>-2.0463470471999998</v>
      </c>
      <c r="G162" t="s">
        <v>3034</v>
      </c>
      <c r="H162" t="s">
        <v>3035</v>
      </c>
      <c r="I162" t="s">
        <v>3036</v>
      </c>
    </row>
    <row r="163" spans="1:9" x14ac:dyDescent="0.2">
      <c r="A163" t="s">
        <v>3016</v>
      </c>
      <c r="B163" t="s">
        <v>2317</v>
      </c>
      <c r="C163" t="s">
        <v>3037</v>
      </c>
      <c r="D163" t="s">
        <v>3038</v>
      </c>
      <c r="E163" s="2">
        <v>-4.2772537161999997</v>
      </c>
      <c r="F163" s="3">
        <v>-1.9098154814999999</v>
      </c>
      <c r="G163" t="s">
        <v>3039</v>
      </c>
      <c r="H163" t="s">
        <v>3040</v>
      </c>
      <c r="I163" t="s">
        <v>3041</v>
      </c>
    </row>
    <row r="164" spans="1:9" x14ac:dyDescent="0.2">
      <c r="A164" t="s">
        <v>3016</v>
      </c>
      <c r="B164" t="s">
        <v>2317</v>
      </c>
      <c r="C164" t="s">
        <v>3042</v>
      </c>
      <c r="D164" t="s">
        <v>3043</v>
      </c>
      <c r="E164" s="2">
        <v>-3.6378682465000001</v>
      </c>
      <c r="F164" s="3">
        <v>-1.4734566849999999</v>
      </c>
      <c r="G164" t="s">
        <v>3044</v>
      </c>
      <c r="H164" t="s">
        <v>3045</v>
      </c>
      <c r="I164" t="s">
        <v>3046</v>
      </c>
    </row>
    <row r="165" spans="1:9" x14ac:dyDescent="0.2">
      <c r="A165" t="s">
        <v>3016</v>
      </c>
      <c r="B165" t="s">
        <v>2317</v>
      </c>
      <c r="C165" t="s">
        <v>3047</v>
      </c>
      <c r="D165" t="s">
        <v>3048</v>
      </c>
      <c r="E165" s="2">
        <v>-3.5494334001999999</v>
      </c>
      <c r="F165" s="3">
        <v>-1.4180220989000001</v>
      </c>
      <c r="G165" t="s">
        <v>3049</v>
      </c>
      <c r="H165" t="s">
        <v>3050</v>
      </c>
      <c r="I165" t="s">
        <v>3051</v>
      </c>
    </row>
    <row r="166" spans="1:9" x14ac:dyDescent="0.2">
      <c r="A166" t="s">
        <v>3016</v>
      </c>
      <c r="B166" t="s">
        <v>2317</v>
      </c>
      <c r="C166" t="s">
        <v>3052</v>
      </c>
      <c r="D166" t="s">
        <v>3053</v>
      </c>
      <c r="E166" s="2">
        <v>-2.9777025770000001</v>
      </c>
      <c r="F166" s="3">
        <v>-1.0613892846999999</v>
      </c>
      <c r="G166" t="s">
        <v>3054</v>
      </c>
      <c r="H166" t="s">
        <v>3055</v>
      </c>
      <c r="I166" t="s">
        <v>3056</v>
      </c>
    </row>
    <row r="167" spans="1:9" x14ac:dyDescent="0.2">
      <c r="A167" t="s">
        <v>3057</v>
      </c>
      <c r="B167" t="s">
        <v>3058</v>
      </c>
      <c r="C167" t="s">
        <v>3059</v>
      </c>
      <c r="D167" t="s">
        <v>3060</v>
      </c>
      <c r="E167" s="2">
        <v>-5.1897102770999997</v>
      </c>
      <c r="F167" s="3">
        <v>-2.3875231720999999</v>
      </c>
      <c r="G167" t="s">
        <v>3061</v>
      </c>
      <c r="H167" t="s">
        <v>3062</v>
      </c>
      <c r="I167" t="s">
        <v>3063</v>
      </c>
    </row>
    <row r="168" spans="1:9" x14ac:dyDescent="0.2">
      <c r="A168" t="s">
        <v>3064</v>
      </c>
      <c r="B168" t="s">
        <v>3058</v>
      </c>
      <c r="C168" t="s">
        <v>3059</v>
      </c>
      <c r="D168" t="s">
        <v>3060</v>
      </c>
      <c r="E168" s="2">
        <v>-5.1897102770999997</v>
      </c>
      <c r="F168" s="3">
        <v>-2.3875231720999999</v>
      </c>
      <c r="G168" t="s">
        <v>3061</v>
      </c>
      <c r="H168" t="s">
        <v>3065</v>
      </c>
      <c r="I168" t="s">
        <v>3066</v>
      </c>
    </row>
    <row r="169" spans="1:9" x14ac:dyDescent="0.2">
      <c r="A169" t="s">
        <v>3064</v>
      </c>
      <c r="B169" t="s">
        <v>2497</v>
      </c>
      <c r="C169" t="s">
        <v>3067</v>
      </c>
      <c r="D169" t="s">
        <v>3068</v>
      </c>
      <c r="E169" s="2">
        <v>-3.4996760497000001</v>
      </c>
      <c r="F169" s="3">
        <v>-1.4074824503000001</v>
      </c>
      <c r="G169" t="s">
        <v>3069</v>
      </c>
      <c r="H169" t="s">
        <v>3070</v>
      </c>
      <c r="I169" t="s">
        <v>3071</v>
      </c>
    </row>
    <row r="170" spans="1:9" x14ac:dyDescent="0.2">
      <c r="A170" t="s">
        <v>3064</v>
      </c>
      <c r="B170" t="s">
        <v>3058</v>
      </c>
      <c r="C170" t="s">
        <v>3072</v>
      </c>
      <c r="D170" t="s">
        <v>3073</v>
      </c>
      <c r="E170" s="2">
        <v>-3.2543782456999999</v>
      </c>
      <c r="F170" s="3">
        <v>-1.2219903167999999</v>
      </c>
      <c r="G170" t="s">
        <v>3074</v>
      </c>
      <c r="H170" t="s">
        <v>3075</v>
      </c>
      <c r="I170" t="s">
        <v>3076</v>
      </c>
    </row>
    <row r="171" spans="1:9" x14ac:dyDescent="0.2">
      <c r="A171" t="s">
        <v>3064</v>
      </c>
      <c r="B171" t="s">
        <v>2497</v>
      </c>
      <c r="C171" t="s">
        <v>3077</v>
      </c>
      <c r="D171" t="s">
        <v>3078</v>
      </c>
      <c r="E171" s="2">
        <v>-2.4959156862</v>
      </c>
      <c r="F171" s="3">
        <v>-0.75388658990000001</v>
      </c>
      <c r="G171" t="s">
        <v>3079</v>
      </c>
      <c r="H171" t="s">
        <v>3080</v>
      </c>
      <c r="I171" t="s">
        <v>3081</v>
      </c>
    </row>
    <row r="172" spans="1:9" x14ac:dyDescent="0.2">
      <c r="A172" t="s">
        <v>3064</v>
      </c>
      <c r="B172" t="s">
        <v>2497</v>
      </c>
      <c r="C172" t="s">
        <v>3082</v>
      </c>
      <c r="D172" t="s">
        <v>3078</v>
      </c>
      <c r="E172" s="2">
        <v>-2.4723094963999999</v>
      </c>
      <c r="F172" s="3">
        <v>-0.7367145101</v>
      </c>
      <c r="G172" t="s">
        <v>3083</v>
      </c>
      <c r="H172" t="s">
        <v>3080</v>
      </c>
      <c r="I172" t="s">
        <v>3081</v>
      </c>
    </row>
    <row r="173" spans="1:9" x14ac:dyDescent="0.2">
      <c r="A173" t="s">
        <v>3064</v>
      </c>
      <c r="B173" t="s">
        <v>2497</v>
      </c>
      <c r="C173" t="s">
        <v>3084</v>
      </c>
      <c r="D173" t="s">
        <v>3085</v>
      </c>
      <c r="E173" s="2">
        <v>-2.3372291828999998</v>
      </c>
      <c r="F173" s="3">
        <v>-0.65673606100000004</v>
      </c>
      <c r="G173" t="s">
        <v>3086</v>
      </c>
      <c r="H173" t="s">
        <v>3087</v>
      </c>
      <c r="I173" t="s">
        <v>3088</v>
      </c>
    </row>
    <row r="174" spans="1:9" x14ac:dyDescent="0.2">
      <c r="A174" t="s">
        <v>3064</v>
      </c>
      <c r="B174" t="s">
        <v>3058</v>
      </c>
      <c r="C174" t="s">
        <v>3089</v>
      </c>
      <c r="D174" t="s">
        <v>3090</v>
      </c>
      <c r="E174" s="2">
        <v>-2.2736110347</v>
      </c>
      <c r="F174" s="3">
        <v>-0.61932098810000002</v>
      </c>
      <c r="G174" t="s">
        <v>2801</v>
      </c>
      <c r="H174" t="s">
        <v>3091</v>
      </c>
      <c r="I174" t="s">
        <v>3092</v>
      </c>
    </row>
    <row r="175" spans="1:9" x14ac:dyDescent="0.2">
      <c r="A175" t="s">
        <v>3093</v>
      </c>
      <c r="B175" t="s">
        <v>2317</v>
      </c>
      <c r="C175" t="s">
        <v>3094</v>
      </c>
      <c r="D175" t="s">
        <v>3095</v>
      </c>
      <c r="E175" s="2">
        <v>-5.0472657531999996</v>
      </c>
      <c r="F175" s="3">
        <v>-2.3444632802999998</v>
      </c>
      <c r="G175" t="s">
        <v>3096</v>
      </c>
      <c r="H175" t="s">
        <v>3097</v>
      </c>
      <c r="I175" t="s">
        <v>3098</v>
      </c>
    </row>
    <row r="176" spans="1:9" x14ac:dyDescent="0.2">
      <c r="A176" t="s">
        <v>3099</v>
      </c>
      <c r="B176" t="s">
        <v>2317</v>
      </c>
      <c r="C176" t="s">
        <v>3094</v>
      </c>
      <c r="D176" t="s">
        <v>3095</v>
      </c>
      <c r="E176" s="2">
        <v>-5.0472657531999996</v>
      </c>
      <c r="F176" s="3">
        <v>-2.3444632802999998</v>
      </c>
      <c r="G176" t="s">
        <v>3096</v>
      </c>
      <c r="H176" t="s">
        <v>3100</v>
      </c>
      <c r="I176" t="s">
        <v>3101</v>
      </c>
    </row>
    <row r="177" spans="1:9" x14ac:dyDescent="0.2">
      <c r="A177" t="s">
        <v>3099</v>
      </c>
      <c r="B177" t="s">
        <v>2497</v>
      </c>
      <c r="C177" t="s">
        <v>3102</v>
      </c>
      <c r="D177" t="s">
        <v>3103</v>
      </c>
      <c r="E177" s="2">
        <v>-3.4984650946000002</v>
      </c>
      <c r="F177" s="3">
        <v>-1.4074824503000001</v>
      </c>
      <c r="G177" t="s">
        <v>3104</v>
      </c>
      <c r="H177" t="s">
        <v>3105</v>
      </c>
      <c r="I177" t="s">
        <v>3106</v>
      </c>
    </row>
    <row r="178" spans="1:9" x14ac:dyDescent="0.2">
      <c r="A178" t="s">
        <v>3099</v>
      </c>
      <c r="B178" t="s">
        <v>2497</v>
      </c>
      <c r="C178" t="s">
        <v>3107</v>
      </c>
      <c r="D178" t="s">
        <v>3103</v>
      </c>
      <c r="E178" s="2">
        <v>-3.3144728852999998</v>
      </c>
      <c r="F178" s="3">
        <v>-1.2582523473</v>
      </c>
      <c r="G178" t="s">
        <v>3108</v>
      </c>
      <c r="H178" t="s">
        <v>3105</v>
      </c>
      <c r="I178" t="s">
        <v>3106</v>
      </c>
    </row>
    <row r="179" spans="1:9" x14ac:dyDescent="0.2">
      <c r="A179" t="s">
        <v>3099</v>
      </c>
      <c r="B179" t="s">
        <v>2317</v>
      </c>
      <c r="C179" t="s">
        <v>3109</v>
      </c>
      <c r="D179" t="s">
        <v>3110</v>
      </c>
      <c r="E179" s="2">
        <v>-3.3058265018999999</v>
      </c>
      <c r="F179" s="3">
        <v>-1.2533848857000001</v>
      </c>
      <c r="G179" t="s">
        <v>3111</v>
      </c>
      <c r="H179" t="s">
        <v>3112</v>
      </c>
      <c r="I179" t="s">
        <v>3113</v>
      </c>
    </row>
    <row r="180" spans="1:9" x14ac:dyDescent="0.2">
      <c r="A180" t="s">
        <v>3099</v>
      </c>
      <c r="B180" t="s">
        <v>2317</v>
      </c>
      <c r="C180" t="s">
        <v>3114</v>
      </c>
      <c r="D180" t="s">
        <v>3115</v>
      </c>
      <c r="E180" s="2">
        <v>-3.2406549769000002</v>
      </c>
      <c r="F180" s="3">
        <v>-1.2145007689</v>
      </c>
      <c r="G180" t="s">
        <v>3116</v>
      </c>
      <c r="H180" t="s">
        <v>3117</v>
      </c>
      <c r="I180" t="s">
        <v>3118</v>
      </c>
    </row>
    <row r="181" spans="1:9" x14ac:dyDescent="0.2">
      <c r="A181" t="s">
        <v>3099</v>
      </c>
      <c r="B181" t="s">
        <v>2317</v>
      </c>
      <c r="C181" t="s">
        <v>3119</v>
      </c>
      <c r="D181" t="s">
        <v>3120</v>
      </c>
      <c r="E181" s="2">
        <v>-3.2340003228</v>
      </c>
      <c r="F181" s="3">
        <v>-1.2145007689</v>
      </c>
      <c r="G181" t="s">
        <v>3121</v>
      </c>
      <c r="H181" t="s">
        <v>3122</v>
      </c>
      <c r="I181" t="s">
        <v>3123</v>
      </c>
    </row>
    <row r="182" spans="1:9" x14ac:dyDescent="0.2">
      <c r="A182" t="s">
        <v>3099</v>
      </c>
      <c r="B182" t="s">
        <v>2317</v>
      </c>
      <c r="C182" t="s">
        <v>3124</v>
      </c>
      <c r="D182" t="s">
        <v>3125</v>
      </c>
      <c r="E182" s="2">
        <v>-3.2329509251999999</v>
      </c>
      <c r="F182" s="3">
        <v>-1.2145007689</v>
      </c>
      <c r="G182" t="s">
        <v>3126</v>
      </c>
      <c r="H182" t="s">
        <v>3127</v>
      </c>
      <c r="I182" t="s">
        <v>3128</v>
      </c>
    </row>
    <row r="183" spans="1:9" x14ac:dyDescent="0.2">
      <c r="A183" t="s">
        <v>3099</v>
      </c>
      <c r="B183" t="s">
        <v>2317</v>
      </c>
      <c r="C183" t="s">
        <v>3129</v>
      </c>
      <c r="D183" t="s">
        <v>3130</v>
      </c>
      <c r="E183" s="2">
        <v>-3.0717957342000002</v>
      </c>
      <c r="F183" s="3">
        <v>-1.1147066692000001</v>
      </c>
      <c r="G183" t="s">
        <v>3131</v>
      </c>
      <c r="H183" t="s">
        <v>3112</v>
      </c>
      <c r="I183" t="s">
        <v>3113</v>
      </c>
    </row>
    <row r="184" spans="1:9" x14ac:dyDescent="0.2">
      <c r="A184" t="s">
        <v>3099</v>
      </c>
      <c r="B184" t="s">
        <v>2317</v>
      </c>
      <c r="C184" t="s">
        <v>3132</v>
      </c>
      <c r="D184" t="s">
        <v>3133</v>
      </c>
      <c r="E184" s="2">
        <v>-3.0330202616999999</v>
      </c>
      <c r="F184" s="3">
        <v>-1.0910447884000001</v>
      </c>
      <c r="G184" t="s">
        <v>3134</v>
      </c>
      <c r="H184" t="s">
        <v>3135</v>
      </c>
      <c r="I184" t="s">
        <v>3136</v>
      </c>
    </row>
    <row r="185" spans="1:9" x14ac:dyDescent="0.2">
      <c r="A185" t="s">
        <v>3099</v>
      </c>
      <c r="B185" t="s">
        <v>2515</v>
      </c>
      <c r="C185" t="s">
        <v>3137</v>
      </c>
      <c r="D185" t="s">
        <v>3138</v>
      </c>
      <c r="E185" s="2">
        <v>-2.7865388197000001</v>
      </c>
      <c r="F185" s="3">
        <v>-0.94407435340000001</v>
      </c>
      <c r="G185" t="s">
        <v>3139</v>
      </c>
      <c r="H185" t="s">
        <v>3140</v>
      </c>
      <c r="I185" t="s">
        <v>3141</v>
      </c>
    </row>
    <row r="186" spans="1:9" x14ac:dyDescent="0.2">
      <c r="A186" t="s">
        <v>3099</v>
      </c>
      <c r="B186" t="s">
        <v>2317</v>
      </c>
      <c r="C186" t="s">
        <v>3142</v>
      </c>
      <c r="D186" t="s">
        <v>3143</v>
      </c>
      <c r="E186" s="2">
        <v>-2.3010080151999999</v>
      </c>
      <c r="F186" s="3">
        <v>-0.63470949840000002</v>
      </c>
      <c r="G186" t="s">
        <v>3144</v>
      </c>
      <c r="H186" t="s">
        <v>3145</v>
      </c>
      <c r="I186" t="s">
        <v>3146</v>
      </c>
    </row>
    <row r="187" spans="1:9" x14ac:dyDescent="0.2">
      <c r="A187" t="s">
        <v>3099</v>
      </c>
      <c r="B187" t="s">
        <v>2317</v>
      </c>
      <c r="C187" t="s">
        <v>3147</v>
      </c>
      <c r="D187" t="s">
        <v>3148</v>
      </c>
      <c r="E187" s="2">
        <v>-2.0468787918000002</v>
      </c>
      <c r="F187" s="3">
        <v>-0.47877489280000002</v>
      </c>
      <c r="G187" t="s">
        <v>3149</v>
      </c>
      <c r="H187" t="s">
        <v>3150</v>
      </c>
      <c r="I187" t="s">
        <v>3151</v>
      </c>
    </row>
    <row r="188" spans="1:9" x14ac:dyDescent="0.2">
      <c r="A188" t="s">
        <v>3152</v>
      </c>
      <c r="B188" t="s">
        <v>2317</v>
      </c>
      <c r="C188" t="s">
        <v>3153</v>
      </c>
      <c r="D188" t="s">
        <v>3154</v>
      </c>
      <c r="E188" s="2">
        <v>-5.0110705858999998</v>
      </c>
      <c r="F188" s="3">
        <v>-2.3275732682000001</v>
      </c>
      <c r="G188" t="s">
        <v>3155</v>
      </c>
      <c r="H188" t="s">
        <v>3156</v>
      </c>
      <c r="I188" t="s">
        <v>3157</v>
      </c>
    </row>
    <row r="189" spans="1:9" x14ac:dyDescent="0.2">
      <c r="A189" t="s">
        <v>3158</v>
      </c>
      <c r="B189" t="s">
        <v>2317</v>
      </c>
      <c r="C189" t="s">
        <v>3153</v>
      </c>
      <c r="D189" t="s">
        <v>3154</v>
      </c>
      <c r="E189" s="2">
        <v>-5.0110705858999998</v>
      </c>
      <c r="F189" s="3">
        <v>-2.3275732682000001</v>
      </c>
      <c r="G189" t="s">
        <v>3155</v>
      </c>
      <c r="H189" t="s">
        <v>3156</v>
      </c>
      <c r="I189" t="s">
        <v>3157</v>
      </c>
    </row>
    <row r="190" spans="1:9" x14ac:dyDescent="0.2">
      <c r="A190" t="s">
        <v>3158</v>
      </c>
      <c r="B190" t="s">
        <v>2317</v>
      </c>
      <c r="C190" t="s">
        <v>3159</v>
      </c>
      <c r="D190" t="s">
        <v>3160</v>
      </c>
      <c r="E190" s="2">
        <v>-4.9029825889999996</v>
      </c>
      <c r="F190" s="3">
        <v>-2.2425757168999998</v>
      </c>
      <c r="G190" t="s">
        <v>3161</v>
      </c>
      <c r="H190" t="s">
        <v>3162</v>
      </c>
      <c r="I190" t="s">
        <v>3163</v>
      </c>
    </row>
    <row r="191" spans="1:9" x14ac:dyDescent="0.2">
      <c r="A191" t="s">
        <v>3158</v>
      </c>
      <c r="B191" t="s">
        <v>2317</v>
      </c>
      <c r="C191" t="s">
        <v>3164</v>
      </c>
      <c r="D191" t="s">
        <v>3165</v>
      </c>
      <c r="E191" s="2">
        <v>-3.5349045163000001</v>
      </c>
      <c r="F191" s="3">
        <v>-1.4090068698</v>
      </c>
      <c r="G191" t="s">
        <v>3166</v>
      </c>
      <c r="H191" t="s">
        <v>3167</v>
      </c>
      <c r="I191" t="s">
        <v>3168</v>
      </c>
    </row>
    <row r="192" spans="1:9" x14ac:dyDescent="0.2">
      <c r="A192" t="s">
        <v>3158</v>
      </c>
      <c r="B192" t="s">
        <v>2317</v>
      </c>
      <c r="C192" t="s">
        <v>3169</v>
      </c>
      <c r="D192" t="s">
        <v>3170</v>
      </c>
      <c r="E192" s="2">
        <v>-3.3348795891999998</v>
      </c>
      <c r="F192" s="3">
        <v>-1.2741817488</v>
      </c>
      <c r="G192" t="s">
        <v>3171</v>
      </c>
      <c r="H192" t="s">
        <v>3172</v>
      </c>
      <c r="I192" t="s">
        <v>3173</v>
      </c>
    </row>
    <row r="193" spans="1:9" x14ac:dyDescent="0.2">
      <c r="A193" t="s">
        <v>3158</v>
      </c>
      <c r="B193" t="s">
        <v>2317</v>
      </c>
      <c r="C193" t="s">
        <v>3174</v>
      </c>
      <c r="D193" t="s">
        <v>3175</v>
      </c>
      <c r="E193" s="2">
        <v>-3.0890731644999998</v>
      </c>
      <c r="F193" s="3">
        <v>-1.1184207366000001</v>
      </c>
      <c r="G193" t="s">
        <v>3176</v>
      </c>
      <c r="H193" t="s">
        <v>3177</v>
      </c>
      <c r="I193" t="s">
        <v>3178</v>
      </c>
    </row>
    <row r="194" spans="1:9" x14ac:dyDescent="0.2">
      <c r="A194" t="s">
        <v>3158</v>
      </c>
      <c r="B194" t="s">
        <v>2317</v>
      </c>
      <c r="C194" t="s">
        <v>3179</v>
      </c>
      <c r="D194" t="s">
        <v>3180</v>
      </c>
      <c r="E194" s="2">
        <v>-2.604450843</v>
      </c>
      <c r="F194" s="3">
        <v>-0.82990452550000005</v>
      </c>
      <c r="G194" t="s">
        <v>2599</v>
      </c>
      <c r="H194" t="s">
        <v>3181</v>
      </c>
      <c r="I194" t="s">
        <v>3182</v>
      </c>
    </row>
    <row r="195" spans="1:9" x14ac:dyDescent="0.2">
      <c r="A195" t="s">
        <v>3158</v>
      </c>
      <c r="B195" t="s">
        <v>2317</v>
      </c>
      <c r="C195" t="s">
        <v>3183</v>
      </c>
      <c r="D195" t="s">
        <v>3184</v>
      </c>
      <c r="E195" s="2">
        <v>-2.2743020081999998</v>
      </c>
      <c r="F195" s="3">
        <v>-0.61932098810000002</v>
      </c>
      <c r="G195" t="s">
        <v>3185</v>
      </c>
      <c r="H195" t="s">
        <v>3186</v>
      </c>
      <c r="I195" t="s">
        <v>3187</v>
      </c>
    </row>
    <row r="196" spans="1:9" x14ac:dyDescent="0.2">
      <c r="A196" t="s">
        <v>3158</v>
      </c>
      <c r="B196" t="s">
        <v>2317</v>
      </c>
      <c r="C196" t="s">
        <v>3188</v>
      </c>
      <c r="D196" t="s">
        <v>3189</v>
      </c>
      <c r="E196" s="2">
        <v>-2.2743020081999998</v>
      </c>
      <c r="F196" s="3">
        <v>-0.61932098810000002</v>
      </c>
      <c r="G196" t="s">
        <v>3185</v>
      </c>
      <c r="H196" t="s">
        <v>3186</v>
      </c>
      <c r="I196" t="s">
        <v>3187</v>
      </c>
    </row>
    <row r="197" spans="1:9" x14ac:dyDescent="0.2">
      <c r="A197" t="s">
        <v>3190</v>
      </c>
      <c r="B197" t="s">
        <v>2317</v>
      </c>
      <c r="C197" t="s">
        <v>3191</v>
      </c>
      <c r="D197" t="s">
        <v>3192</v>
      </c>
      <c r="E197" s="2">
        <v>-4.8606563185000002</v>
      </c>
      <c r="F197" s="3">
        <v>-2.2425757168999998</v>
      </c>
      <c r="G197" t="s">
        <v>3193</v>
      </c>
      <c r="H197" t="s">
        <v>3194</v>
      </c>
      <c r="I197" t="s">
        <v>3195</v>
      </c>
    </row>
    <row r="198" spans="1:9" x14ac:dyDescent="0.2">
      <c r="A198" t="s">
        <v>3196</v>
      </c>
      <c r="B198" t="s">
        <v>2317</v>
      </c>
      <c r="C198" t="s">
        <v>3191</v>
      </c>
      <c r="D198" t="s">
        <v>3192</v>
      </c>
      <c r="E198" s="2">
        <v>-4.8606563185000002</v>
      </c>
      <c r="F198" s="3">
        <v>-2.2425757168999998</v>
      </c>
      <c r="G198" t="s">
        <v>3193</v>
      </c>
      <c r="H198" t="s">
        <v>3197</v>
      </c>
      <c r="I198" t="s">
        <v>3198</v>
      </c>
    </row>
    <row r="199" spans="1:9" x14ac:dyDescent="0.2">
      <c r="A199" t="s">
        <v>3196</v>
      </c>
      <c r="B199" t="s">
        <v>2497</v>
      </c>
      <c r="C199" t="s">
        <v>3199</v>
      </c>
      <c r="D199" t="s">
        <v>3200</v>
      </c>
      <c r="E199" s="2">
        <v>-4.0339391877999997</v>
      </c>
      <c r="F199" s="3">
        <v>-1.7407624820000001</v>
      </c>
      <c r="G199" t="s">
        <v>3201</v>
      </c>
      <c r="H199" t="s">
        <v>3202</v>
      </c>
      <c r="I199" t="s">
        <v>3203</v>
      </c>
    </row>
    <row r="200" spans="1:9" x14ac:dyDescent="0.2">
      <c r="A200" t="s">
        <v>3196</v>
      </c>
      <c r="B200" t="s">
        <v>2317</v>
      </c>
      <c r="C200" t="s">
        <v>3204</v>
      </c>
      <c r="D200" t="s">
        <v>3205</v>
      </c>
      <c r="E200" s="2">
        <v>-3.6946923057999999</v>
      </c>
      <c r="F200" s="3">
        <v>-1.5037731939000001</v>
      </c>
      <c r="G200" t="s">
        <v>3206</v>
      </c>
      <c r="H200" t="s">
        <v>3207</v>
      </c>
      <c r="I200" t="s">
        <v>3208</v>
      </c>
    </row>
    <row r="201" spans="1:9" x14ac:dyDescent="0.2">
      <c r="A201" t="s">
        <v>3196</v>
      </c>
      <c r="B201" t="s">
        <v>2317</v>
      </c>
      <c r="C201" t="s">
        <v>3209</v>
      </c>
      <c r="D201" t="s">
        <v>3210</v>
      </c>
      <c r="E201" s="2">
        <v>-3.6914394326000002</v>
      </c>
      <c r="F201" s="3">
        <v>-1.5035467754</v>
      </c>
      <c r="G201" t="s">
        <v>3211</v>
      </c>
      <c r="H201" t="s">
        <v>3212</v>
      </c>
      <c r="I201" t="s">
        <v>3213</v>
      </c>
    </row>
    <row r="202" spans="1:9" x14ac:dyDescent="0.2">
      <c r="A202" t="s">
        <v>3196</v>
      </c>
      <c r="B202" t="s">
        <v>2317</v>
      </c>
      <c r="C202" t="s">
        <v>3214</v>
      </c>
      <c r="D202" t="s">
        <v>3215</v>
      </c>
      <c r="E202" s="2">
        <v>-3.0400380997999998</v>
      </c>
      <c r="F202" s="3">
        <v>-1.0910447884000001</v>
      </c>
      <c r="G202" t="s">
        <v>3216</v>
      </c>
      <c r="H202" t="s">
        <v>3217</v>
      </c>
      <c r="I202" t="s">
        <v>3218</v>
      </c>
    </row>
    <row r="203" spans="1:9" x14ac:dyDescent="0.2">
      <c r="A203" t="s">
        <v>3196</v>
      </c>
      <c r="B203" t="s">
        <v>2515</v>
      </c>
      <c r="C203" t="s">
        <v>3219</v>
      </c>
      <c r="D203" t="s">
        <v>3220</v>
      </c>
      <c r="E203" s="2">
        <v>-2.8810274241</v>
      </c>
      <c r="F203" s="3">
        <v>-0.99416476249999997</v>
      </c>
      <c r="G203" t="s">
        <v>3221</v>
      </c>
      <c r="H203" t="s">
        <v>3222</v>
      </c>
      <c r="I203" t="s">
        <v>3223</v>
      </c>
    </row>
    <row r="204" spans="1:9" x14ac:dyDescent="0.2">
      <c r="A204" t="s">
        <v>3196</v>
      </c>
      <c r="B204" t="s">
        <v>2317</v>
      </c>
      <c r="C204" t="s">
        <v>3224</v>
      </c>
      <c r="D204" t="s">
        <v>3225</v>
      </c>
      <c r="E204" s="2">
        <v>-2.8612622619999999</v>
      </c>
      <c r="F204" s="3">
        <v>-0.98482912860000005</v>
      </c>
      <c r="G204" t="s">
        <v>3226</v>
      </c>
      <c r="H204" t="s">
        <v>3227</v>
      </c>
      <c r="I204" t="s">
        <v>3228</v>
      </c>
    </row>
    <row r="205" spans="1:9" x14ac:dyDescent="0.2">
      <c r="A205" t="s">
        <v>3196</v>
      </c>
      <c r="B205" t="s">
        <v>2515</v>
      </c>
      <c r="C205" t="s">
        <v>3229</v>
      </c>
      <c r="D205" t="s">
        <v>3230</v>
      </c>
      <c r="E205" s="2">
        <v>-2.8548566082</v>
      </c>
      <c r="F205" s="3">
        <v>-0.98281772290000002</v>
      </c>
      <c r="G205" t="s">
        <v>3231</v>
      </c>
      <c r="H205" t="s">
        <v>3232</v>
      </c>
      <c r="I205" t="s">
        <v>3233</v>
      </c>
    </row>
    <row r="206" spans="1:9" x14ac:dyDescent="0.2">
      <c r="A206" t="s">
        <v>3196</v>
      </c>
      <c r="B206" t="s">
        <v>2317</v>
      </c>
      <c r="C206" t="s">
        <v>3234</v>
      </c>
      <c r="D206" t="s">
        <v>3235</v>
      </c>
      <c r="E206" s="2">
        <v>-2.8492538709000002</v>
      </c>
      <c r="F206" s="3">
        <v>-0.97866990980000002</v>
      </c>
      <c r="G206" t="s">
        <v>3236</v>
      </c>
      <c r="H206" t="s">
        <v>3237</v>
      </c>
      <c r="I206" t="s">
        <v>3238</v>
      </c>
    </row>
    <row r="207" spans="1:9" x14ac:dyDescent="0.2">
      <c r="A207" t="s">
        <v>3196</v>
      </c>
      <c r="B207" t="s">
        <v>2317</v>
      </c>
      <c r="C207" t="s">
        <v>3239</v>
      </c>
      <c r="D207" t="s">
        <v>3240</v>
      </c>
      <c r="E207" s="2">
        <v>-2.7200043248000001</v>
      </c>
      <c r="F207" s="3">
        <v>-0.90008845280000005</v>
      </c>
      <c r="G207" t="s">
        <v>3241</v>
      </c>
      <c r="H207" t="s">
        <v>3242</v>
      </c>
      <c r="I207" t="s">
        <v>3243</v>
      </c>
    </row>
    <row r="208" spans="1:9" x14ac:dyDescent="0.2">
      <c r="A208" t="s">
        <v>3196</v>
      </c>
      <c r="B208" t="s">
        <v>2317</v>
      </c>
      <c r="C208" t="s">
        <v>3244</v>
      </c>
      <c r="D208" t="s">
        <v>3245</v>
      </c>
      <c r="E208" s="2">
        <v>-2.7038021365999998</v>
      </c>
      <c r="F208" s="3">
        <v>-0.88932967549999997</v>
      </c>
      <c r="G208" t="s">
        <v>3246</v>
      </c>
      <c r="H208" t="s">
        <v>3247</v>
      </c>
      <c r="I208" t="s">
        <v>3248</v>
      </c>
    </row>
    <row r="209" spans="1:9" x14ac:dyDescent="0.2">
      <c r="A209" t="s">
        <v>3196</v>
      </c>
      <c r="B209" t="s">
        <v>2317</v>
      </c>
      <c r="C209" t="s">
        <v>3249</v>
      </c>
      <c r="D209" t="s">
        <v>3250</v>
      </c>
      <c r="E209" s="2">
        <v>-2.6344674671999999</v>
      </c>
      <c r="F209" s="3">
        <v>-0.85406013650000001</v>
      </c>
      <c r="G209" t="s">
        <v>3251</v>
      </c>
      <c r="H209" t="s">
        <v>3252</v>
      </c>
      <c r="I209" t="s">
        <v>3253</v>
      </c>
    </row>
    <row r="210" spans="1:9" x14ac:dyDescent="0.2">
      <c r="A210" t="s">
        <v>3196</v>
      </c>
      <c r="B210" t="s">
        <v>2317</v>
      </c>
      <c r="C210" t="s">
        <v>3254</v>
      </c>
      <c r="D210" t="s">
        <v>3255</v>
      </c>
      <c r="E210" s="2">
        <v>-2.5757674545000002</v>
      </c>
      <c r="F210" s="3">
        <v>-0.81547415810000001</v>
      </c>
      <c r="G210" t="s">
        <v>3256</v>
      </c>
      <c r="H210" t="s">
        <v>3207</v>
      </c>
      <c r="I210" t="s">
        <v>3208</v>
      </c>
    </row>
    <row r="211" spans="1:9" x14ac:dyDescent="0.2">
      <c r="A211" t="s">
        <v>3196</v>
      </c>
      <c r="B211" t="s">
        <v>2515</v>
      </c>
      <c r="C211" t="s">
        <v>3257</v>
      </c>
      <c r="D211" t="s">
        <v>3258</v>
      </c>
      <c r="E211" s="2">
        <v>-2.5633427519</v>
      </c>
      <c r="F211" s="3">
        <v>-0.8070372039</v>
      </c>
      <c r="G211" t="s">
        <v>3259</v>
      </c>
      <c r="H211" t="s">
        <v>3260</v>
      </c>
      <c r="I211" t="s">
        <v>3261</v>
      </c>
    </row>
    <row r="212" spans="1:9" x14ac:dyDescent="0.2">
      <c r="A212" t="s">
        <v>3196</v>
      </c>
      <c r="B212" t="s">
        <v>2317</v>
      </c>
      <c r="C212" t="s">
        <v>3262</v>
      </c>
      <c r="D212" t="s">
        <v>3263</v>
      </c>
      <c r="E212" s="2">
        <v>-2.5393957752</v>
      </c>
      <c r="F212" s="3">
        <v>-0.7853173833</v>
      </c>
      <c r="G212" t="s">
        <v>3264</v>
      </c>
      <c r="H212" t="s">
        <v>3265</v>
      </c>
      <c r="I212" t="s">
        <v>3266</v>
      </c>
    </row>
    <row r="213" spans="1:9" x14ac:dyDescent="0.2">
      <c r="A213" t="s">
        <v>3196</v>
      </c>
      <c r="B213" t="s">
        <v>2317</v>
      </c>
      <c r="C213" t="s">
        <v>3267</v>
      </c>
      <c r="D213" t="s">
        <v>3268</v>
      </c>
      <c r="E213" s="2">
        <v>-2.4493015058999998</v>
      </c>
      <c r="F213" s="3">
        <v>-0.71977229970000001</v>
      </c>
      <c r="G213" t="s">
        <v>3269</v>
      </c>
      <c r="H213" t="s">
        <v>3270</v>
      </c>
      <c r="I213" t="s">
        <v>3271</v>
      </c>
    </row>
    <row r="214" spans="1:9" x14ac:dyDescent="0.2">
      <c r="A214" t="s">
        <v>3196</v>
      </c>
      <c r="B214" t="s">
        <v>2317</v>
      </c>
      <c r="C214" t="s">
        <v>3272</v>
      </c>
      <c r="D214" t="s">
        <v>3273</v>
      </c>
      <c r="E214" s="2">
        <v>-2.2336620941000001</v>
      </c>
      <c r="F214" s="3">
        <v>-0.59241490399999996</v>
      </c>
      <c r="G214" t="s">
        <v>3274</v>
      </c>
      <c r="H214" t="s">
        <v>3275</v>
      </c>
      <c r="I214" t="s">
        <v>3276</v>
      </c>
    </row>
    <row r="215" spans="1:9" x14ac:dyDescent="0.2">
      <c r="A215" t="s">
        <v>3196</v>
      </c>
      <c r="B215" t="s">
        <v>2317</v>
      </c>
      <c r="C215" t="s">
        <v>3277</v>
      </c>
      <c r="D215" t="s">
        <v>3278</v>
      </c>
      <c r="E215" s="2">
        <v>-2.0150443726999998</v>
      </c>
      <c r="F215" s="3">
        <v>-0.45926720989999997</v>
      </c>
      <c r="G215" t="s">
        <v>3279</v>
      </c>
      <c r="H215" t="s">
        <v>3280</v>
      </c>
      <c r="I215" t="s">
        <v>3281</v>
      </c>
    </row>
    <row r="216" spans="1:9" x14ac:dyDescent="0.2">
      <c r="A216" t="s">
        <v>3282</v>
      </c>
      <c r="B216" t="s">
        <v>2317</v>
      </c>
      <c r="C216" t="s">
        <v>3283</v>
      </c>
      <c r="D216" t="s">
        <v>3284</v>
      </c>
      <c r="E216" s="2">
        <v>-4.8138595417000003</v>
      </c>
      <c r="F216" s="3">
        <v>-2.2234792479999999</v>
      </c>
      <c r="G216" t="s">
        <v>2512</v>
      </c>
      <c r="H216" t="s">
        <v>3285</v>
      </c>
      <c r="I216" t="s">
        <v>3286</v>
      </c>
    </row>
    <row r="217" spans="1:9" x14ac:dyDescent="0.2">
      <c r="A217" t="s">
        <v>3287</v>
      </c>
      <c r="B217" t="s">
        <v>2317</v>
      </c>
      <c r="C217" t="s">
        <v>3283</v>
      </c>
      <c r="D217" t="s">
        <v>3284</v>
      </c>
      <c r="E217" s="2">
        <v>-4.8138595417000003</v>
      </c>
      <c r="F217" s="3">
        <v>-2.2234792479999999</v>
      </c>
      <c r="G217" t="s">
        <v>2512</v>
      </c>
      <c r="H217" t="s">
        <v>3288</v>
      </c>
      <c r="I217" t="s">
        <v>3289</v>
      </c>
    </row>
    <row r="218" spans="1:9" x14ac:dyDescent="0.2">
      <c r="A218" t="s">
        <v>3287</v>
      </c>
      <c r="B218" t="s">
        <v>2317</v>
      </c>
      <c r="C218" t="s">
        <v>3290</v>
      </c>
      <c r="D218" t="s">
        <v>3291</v>
      </c>
      <c r="E218" s="2">
        <v>-3.8872087886000002</v>
      </c>
      <c r="F218" s="3">
        <v>-1.6515433495</v>
      </c>
      <c r="G218" t="s">
        <v>3292</v>
      </c>
      <c r="H218" t="s">
        <v>3293</v>
      </c>
      <c r="I218" t="s">
        <v>3294</v>
      </c>
    </row>
    <row r="219" spans="1:9" x14ac:dyDescent="0.2">
      <c r="A219" t="s">
        <v>3287</v>
      </c>
      <c r="B219" t="s">
        <v>2317</v>
      </c>
      <c r="C219" t="s">
        <v>3295</v>
      </c>
      <c r="D219" t="s">
        <v>3296</v>
      </c>
      <c r="E219" s="2">
        <v>-3.5316913099999998</v>
      </c>
      <c r="F219" s="3">
        <v>-1.4090068698</v>
      </c>
      <c r="G219" t="s">
        <v>3297</v>
      </c>
      <c r="H219" t="s">
        <v>3298</v>
      </c>
      <c r="I219" t="s">
        <v>3299</v>
      </c>
    </row>
    <row r="220" spans="1:9" x14ac:dyDescent="0.2">
      <c r="A220" t="s">
        <v>3287</v>
      </c>
      <c r="B220" t="s">
        <v>2317</v>
      </c>
      <c r="C220" t="s">
        <v>3300</v>
      </c>
      <c r="D220" t="s">
        <v>3301</v>
      </c>
      <c r="E220" s="2">
        <v>-3.1143701036000002</v>
      </c>
      <c r="F220" s="3">
        <v>-1.1373308117000001</v>
      </c>
      <c r="G220" t="s">
        <v>2569</v>
      </c>
      <c r="H220" t="s">
        <v>3302</v>
      </c>
      <c r="I220" t="s">
        <v>3303</v>
      </c>
    </row>
    <row r="221" spans="1:9" x14ac:dyDescent="0.2">
      <c r="A221" t="s">
        <v>3287</v>
      </c>
      <c r="B221" t="s">
        <v>2317</v>
      </c>
      <c r="C221" t="s">
        <v>3304</v>
      </c>
      <c r="D221" t="s">
        <v>3305</v>
      </c>
      <c r="E221" s="2">
        <v>-2.8334154409000001</v>
      </c>
      <c r="F221" s="3">
        <v>-0.96929209459999999</v>
      </c>
      <c r="G221" t="s">
        <v>3306</v>
      </c>
      <c r="H221" t="s">
        <v>3307</v>
      </c>
      <c r="I221" t="s">
        <v>3308</v>
      </c>
    </row>
    <row r="222" spans="1:9" x14ac:dyDescent="0.2">
      <c r="A222" t="s">
        <v>3287</v>
      </c>
      <c r="B222" t="s">
        <v>2317</v>
      </c>
      <c r="C222" t="s">
        <v>3309</v>
      </c>
      <c r="D222" t="s">
        <v>3310</v>
      </c>
      <c r="E222" s="2">
        <v>-2.6652453043</v>
      </c>
      <c r="F222" s="3">
        <v>-0.86799341699999999</v>
      </c>
      <c r="G222" t="s">
        <v>3311</v>
      </c>
      <c r="H222" t="s">
        <v>3312</v>
      </c>
      <c r="I222" t="s">
        <v>3313</v>
      </c>
    </row>
    <row r="223" spans="1:9" x14ac:dyDescent="0.2">
      <c r="A223" t="s">
        <v>3287</v>
      </c>
      <c r="B223" t="s">
        <v>2317</v>
      </c>
      <c r="C223" t="s">
        <v>3314</v>
      </c>
      <c r="D223" t="s">
        <v>3315</v>
      </c>
      <c r="E223" s="2">
        <v>-2.3786152573999999</v>
      </c>
      <c r="F223" s="3">
        <v>-0.68266763109999995</v>
      </c>
      <c r="G223" t="s">
        <v>3316</v>
      </c>
      <c r="H223" t="s">
        <v>3317</v>
      </c>
      <c r="I223" t="s">
        <v>3318</v>
      </c>
    </row>
    <row r="224" spans="1:9" x14ac:dyDescent="0.2">
      <c r="A224" t="s">
        <v>3287</v>
      </c>
      <c r="B224" t="s">
        <v>2317</v>
      </c>
      <c r="C224" t="s">
        <v>3319</v>
      </c>
      <c r="D224" t="s">
        <v>3320</v>
      </c>
      <c r="E224" s="2">
        <v>-2.3200005908999999</v>
      </c>
      <c r="F224" s="3">
        <v>-0.6421313582</v>
      </c>
      <c r="G224" t="s">
        <v>3321</v>
      </c>
      <c r="H224" t="s">
        <v>3322</v>
      </c>
      <c r="I224" t="s">
        <v>3323</v>
      </c>
    </row>
    <row r="225" spans="1:9" x14ac:dyDescent="0.2">
      <c r="A225" t="s">
        <v>3287</v>
      </c>
      <c r="B225" t="s">
        <v>2497</v>
      </c>
      <c r="C225" t="s">
        <v>3324</v>
      </c>
      <c r="D225" t="s">
        <v>3325</v>
      </c>
      <c r="E225" s="2">
        <v>-2.2736110347</v>
      </c>
      <c r="F225" s="3">
        <v>-0.61932098810000002</v>
      </c>
      <c r="G225" t="s">
        <v>2801</v>
      </c>
      <c r="H225" t="s">
        <v>3326</v>
      </c>
      <c r="I225" t="s">
        <v>3327</v>
      </c>
    </row>
    <row r="226" spans="1:9" x14ac:dyDescent="0.2">
      <c r="A226" t="s">
        <v>3287</v>
      </c>
      <c r="B226" t="s">
        <v>2317</v>
      </c>
      <c r="C226" t="s">
        <v>3328</v>
      </c>
      <c r="D226" t="s">
        <v>3329</v>
      </c>
      <c r="E226" s="2">
        <v>-2.2643530249000001</v>
      </c>
      <c r="F226" s="3">
        <v>-0.61511188250000004</v>
      </c>
      <c r="G226" t="s">
        <v>3330</v>
      </c>
      <c r="H226" t="s">
        <v>3317</v>
      </c>
      <c r="I226" t="s">
        <v>3318</v>
      </c>
    </row>
    <row r="227" spans="1:9" x14ac:dyDescent="0.2">
      <c r="A227" t="s">
        <v>3287</v>
      </c>
      <c r="B227" t="s">
        <v>2317</v>
      </c>
      <c r="C227" t="s">
        <v>3331</v>
      </c>
      <c r="D227" t="s">
        <v>3332</v>
      </c>
      <c r="E227" s="2">
        <v>-2.2114072021000002</v>
      </c>
      <c r="F227" s="3">
        <v>-0.58031941060000003</v>
      </c>
      <c r="G227" t="s">
        <v>3333</v>
      </c>
      <c r="H227" t="s">
        <v>3317</v>
      </c>
      <c r="I227" t="s">
        <v>3318</v>
      </c>
    </row>
    <row r="228" spans="1:9" x14ac:dyDescent="0.2">
      <c r="A228" t="s">
        <v>3287</v>
      </c>
      <c r="B228" t="s">
        <v>2497</v>
      </c>
      <c r="C228" t="s">
        <v>3334</v>
      </c>
      <c r="D228" t="s">
        <v>3325</v>
      </c>
      <c r="E228" s="2">
        <v>-2.192500248</v>
      </c>
      <c r="F228" s="3">
        <v>-0.56970077060000002</v>
      </c>
      <c r="G228" t="s">
        <v>3335</v>
      </c>
      <c r="H228" t="s">
        <v>3326</v>
      </c>
      <c r="I228" t="s">
        <v>3327</v>
      </c>
    </row>
    <row r="229" spans="1:9" x14ac:dyDescent="0.2">
      <c r="A229" t="s">
        <v>3287</v>
      </c>
      <c r="B229" t="s">
        <v>2317</v>
      </c>
      <c r="C229" t="s">
        <v>3336</v>
      </c>
      <c r="D229" t="s">
        <v>3337</v>
      </c>
      <c r="E229" s="2">
        <v>-2.1609318368000001</v>
      </c>
      <c r="F229" s="3">
        <v>-0.55266401379999996</v>
      </c>
      <c r="G229" t="s">
        <v>3338</v>
      </c>
      <c r="H229" t="s">
        <v>3288</v>
      </c>
      <c r="I229" t="s">
        <v>3289</v>
      </c>
    </row>
    <row r="230" spans="1:9" x14ac:dyDescent="0.2">
      <c r="A230" t="s">
        <v>3287</v>
      </c>
      <c r="B230" t="s">
        <v>2317</v>
      </c>
      <c r="C230" t="s">
        <v>3339</v>
      </c>
      <c r="D230" t="s">
        <v>3340</v>
      </c>
      <c r="E230" s="2">
        <v>-2.1070272430000001</v>
      </c>
      <c r="F230" s="3">
        <v>-0.51816812249999999</v>
      </c>
      <c r="G230" t="s">
        <v>3341</v>
      </c>
      <c r="H230" t="s">
        <v>3342</v>
      </c>
      <c r="I230" t="s">
        <v>3343</v>
      </c>
    </row>
    <row r="231" spans="1:9" x14ac:dyDescent="0.2">
      <c r="A231" t="s">
        <v>3287</v>
      </c>
      <c r="B231" t="s">
        <v>2317</v>
      </c>
      <c r="C231" t="s">
        <v>3344</v>
      </c>
      <c r="D231" t="s">
        <v>3345</v>
      </c>
      <c r="E231" s="2">
        <v>-2.0666051978</v>
      </c>
      <c r="F231" s="3">
        <v>-0.49294616549999998</v>
      </c>
      <c r="G231" t="s">
        <v>3346</v>
      </c>
      <c r="H231" t="s">
        <v>3347</v>
      </c>
      <c r="I231" t="s">
        <v>3348</v>
      </c>
    </row>
    <row r="232" spans="1:9" x14ac:dyDescent="0.2">
      <c r="A232" t="s">
        <v>3287</v>
      </c>
      <c r="B232" t="s">
        <v>2317</v>
      </c>
      <c r="C232" t="s">
        <v>3349</v>
      </c>
      <c r="D232" t="s">
        <v>3350</v>
      </c>
      <c r="E232" s="2">
        <v>-2.0224165853999998</v>
      </c>
      <c r="F232" s="3">
        <v>-0.46432980709999999</v>
      </c>
      <c r="G232" t="s">
        <v>3351</v>
      </c>
      <c r="H232" t="s">
        <v>3352</v>
      </c>
      <c r="I232" t="s">
        <v>3353</v>
      </c>
    </row>
    <row r="233" spans="1:9" x14ac:dyDescent="0.2">
      <c r="A233" t="s">
        <v>3354</v>
      </c>
      <c r="B233" t="s">
        <v>2317</v>
      </c>
      <c r="C233" t="s">
        <v>3355</v>
      </c>
      <c r="D233" t="s">
        <v>3356</v>
      </c>
      <c r="E233" s="2">
        <v>-4.7716771793000001</v>
      </c>
      <c r="F233" s="3">
        <v>-2.1979897049999999</v>
      </c>
      <c r="G233" t="s">
        <v>3357</v>
      </c>
      <c r="H233" t="s">
        <v>3358</v>
      </c>
      <c r="I233" t="s">
        <v>3359</v>
      </c>
    </row>
    <row r="234" spans="1:9" x14ac:dyDescent="0.2">
      <c r="A234" t="s">
        <v>3360</v>
      </c>
      <c r="B234" t="s">
        <v>2317</v>
      </c>
      <c r="C234" t="s">
        <v>3355</v>
      </c>
      <c r="D234" t="s">
        <v>3356</v>
      </c>
      <c r="E234" s="2">
        <v>-4.7716771793000001</v>
      </c>
      <c r="F234" s="3">
        <v>-2.1979897049999999</v>
      </c>
      <c r="G234" t="s">
        <v>3357</v>
      </c>
      <c r="H234" t="s">
        <v>3361</v>
      </c>
      <c r="I234" t="s">
        <v>3362</v>
      </c>
    </row>
    <row r="235" spans="1:9" x14ac:dyDescent="0.2">
      <c r="A235" t="s">
        <v>3360</v>
      </c>
      <c r="B235" t="s">
        <v>2317</v>
      </c>
      <c r="C235" t="s">
        <v>3363</v>
      </c>
      <c r="D235" t="s">
        <v>3364</v>
      </c>
      <c r="E235" s="2">
        <v>-3.6675085827</v>
      </c>
      <c r="F235" s="3">
        <v>-1.4885707681</v>
      </c>
      <c r="G235" t="s">
        <v>3365</v>
      </c>
      <c r="H235" t="s">
        <v>3366</v>
      </c>
      <c r="I235" t="s">
        <v>3367</v>
      </c>
    </row>
    <row r="236" spans="1:9" x14ac:dyDescent="0.2">
      <c r="A236" t="s">
        <v>3360</v>
      </c>
      <c r="B236" t="s">
        <v>2317</v>
      </c>
      <c r="C236" t="s">
        <v>3368</v>
      </c>
      <c r="D236" t="s">
        <v>3369</v>
      </c>
      <c r="E236" s="2">
        <v>-3.1529698949</v>
      </c>
      <c r="F236" s="3">
        <v>-1.1550196086</v>
      </c>
      <c r="G236" t="s">
        <v>3370</v>
      </c>
      <c r="H236" t="s">
        <v>3371</v>
      </c>
      <c r="I236" t="s">
        <v>3372</v>
      </c>
    </row>
    <row r="237" spans="1:9" x14ac:dyDescent="0.2">
      <c r="A237" t="s">
        <v>3360</v>
      </c>
      <c r="B237" t="s">
        <v>2317</v>
      </c>
      <c r="C237" t="s">
        <v>3373</v>
      </c>
      <c r="D237" t="s">
        <v>3374</v>
      </c>
      <c r="E237" s="2">
        <v>-2.8350756629</v>
      </c>
      <c r="F237" s="3">
        <v>-0.96929209459999999</v>
      </c>
      <c r="G237" t="s">
        <v>3375</v>
      </c>
      <c r="H237" t="s">
        <v>3376</v>
      </c>
      <c r="I237" t="s">
        <v>3377</v>
      </c>
    </row>
    <row r="238" spans="1:9" x14ac:dyDescent="0.2">
      <c r="A238" t="s">
        <v>3360</v>
      </c>
      <c r="B238" t="s">
        <v>2317</v>
      </c>
      <c r="C238" t="s">
        <v>3378</v>
      </c>
      <c r="D238" t="s">
        <v>3379</v>
      </c>
      <c r="E238" s="2">
        <v>-2.3985407055999999</v>
      </c>
      <c r="F238" s="3">
        <v>-0.6887734526</v>
      </c>
      <c r="G238" t="s">
        <v>3380</v>
      </c>
      <c r="H238" t="s">
        <v>3381</v>
      </c>
      <c r="I238" t="s">
        <v>3382</v>
      </c>
    </row>
    <row r="239" spans="1:9" x14ac:dyDescent="0.2">
      <c r="A239" t="s">
        <v>3360</v>
      </c>
      <c r="B239" t="s">
        <v>2317</v>
      </c>
      <c r="C239" t="s">
        <v>3383</v>
      </c>
      <c r="D239" t="s">
        <v>3384</v>
      </c>
      <c r="E239" s="2">
        <v>-2.1728507764999998</v>
      </c>
      <c r="F239" s="3">
        <v>-0.55817315249999999</v>
      </c>
      <c r="G239" t="s">
        <v>3385</v>
      </c>
      <c r="H239" t="s">
        <v>3386</v>
      </c>
      <c r="I239" t="s">
        <v>3387</v>
      </c>
    </row>
    <row r="240" spans="1:9" x14ac:dyDescent="0.2">
      <c r="A240" t="s">
        <v>3388</v>
      </c>
      <c r="B240" t="s">
        <v>2317</v>
      </c>
      <c r="C240" t="s">
        <v>3389</v>
      </c>
      <c r="D240" t="s">
        <v>3390</v>
      </c>
      <c r="E240" s="2">
        <v>-4.7555201223000001</v>
      </c>
      <c r="F240" s="3">
        <v>-2.1979897049999999</v>
      </c>
      <c r="G240" t="s">
        <v>3391</v>
      </c>
      <c r="H240" t="s">
        <v>3392</v>
      </c>
      <c r="I240" t="s">
        <v>3393</v>
      </c>
    </row>
    <row r="241" spans="1:9" x14ac:dyDescent="0.2">
      <c r="A241" t="s">
        <v>3394</v>
      </c>
      <c r="B241" t="s">
        <v>2317</v>
      </c>
      <c r="C241" t="s">
        <v>3389</v>
      </c>
      <c r="D241" t="s">
        <v>3390</v>
      </c>
      <c r="E241" s="2">
        <v>-4.7555201223000001</v>
      </c>
      <c r="F241" s="3">
        <v>-2.1979897049999999</v>
      </c>
      <c r="G241" t="s">
        <v>3391</v>
      </c>
      <c r="H241" t="s">
        <v>3395</v>
      </c>
      <c r="I241" t="s">
        <v>3396</v>
      </c>
    </row>
    <row r="242" spans="1:9" x14ac:dyDescent="0.2">
      <c r="A242" t="s">
        <v>3394</v>
      </c>
      <c r="B242" t="s">
        <v>2317</v>
      </c>
      <c r="C242" t="s">
        <v>3397</v>
      </c>
      <c r="D242" t="s">
        <v>3398</v>
      </c>
      <c r="E242" s="2">
        <v>-3.4011962227999999</v>
      </c>
      <c r="F242" s="3">
        <v>-1.32678268</v>
      </c>
      <c r="G242" t="s">
        <v>3399</v>
      </c>
      <c r="H242" t="s">
        <v>3400</v>
      </c>
      <c r="I242" t="s">
        <v>3401</v>
      </c>
    </row>
    <row r="243" spans="1:9" x14ac:dyDescent="0.2">
      <c r="A243" t="s">
        <v>3394</v>
      </c>
      <c r="B243" t="s">
        <v>2317</v>
      </c>
      <c r="C243" t="s">
        <v>3402</v>
      </c>
      <c r="D243" t="s">
        <v>3403</v>
      </c>
      <c r="E243" s="2">
        <v>-2.2525363163000001</v>
      </c>
      <c r="F243" s="3">
        <v>-0.60698488399999995</v>
      </c>
      <c r="G243" t="s">
        <v>3404</v>
      </c>
      <c r="H243" t="s">
        <v>3405</v>
      </c>
      <c r="I243" t="s">
        <v>3406</v>
      </c>
    </row>
    <row r="244" spans="1:9" x14ac:dyDescent="0.2">
      <c r="A244" t="s">
        <v>3407</v>
      </c>
      <c r="B244" t="s">
        <v>2497</v>
      </c>
      <c r="C244" t="s">
        <v>3408</v>
      </c>
      <c r="D244" t="s">
        <v>3409</v>
      </c>
      <c r="E244" s="2">
        <v>-4.7367102000000001</v>
      </c>
      <c r="F244" s="3">
        <v>-2.1897956001000001</v>
      </c>
      <c r="G244" t="s">
        <v>3410</v>
      </c>
      <c r="H244" t="s">
        <v>3411</v>
      </c>
      <c r="I244" t="s">
        <v>3412</v>
      </c>
    </row>
    <row r="245" spans="1:9" x14ac:dyDescent="0.2">
      <c r="A245" t="s">
        <v>3413</v>
      </c>
      <c r="B245" t="s">
        <v>2497</v>
      </c>
      <c r="C245" t="s">
        <v>3408</v>
      </c>
      <c r="D245" t="s">
        <v>3409</v>
      </c>
      <c r="E245" s="2">
        <v>-4.7367102000000001</v>
      </c>
      <c r="F245" s="3">
        <v>-2.1897956001000001</v>
      </c>
      <c r="G245" t="s">
        <v>3410</v>
      </c>
      <c r="H245" t="s">
        <v>3411</v>
      </c>
      <c r="I245" t="s">
        <v>3412</v>
      </c>
    </row>
    <row r="246" spans="1:9" x14ac:dyDescent="0.2">
      <c r="A246" t="s">
        <v>3413</v>
      </c>
      <c r="B246" t="s">
        <v>2497</v>
      </c>
      <c r="C246" t="s">
        <v>3414</v>
      </c>
      <c r="D246" t="s">
        <v>3409</v>
      </c>
      <c r="E246" s="2">
        <v>-4.5274194864000004</v>
      </c>
      <c r="F246" s="3">
        <v>-2.0949781893999999</v>
      </c>
      <c r="G246" t="s">
        <v>3415</v>
      </c>
      <c r="H246" t="s">
        <v>3411</v>
      </c>
      <c r="I246" t="s">
        <v>3412</v>
      </c>
    </row>
  </sheetData>
  <conditionalFormatting sqref="C2:C246">
    <cfRule type="expression" dxfId="2" priority="1">
      <formula>1=1</formula>
    </cfRule>
  </conditionalFormatting>
  <conditionalFormatting sqref="A2:A24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1-01-14T15:42:53Z</dcterms:created>
  <dcterms:modified xsi:type="dcterms:W3CDTF">2021-03-02T15:45:28Z</dcterms:modified>
</cp:coreProperties>
</file>